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8380" tabRatio="500"/>
  </bookViews>
  <sheets>
    <sheet name="Fig. 7C" sheetId="1" r:id="rId1"/>
    <sheet name="Fig.7D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2" l="1"/>
  <c r="F7" i="2"/>
  <c r="G5" i="2"/>
  <c r="N5" i="2"/>
  <c r="N7" i="2"/>
  <c r="O5" i="2"/>
  <c r="F10" i="2"/>
  <c r="F12" i="2"/>
  <c r="G10" i="2"/>
  <c r="N10" i="2"/>
  <c r="N12" i="2"/>
  <c r="O10" i="2"/>
  <c r="F15" i="2"/>
  <c r="F17" i="2"/>
  <c r="G15" i="2"/>
  <c r="N15" i="2"/>
  <c r="N17" i="2"/>
  <c r="O15" i="2"/>
  <c r="F20" i="2"/>
  <c r="N20" i="2"/>
  <c r="F25" i="2"/>
  <c r="F27" i="2"/>
  <c r="G25" i="2"/>
  <c r="N25" i="2"/>
  <c r="N27" i="2"/>
  <c r="O25" i="2"/>
  <c r="F30" i="2"/>
  <c r="F32" i="2"/>
  <c r="G30" i="2"/>
  <c r="N30" i="2"/>
  <c r="N32" i="2"/>
  <c r="O30" i="2"/>
  <c r="F35" i="2"/>
  <c r="F37" i="2"/>
  <c r="G35" i="2"/>
  <c r="N35" i="2"/>
  <c r="N37" i="2"/>
  <c r="O35" i="2"/>
  <c r="F40" i="2"/>
  <c r="N40" i="2"/>
  <c r="H4" i="1"/>
  <c r="P4" i="1"/>
  <c r="X4" i="1"/>
  <c r="H5" i="1"/>
  <c r="I5" i="1"/>
  <c r="P5" i="1"/>
  <c r="X5" i="1"/>
  <c r="H6" i="1"/>
  <c r="P6" i="1"/>
  <c r="X6" i="1"/>
  <c r="H7" i="1"/>
  <c r="I7" i="1"/>
  <c r="P7" i="1"/>
  <c r="X7" i="1"/>
  <c r="H8" i="1"/>
  <c r="P8" i="1"/>
  <c r="X8" i="1"/>
  <c r="H9" i="1"/>
  <c r="I9" i="1"/>
  <c r="P9" i="1"/>
  <c r="X9" i="1"/>
  <c r="H10" i="1"/>
  <c r="P10" i="1"/>
  <c r="X10" i="1"/>
  <c r="H11" i="1"/>
  <c r="I11" i="1"/>
  <c r="P11" i="1"/>
  <c r="X11" i="1"/>
  <c r="H12" i="1"/>
  <c r="P12" i="1"/>
  <c r="X12" i="1"/>
  <c r="H13" i="1"/>
  <c r="I13" i="1"/>
  <c r="P13" i="1"/>
  <c r="Q13" i="1"/>
  <c r="X13" i="1"/>
  <c r="Y13" i="1"/>
  <c r="H14" i="1"/>
  <c r="P14" i="1"/>
  <c r="Q14" i="1"/>
  <c r="X14" i="1"/>
  <c r="Y14" i="1"/>
  <c r="H15" i="1"/>
  <c r="I15" i="1"/>
  <c r="P15" i="1"/>
  <c r="Q15" i="1"/>
  <c r="X15" i="1"/>
  <c r="Y15" i="1"/>
  <c r="H16" i="1"/>
  <c r="P16" i="1"/>
  <c r="Q16" i="1"/>
  <c r="X16" i="1"/>
  <c r="Y16" i="1"/>
  <c r="H17" i="1"/>
  <c r="I17" i="1"/>
  <c r="P17" i="1"/>
  <c r="Q17" i="1"/>
  <c r="X17" i="1"/>
  <c r="Y17" i="1"/>
  <c r="H18" i="1"/>
  <c r="P18" i="1"/>
  <c r="Q18" i="1"/>
  <c r="X18" i="1"/>
  <c r="Y18" i="1"/>
  <c r="H19" i="1"/>
  <c r="I19" i="1"/>
  <c r="P19" i="1"/>
  <c r="Q19" i="1"/>
  <c r="X19" i="1"/>
  <c r="Y19" i="1"/>
  <c r="H20" i="1"/>
  <c r="P20" i="1"/>
  <c r="Q20" i="1"/>
  <c r="X20" i="1"/>
  <c r="Y20" i="1"/>
  <c r="H21" i="1"/>
  <c r="I21" i="1"/>
  <c r="P21" i="1"/>
  <c r="Q21" i="1"/>
  <c r="X21" i="1"/>
  <c r="Y21" i="1"/>
  <c r="H22" i="1"/>
  <c r="P22" i="1"/>
  <c r="X22" i="1"/>
  <c r="H23" i="1"/>
  <c r="I23" i="1"/>
  <c r="P23" i="1"/>
  <c r="X23" i="1"/>
  <c r="H24" i="1"/>
  <c r="P24" i="1"/>
  <c r="X24" i="1"/>
  <c r="H25" i="1"/>
  <c r="I25" i="1"/>
  <c r="P25" i="1"/>
  <c r="X25" i="1"/>
  <c r="H26" i="1"/>
  <c r="P26" i="1"/>
  <c r="X26" i="1"/>
  <c r="H27" i="1"/>
  <c r="I27" i="1"/>
  <c r="P27" i="1"/>
  <c r="X27" i="1"/>
  <c r="H28" i="1"/>
  <c r="P28" i="1"/>
  <c r="X28" i="1"/>
  <c r="H29" i="1"/>
  <c r="I29" i="1"/>
  <c r="P29" i="1"/>
  <c r="X29" i="1"/>
  <c r="H30" i="1"/>
  <c r="P30" i="1"/>
  <c r="Q30" i="1"/>
  <c r="X30" i="1"/>
  <c r="H31" i="1"/>
  <c r="I31" i="1"/>
  <c r="P31" i="1"/>
  <c r="Q31" i="1"/>
  <c r="X31" i="1"/>
  <c r="Y31" i="1"/>
  <c r="H32" i="1"/>
  <c r="P32" i="1"/>
  <c r="Q32" i="1"/>
  <c r="X32" i="1"/>
  <c r="Y32" i="1"/>
  <c r="H33" i="1"/>
  <c r="I33" i="1"/>
  <c r="P33" i="1"/>
  <c r="Q33" i="1"/>
  <c r="X33" i="1"/>
  <c r="Y33" i="1"/>
  <c r="H34" i="1"/>
  <c r="P34" i="1"/>
  <c r="Q34" i="1"/>
  <c r="X34" i="1"/>
  <c r="Y34" i="1"/>
  <c r="H35" i="1"/>
  <c r="I35" i="1"/>
  <c r="P35" i="1"/>
  <c r="Q35" i="1"/>
  <c r="X35" i="1"/>
  <c r="Y35" i="1"/>
  <c r="H36" i="1"/>
  <c r="P36" i="1"/>
  <c r="Q36" i="1"/>
  <c r="X36" i="1"/>
  <c r="Y36" i="1"/>
  <c r="H37" i="1"/>
  <c r="I37" i="1"/>
  <c r="P37" i="1"/>
  <c r="Q37" i="1"/>
  <c r="X37" i="1"/>
  <c r="Y37" i="1"/>
  <c r="H38" i="1"/>
  <c r="P38" i="1"/>
  <c r="X38" i="1"/>
  <c r="Y38" i="1"/>
  <c r="H39" i="1"/>
  <c r="I39" i="1"/>
  <c r="P39" i="1"/>
  <c r="X39" i="1"/>
  <c r="Y39" i="1"/>
  <c r="H40" i="1"/>
  <c r="P40" i="1"/>
  <c r="X40" i="1"/>
  <c r="H41" i="1"/>
  <c r="I41" i="1"/>
  <c r="P41" i="1"/>
  <c r="X41" i="1"/>
  <c r="H42" i="1"/>
  <c r="P42" i="1"/>
  <c r="X42" i="1"/>
  <c r="H43" i="1"/>
  <c r="I43" i="1"/>
  <c r="P43" i="1"/>
  <c r="X43" i="1"/>
  <c r="H44" i="1"/>
  <c r="P44" i="1"/>
  <c r="X44" i="1"/>
  <c r="H45" i="1"/>
  <c r="I45" i="1"/>
  <c r="P45" i="1"/>
  <c r="X45" i="1"/>
  <c r="H46" i="1"/>
  <c r="P46" i="1"/>
  <c r="X46" i="1"/>
  <c r="H47" i="1"/>
  <c r="I47" i="1"/>
  <c r="P47" i="1"/>
  <c r="X47" i="1"/>
  <c r="H48" i="1"/>
  <c r="P48" i="1"/>
  <c r="X48" i="1"/>
  <c r="H49" i="1"/>
  <c r="I49" i="1"/>
  <c r="P49" i="1"/>
  <c r="X49" i="1"/>
  <c r="H50" i="1"/>
  <c r="P50" i="1"/>
  <c r="X50" i="1"/>
  <c r="H51" i="1"/>
  <c r="I51" i="1"/>
  <c r="P51" i="1"/>
  <c r="X51" i="1"/>
  <c r="H52" i="1"/>
  <c r="P52" i="1"/>
  <c r="X52" i="1"/>
  <c r="H53" i="1"/>
  <c r="I53" i="1"/>
  <c r="P53" i="1"/>
  <c r="X53" i="1"/>
  <c r="H54" i="1"/>
  <c r="P54" i="1"/>
  <c r="X54" i="1"/>
  <c r="H55" i="1"/>
  <c r="I55" i="1"/>
  <c r="P55" i="1"/>
  <c r="Q55" i="1"/>
  <c r="X55" i="1"/>
  <c r="Y55" i="1"/>
  <c r="H56" i="1"/>
  <c r="P56" i="1"/>
  <c r="Q56" i="1"/>
  <c r="X56" i="1"/>
  <c r="Y56" i="1"/>
  <c r="H57" i="1"/>
  <c r="I57" i="1"/>
  <c r="P57" i="1"/>
  <c r="Q57" i="1"/>
  <c r="X57" i="1"/>
  <c r="Y57" i="1"/>
  <c r="H58" i="1"/>
  <c r="P58" i="1"/>
  <c r="Q58" i="1"/>
  <c r="X58" i="1"/>
  <c r="Y58" i="1"/>
  <c r="H59" i="1"/>
  <c r="I59" i="1"/>
  <c r="P59" i="1"/>
  <c r="Q59" i="1"/>
  <c r="X59" i="1"/>
  <c r="Y59" i="1"/>
  <c r="H60" i="1"/>
  <c r="P60" i="1"/>
  <c r="Q60" i="1"/>
  <c r="X60" i="1"/>
  <c r="Y60" i="1"/>
  <c r="H61" i="1"/>
  <c r="I61" i="1"/>
  <c r="P61" i="1"/>
  <c r="Q61" i="1"/>
  <c r="X61" i="1"/>
  <c r="Y61" i="1"/>
  <c r="H62" i="1"/>
  <c r="P62" i="1"/>
  <c r="Q62" i="1"/>
  <c r="X62" i="1"/>
  <c r="Y62" i="1"/>
  <c r="H63" i="1"/>
  <c r="I63" i="1"/>
  <c r="P63" i="1"/>
  <c r="Q63" i="1"/>
  <c r="X63" i="1"/>
  <c r="Y63" i="1"/>
  <c r="H64" i="1"/>
  <c r="P64" i="1"/>
  <c r="Q64" i="1"/>
  <c r="X64" i="1"/>
  <c r="Y64" i="1"/>
  <c r="H65" i="1"/>
  <c r="I65" i="1"/>
  <c r="P65" i="1"/>
  <c r="Q65" i="1"/>
  <c r="X65" i="1"/>
  <c r="Y65" i="1"/>
  <c r="H66" i="1"/>
  <c r="P66" i="1"/>
  <c r="Q66" i="1"/>
  <c r="X66" i="1"/>
  <c r="Y66" i="1"/>
  <c r="H67" i="1"/>
  <c r="I67" i="1"/>
  <c r="P67" i="1"/>
  <c r="Q67" i="1"/>
  <c r="X67" i="1"/>
  <c r="Y67" i="1"/>
  <c r="H68" i="1"/>
  <c r="P68" i="1"/>
  <c r="Q68" i="1"/>
  <c r="X68" i="1"/>
  <c r="Y68" i="1"/>
  <c r="H69" i="1"/>
  <c r="I69" i="1"/>
  <c r="P69" i="1"/>
  <c r="Q69" i="1"/>
  <c r="X69" i="1"/>
  <c r="Y69" i="1"/>
  <c r="H70" i="1"/>
  <c r="P70" i="1"/>
  <c r="Q70" i="1"/>
  <c r="X70" i="1"/>
  <c r="H71" i="1"/>
  <c r="I71" i="1"/>
  <c r="P71" i="1"/>
  <c r="Q71" i="1"/>
  <c r="X71" i="1"/>
  <c r="H72" i="1"/>
  <c r="P72" i="1"/>
  <c r="X72" i="1"/>
  <c r="H73" i="1"/>
  <c r="I73" i="1"/>
  <c r="P73" i="1"/>
  <c r="X73" i="1"/>
  <c r="H74" i="1"/>
  <c r="P74" i="1"/>
  <c r="X74" i="1"/>
  <c r="H75" i="1"/>
  <c r="I75" i="1"/>
  <c r="P75" i="1"/>
  <c r="X75" i="1"/>
  <c r="H76" i="1"/>
  <c r="P76" i="1"/>
  <c r="Q76" i="1"/>
  <c r="X76" i="1"/>
  <c r="H77" i="1"/>
  <c r="I77" i="1"/>
  <c r="P77" i="1"/>
  <c r="Q77" i="1"/>
  <c r="X77" i="1"/>
  <c r="Y77" i="1"/>
  <c r="H78" i="1"/>
  <c r="P78" i="1"/>
  <c r="Q78" i="1"/>
  <c r="X78" i="1"/>
  <c r="Y78" i="1"/>
  <c r="H79" i="1"/>
  <c r="I79" i="1"/>
  <c r="P79" i="1"/>
  <c r="Q79" i="1"/>
  <c r="X79" i="1"/>
  <c r="Y79" i="1"/>
  <c r="H80" i="1"/>
  <c r="P80" i="1"/>
  <c r="X80" i="1"/>
  <c r="Y80" i="1"/>
  <c r="H81" i="1"/>
  <c r="I81" i="1"/>
  <c r="P81" i="1"/>
  <c r="X81" i="1"/>
  <c r="Y81" i="1"/>
  <c r="H82" i="1"/>
  <c r="P82" i="1"/>
  <c r="X82" i="1"/>
  <c r="Y82" i="1"/>
  <c r="H83" i="1"/>
  <c r="I83" i="1"/>
  <c r="P83" i="1"/>
  <c r="X83" i="1"/>
  <c r="Y83" i="1"/>
  <c r="H84" i="1"/>
  <c r="P84" i="1"/>
  <c r="X84" i="1"/>
  <c r="H85" i="1"/>
  <c r="I85" i="1"/>
  <c r="P85" i="1"/>
  <c r="X85" i="1"/>
  <c r="H86" i="1"/>
  <c r="P86" i="1"/>
  <c r="X86" i="1"/>
  <c r="H87" i="1"/>
  <c r="I87" i="1"/>
  <c r="P87" i="1"/>
  <c r="X87" i="1"/>
  <c r="H88" i="1"/>
  <c r="P88" i="1"/>
  <c r="X88" i="1"/>
  <c r="H89" i="1"/>
  <c r="I89" i="1"/>
  <c r="P89" i="1"/>
  <c r="X89" i="1"/>
  <c r="H90" i="1"/>
  <c r="P90" i="1"/>
  <c r="Q90" i="1"/>
  <c r="X90" i="1"/>
  <c r="H91" i="1"/>
  <c r="I91" i="1"/>
  <c r="P91" i="1"/>
  <c r="Q91" i="1"/>
  <c r="X91" i="1"/>
  <c r="H92" i="1"/>
  <c r="P92" i="1"/>
  <c r="Q92" i="1"/>
  <c r="X92" i="1"/>
  <c r="H93" i="1"/>
  <c r="I93" i="1"/>
  <c r="P93" i="1"/>
  <c r="Q93" i="1"/>
  <c r="X93" i="1"/>
  <c r="H94" i="1"/>
  <c r="P94" i="1"/>
  <c r="Q94" i="1"/>
  <c r="X94" i="1"/>
  <c r="H95" i="1"/>
  <c r="I95" i="1"/>
  <c r="P95" i="1"/>
  <c r="Q95" i="1"/>
  <c r="X95" i="1"/>
  <c r="H96" i="1"/>
  <c r="P96" i="1"/>
  <c r="Q96" i="1"/>
  <c r="X96" i="1"/>
  <c r="H97" i="1"/>
  <c r="I97" i="1"/>
  <c r="P97" i="1"/>
  <c r="Q97" i="1"/>
  <c r="X97" i="1"/>
  <c r="Y97" i="1"/>
  <c r="H98" i="1"/>
  <c r="P98" i="1"/>
  <c r="Q98" i="1"/>
  <c r="X98" i="1"/>
  <c r="Y98" i="1"/>
  <c r="H99" i="1"/>
  <c r="I99" i="1"/>
  <c r="P99" i="1"/>
  <c r="Q99" i="1"/>
  <c r="X99" i="1"/>
  <c r="Y99" i="1"/>
  <c r="H100" i="1"/>
  <c r="P100" i="1"/>
  <c r="X100" i="1"/>
  <c r="Y100" i="1"/>
  <c r="H101" i="1"/>
  <c r="I101" i="1"/>
  <c r="P101" i="1"/>
  <c r="X101" i="1"/>
  <c r="Y101" i="1"/>
  <c r="H102" i="1"/>
  <c r="P102" i="1"/>
  <c r="X102" i="1"/>
  <c r="Y102" i="1"/>
  <c r="H103" i="1"/>
  <c r="I103" i="1"/>
  <c r="P103" i="1"/>
  <c r="X103" i="1"/>
  <c r="Y103" i="1"/>
  <c r="H104" i="1"/>
  <c r="P104" i="1"/>
  <c r="X104" i="1"/>
  <c r="Y104" i="1"/>
  <c r="H105" i="1"/>
  <c r="I105" i="1"/>
  <c r="P105" i="1"/>
  <c r="X105" i="1"/>
  <c r="Y105" i="1"/>
  <c r="H106" i="1"/>
  <c r="P106" i="1"/>
  <c r="X106" i="1"/>
  <c r="Y106" i="1"/>
  <c r="H107" i="1"/>
  <c r="I107" i="1"/>
  <c r="P107" i="1"/>
  <c r="X107" i="1"/>
  <c r="Y107" i="1"/>
  <c r="H108" i="1"/>
  <c r="P108" i="1"/>
  <c r="X108" i="1"/>
  <c r="Y108" i="1"/>
  <c r="H109" i="1"/>
  <c r="I109" i="1"/>
  <c r="P109" i="1"/>
  <c r="X109" i="1"/>
  <c r="Y109" i="1"/>
  <c r="H110" i="1"/>
  <c r="P110" i="1"/>
  <c r="X110" i="1"/>
  <c r="H111" i="1"/>
  <c r="I111" i="1"/>
  <c r="P111" i="1"/>
  <c r="X111" i="1"/>
  <c r="H112" i="1"/>
  <c r="P112" i="1"/>
  <c r="X112" i="1"/>
  <c r="H113" i="1"/>
  <c r="I113" i="1"/>
  <c r="P113" i="1"/>
  <c r="Q113" i="1"/>
  <c r="X113" i="1"/>
  <c r="H114" i="1"/>
  <c r="P114" i="1"/>
  <c r="Q114" i="1"/>
  <c r="X114" i="1"/>
  <c r="H115" i="1"/>
  <c r="I115" i="1"/>
  <c r="P115" i="1"/>
  <c r="Q115" i="1"/>
  <c r="X115" i="1"/>
  <c r="H116" i="1"/>
  <c r="P116" i="1"/>
  <c r="Q116" i="1"/>
  <c r="X116" i="1"/>
  <c r="H117" i="1"/>
  <c r="I117" i="1"/>
  <c r="P117" i="1"/>
  <c r="Q117" i="1"/>
  <c r="X117" i="1"/>
  <c r="H118" i="1"/>
  <c r="P118" i="1"/>
  <c r="Q118" i="1"/>
  <c r="X118" i="1"/>
  <c r="Y118" i="1"/>
  <c r="H119" i="1"/>
  <c r="I119" i="1"/>
  <c r="P119" i="1"/>
  <c r="Q119" i="1"/>
  <c r="X119" i="1"/>
  <c r="Y119" i="1"/>
  <c r="H120" i="1"/>
  <c r="P120" i="1"/>
  <c r="Q120" i="1"/>
  <c r="X120" i="1"/>
  <c r="Y120" i="1"/>
  <c r="H121" i="1"/>
  <c r="I121" i="1"/>
  <c r="P121" i="1"/>
  <c r="Q121" i="1"/>
  <c r="X121" i="1"/>
  <c r="Y121" i="1"/>
  <c r="H122" i="1"/>
  <c r="P122" i="1"/>
  <c r="Q122" i="1"/>
  <c r="X122" i="1"/>
  <c r="Y122" i="1"/>
  <c r="H123" i="1"/>
  <c r="I123" i="1"/>
  <c r="P123" i="1"/>
  <c r="Q123" i="1"/>
  <c r="X123" i="1"/>
  <c r="Y123" i="1"/>
  <c r="H124" i="1"/>
  <c r="P124" i="1"/>
  <c r="Q124" i="1"/>
  <c r="X124" i="1"/>
  <c r="Y124" i="1"/>
  <c r="H125" i="1"/>
  <c r="I125" i="1"/>
  <c r="P125" i="1"/>
  <c r="Q125" i="1"/>
  <c r="X125" i="1"/>
  <c r="Y125" i="1"/>
  <c r="H126" i="1"/>
  <c r="P126" i="1"/>
  <c r="X126" i="1"/>
  <c r="H127" i="1"/>
  <c r="I127" i="1"/>
  <c r="P127" i="1"/>
  <c r="X127" i="1"/>
  <c r="H128" i="1"/>
  <c r="P128" i="1"/>
  <c r="X128" i="1"/>
  <c r="H129" i="1"/>
  <c r="I129" i="1"/>
  <c r="P129" i="1"/>
  <c r="X129" i="1"/>
  <c r="H130" i="1"/>
  <c r="P130" i="1"/>
  <c r="X130" i="1"/>
  <c r="H131" i="1"/>
  <c r="I131" i="1"/>
  <c r="P131" i="1"/>
  <c r="X131" i="1"/>
  <c r="H132" i="1"/>
  <c r="P132" i="1"/>
  <c r="X132" i="1"/>
  <c r="H133" i="1"/>
  <c r="I133" i="1"/>
  <c r="P133" i="1"/>
  <c r="X133" i="1"/>
  <c r="Y133" i="1"/>
  <c r="H134" i="1"/>
  <c r="P134" i="1"/>
  <c r="X134" i="1"/>
  <c r="Y134" i="1"/>
  <c r="H135" i="1"/>
  <c r="I135" i="1"/>
  <c r="P135" i="1"/>
  <c r="X135" i="1"/>
  <c r="Y135" i="1"/>
  <c r="H136" i="1"/>
  <c r="P136" i="1"/>
  <c r="X136" i="1"/>
  <c r="Y136" i="1"/>
  <c r="H137" i="1"/>
  <c r="I137" i="1"/>
  <c r="P137" i="1"/>
  <c r="X137" i="1"/>
  <c r="Y137" i="1"/>
  <c r="H138" i="1"/>
  <c r="P138" i="1"/>
  <c r="X138" i="1"/>
  <c r="Y138" i="1"/>
  <c r="H139" i="1"/>
  <c r="I139" i="1"/>
  <c r="P139" i="1"/>
  <c r="X139" i="1"/>
  <c r="Y139" i="1"/>
  <c r="H140" i="1"/>
  <c r="P140" i="1"/>
  <c r="X140" i="1"/>
  <c r="H141" i="1"/>
  <c r="I141" i="1"/>
  <c r="P141" i="1"/>
  <c r="Q141" i="1"/>
  <c r="X141" i="1"/>
  <c r="H142" i="1"/>
  <c r="P142" i="1"/>
  <c r="Q142" i="1"/>
  <c r="X142" i="1"/>
  <c r="H143" i="1"/>
  <c r="I143" i="1"/>
  <c r="P143" i="1"/>
  <c r="Q143" i="1"/>
  <c r="X143" i="1"/>
  <c r="H144" i="1"/>
  <c r="P144" i="1"/>
  <c r="Q144" i="1"/>
  <c r="X144" i="1"/>
  <c r="H145" i="1"/>
  <c r="I145" i="1"/>
  <c r="P145" i="1"/>
  <c r="Q145" i="1"/>
  <c r="X145" i="1"/>
  <c r="H146" i="1"/>
  <c r="P146" i="1"/>
  <c r="Q146" i="1"/>
  <c r="X146" i="1"/>
  <c r="H147" i="1"/>
  <c r="I147" i="1"/>
  <c r="P147" i="1"/>
  <c r="Q147" i="1"/>
  <c r="X147" i="1"/>
  <c r="H148" i="1"/>
  <c r="P148" i="1"/>
  <c r="Q148" i="1"/>
  <c r="X148" i="1"/>
  <c r="H149" i="1"/>
  <c r="I149" i="1"/>
  <c r="P149" i="1"/>
  <c r="Q149" i="1"/>
  <c r="X149" i="1"/>
  <c r="H150" i="1"/>
  <c r="P150" i="1"/>
  <c r="Q150" i="1"/>
  <c r="X150" i="1"/>
  <c r="H151" i="1"/>
  <c r="I151" i="1"/>
  <c r="P151" i="1"/>
  <c r="Q151" i="1"/>
  <c r="X151" i="1"/>
  <c r="Y151" i="1"/>
  <c r="H152" i="1"/>
  <c r="P152" i="1"/>
  <c r="Q152" i="1"/>
  <c r="X152" i="1"/>
  <c r="Y152" i="1"/>
  <c r="H153" i="1"/>
  <c r="I153" i="1"/>
  <c r="P153" i="1"/>
  <c r="Q153" i="1"/>
  <c r="X153" i="1"/>
  <c r="Y153" i="1"/>
  <c r="H154" i="1"/>
  <c r="P154" i="1"/>
  <c r="Q154" i="1"/>
  <c r="X154" i="1"/>
  <c r="Y154" i="1"/>
  <c r="H155" i="1"/>
  <c r="I155" i="1"/>
  <c r="P155" i="1"/>
  <c r="Q155" i="1"/>
  <c r="X155" i="1"/>
  <c r="Y155" i="1"/>
  <c r="H156" i="1"/>
  <c r="P156" i="1"/>
  <c r="X156" i="1"/>
  <c r="Y156" i="1"/>
  <c r="H157" i="1"/>
  <c r="I157" i="1"/>
  <c r="P157" i="1"/>
  <c r="X157" i="1"/>
  <c r="Y157" i="1"/>
  <c r="H158" i="1"/>
  <c r="P158" i="1"/>
  <c r="X158" i="1"/>
  <c r="Y158" i="1"/>
  <c r="H159" i="1"/>
  <c r="I159" i="1"/>
  <c r="P159" i="1"/>
  <c r="X159" i="1"/>
  <c r="Y159" i="1"/>
  <c r="H160" i="1"/>
  <c r="P160" i="1"/>
  <c r="X160" i="1"/>
  <c r="Y160" i="1"/>
  <c r="H161" i="1"/>
  <c r="I161" i="1"/>
  <c r="P161" i="1"/>
  <c r="X161" i="1"/>
  <c r="Y161" i="1"/>
  <c r="H162" i="1"/>
  <c r="P162" i="1"/>
  <c r="X162" i="1"/>
  <c r="H163" i="1"/>
  <c r="I163" i="1"/>
  <c r="P163" i="1"/>
  <c r="X163" i="1"/>
  <c r="H164" i="1"/>
  <c r="P164" i="1"/>
  <c r="X164" i="1"/>
  <c r="H165" i="1"/>
  <c r="I165" i="1"/>
  <c r="P165" i="1"/>
  <c r="X165" i="1"/>
  <c r="H166" i="1"/>
  <c r="P166" i="1"/>
  <c r="X166" i="1"/>
  <c r="H167" i="1"/>
  <c r="I167" i="1"/>
  <c r="P167" i="1"/>
  <c r="X167" i="1"/>
  <c r="H168" i="1"/>
  <c r="P168" i="1"/>
  <c r="X168" i="1"/>
  <c r="H169" i="1"/>
  <c r="I169" i="1"/>
  <c r="P169" i="1"/>
  <c r="X169" i="1"/>
  <c r="H170" i="1"/>
  <c r="P170" i="1"/>
  <c r="X170" i="1"/>
  <c r="H171" i="1"/>
  <c r="I171" i="1"/>
  <c r="P171" i="1"/>
  <c r="X171" i="1"/>
  <c r="H172" i="1"/>
  <c r="P172" i="1"/>
  <c r="X172" i="1"/>
  <c r="Y172" i="1"/>
  <c r="H173" i="1"/>
  <c r="I173" i="1"/>
  <c r="P173" i="1"/>
  <c r="X173" i="1"/>
  <c r="Y173" i="1"/>
  <c r="H174" i="1"/>
  <c r="P174" i="1"/>
  <c r="X174" i="1"/>
  <c r="Y174" i="1"/>
  <c r="H175" i="1"/>
  <c r="I175" i="1"/>
  <c r="P175" i="1"/>
  <c r="X175" i="1"/>
  <c r="Y175" i="1"/>
  <c r="H176" i="1"/>
  <c r="P176" i="1"/>
  <c r="X176" i="1"/>
  <c r="Y176" i="1"/>
  <c r="H177" i="1"/>
  <c r="I177" i="1"/>
  <c r="P177" i="1"/>
  <c r="X177" i="1"/>
  <c r="Y177" i="1"/>
  <c r="H178" i="1"/>
  <c r="P178" i="1"/>
  <c r="X178" i="1"/>
  <c r="Y178" i="1"/>
  <c r="H179" i="1"/>
  <c r="I179" i="1"/>
  <c r="P179" i="1"/>
  <c r="X179" i="1"/>
  <c r="Y179" i="1"/>
  <c r="H180" i="1"/>
  <c r="P180" i="1"/>
  <c r="X180" i="1"/>
  <c r="Y180" i="1"/>
  <c r="H181" i="1"/>
  <c r="I181" i="1"/>
  <c r="P181" i="1"/>
  <c r="X181" i="1"/>
  <c r="Y181" i="1"/>
  <c r="H182" i="1"/>
  <c r="P182" i="1"/>
  <c r="X182" i="1"/>
  <c r="H183" i="1"/>
  <c r="I183" i="1"/>
  <c r="P183" i="1"/>
  <c r="X183" i="1"/>
  <c r="H184" i="1"/>
  <c r="P184" i="1"/>
  <c r="X184" i="1"/>
  <c r="H185" i="1"/>
  <c r="I185" i="1"/>
  <c r="P185" i="1"/>
  <c r="X185" i="1"/>
  <c r="H186" i="1"/>
  <c r="P186" i="1"/>
  <c r="X186" i="1"/>
  <c r="H187" i="1"/>
  <c r="I187" i="1"/>
  <c r="P187" i="1"/>
  <c r="X187" i="1"/>
  <c r="H188" i="1"/>
  <c r="P188" i="1"/>
  <c r="X188" i="1"/>
  <c r="H189" i="1"/>
  <c r="I189" i="1"/>
  <c r="P189" i="1"/>
  <c r="X189" i="1"/>
  <c r="H190" i="1"/>
  <c r="P190" i="1"/>
  <c r="X190" i="1"/>
  <c r="H191" i="1"/>
  <c r="I191" i="1"/>
  <c r="P191" i="1"/>
  <c r="Q191" i="1"/>
  <c r="X191" i="1"/>
  <c r="H192" i="1"/>
  <c r="P192" i="1"/>
  <c r="Q192" i="1"/>
  <c r="X192" i="1"/>
  <c r="H193" i="1"/>
  <c r="I193" i="1"/>
  <c r="P193" i="1"/>
  <c r="Q193" i="1"/>
  <c r="X193" i="1"/>
  <c r="H194" i="1"/>
  <c r="P194" i="1"/>
  <c r="Q194" i="1"/>
  <c r="X194" i="1"/>
  <c r="Y194" i="1"/>
  <c r="H195" i="1"/>
  <c r="I195" i="1"/>
  <c r="P195" i="1"/>
  <c r="Q195" i="1"/>
  <c r="X195" i="1"/>
  <c r="Y195" i="1"/>
  <c r="H196" i="1"/>
  <c r="P196" i="1"/>
  <c r="Q196" i="1"/>
  <c r="X196" i="1"/>
  <c r="Y196" i="1"/>
  <c r="H197" i="1"/>
  <c r="I197" i="1"/>
  <c r="P197" i="1"/>
  <c r="Q197" i="1"/>
  <c r="X197" i="1"/>
  <c r="Y197" i="1"/>
  <c r="H198" i="1"/>
  <c r="P198" i="1"/>
  <c r="Q198" i="1"/>
  <c r="X198" i="1"/>
  <c r="Y198" i="1"/>
  <c r="H199" i="1"/>
  <c r="I199" i="1"/>
  <c r="P199" i="1"/>
  <c r="Q199" i="1"/>
  <c r="X199" i="1"/>
  <c r="Y199" i="1"/>
  <c r="H200" i="1"/>
  <c r="P200" i="1"/>
  <c r="Q200" i="1"/>
  <c r="X200" i="1"/>
  <c r="Y200" i="1"/>
  <c r="H201" i="1"/>
  <c r="I201" i="1"/>
  <c r="P201" i="1"/>
  <c r="Q201" i="1"/>
  <c r="X201" i="1"/>
  <c r="Y201" i="1"/>
  <c r="H202" i="1"/>
  <c r="P202" i="1"/>
  <c r="Q202" i="1"/>
  <c r="X202" i="1"/>
  <c r="Y202" i="1"/>
  <c r="H203" i="1"/>
  <c r="I203" i="1"/>
  <c r="P203" i="1"/>
  <c r="Q203" i="1"/>
  <c r="X203" i="1"/>
  <c r="Y203" i="1"/>
  <c r="H204" i="1"/>
  <c r="P204" i="1"/>
  <c r="Q204" i="1"/>
  <c r="X204" i="1"/>
  <c r="Y204" i="1"/>
  <c r="H205" i="1"/>
  <c r="I205" i="1"/>
  <c r="P205" i="1"/>
  <c r="Q205" i="1"/>
  <c r="X205" i="1"/>
  <c r="Y205" i="1"/>
  <c r="H206" i="1"/>
  <c r="P206" i="1"/>
  <c r="Q206" i="1"/>
  <c r="X206" i="1"/>
  <c r="H207" i="1"/>
  <c r="I207" i="1"/>
  <c r="P207" i="1"/>
  <c r="Q207" i="1"/>
  <c r="X207" i="1"/>
  <c r="H208" i="1"/>
  <c r="P208" i="1"/>
  <c r="Q208" i="1"/>
  <c r="X208" i="1"/>
  <c r="H209" i="1"/>
  <c r="I209" i="1"/>
  <c r="P209" i="1"/>
  <c r="Q209" i="1"/>
  <c r="X209" i="1"/>
  <c r="H210" i="1"/>
  <c r="P210" i="1"/>
  <c r="Q210" i="1"/>
  <c r="X210" i="1"/>
  <c r="H211" i="1"/>
  <c r="I211" i="1"/>
  <c r="P211" i="1"/>
  <c r="Q211" i="1"/>
  <c r="X211" i="1"/>
  <c r="H212" i="1"/>
  <c r="P212" i="1"/>
  <c r="Q212" i="1"/>
  <c r="X212" i="1"/>
  <c r="H213" i="1"/>
  <c r="I213" i="1"/>
  <c r="P213" i="1"/>
  <c r="Q213" i="1"/>
  <c r="X213" i="1"/>
  <c r="H214" i="1"/>
  <c r="P214" i="1"/>
  <c r="Q214" i="1"/>
  <c r="X214" i="1"/>
  <c r="H215" i="1"/>
  <c r="I215" i="1"/>
  <c r="P215" i="1"/>
  <c r="Q215" i="1"/>
  <c r="X215" i="1"/>
  <c r="H216" i="1"/>
  <c r="P216" i="1"/>
  <c r="Q216" i="1"/>
  <c r="X216" i="1"/>
  <c r="Y216" i="1"/>
  <c r="H217" i="1"/>
  <c r="I217" i="1"/>
  <c r="P217" i="1"/>
  <c r="Q217" i="1"/>
  <c r="X217" i="1"/>
  <c r="Y217" i="1"/>
  <c r="H218" i="1"/>
  <c r="P218" i="1"/>
  <c r="Q218" i="1"/>
  <c r="X218" i="1"/>
  <c r="Y218" i="1"/>
  <c r="H219" i="1"/>
  <c r="I219" i="1"/>
  <c r="P219" i="1"/>
  <c r="Q219" i="1"/>
  <c r="X219" i="1"/>
  <c r="Y219" i="1"/>
  <c r="H220" i="1"/>
  <c r="P220" i="1"/>
  <c r="Q220" i="1"/>
  <c r="X220" i="1"/>
  <c r="Y220" i="1"/>
  <c r="H221" i="1"/>
  <c r="I221" i="1"/>
  <c r="P221" i="1"/>
  <c r="Q221" i="1"/>
  <c r="X221" i="1"/>
  <c r="Y221" i="1"/>
  <c r="H222" i="1"/>
  <c r="P222" i="1"/>
  <c r="Q222" i="1"/>
  <c r="X222" i="1"/>
  <c r="Y222" i="1"/>
  <c r="H223" i="1"/>
  <c r="I223" i="1"/>
  <c r="P223" i="1"/>
  <c r="Q223" i="1"/>
  <c r="X223" i="1"/>
  <c r="Y223" i="1"/>
  <c r="H224" i="1"/>
  <c r="P224" i="1"/>
  <c r="Q224" i="1"/>
  <c r="X224" i="1"/>
  <c r="Y224" i="1"/>
  <c r="H225" i="1"/>
  <c r="I225" i="1"/>
  <c r="P225" i="1"/>
  <c r="Q225" i="1"/>
  <c r="X225" i="1"/>
  <c r="Y225" i="1"/>
  <c r="H226" i="1"/>
  <c r="P226" i="1"/>
  <c r="X226" i="1"/>
  <c r="H227" i="1"/>
  <c r="P227" i="1"/>
  <c r="X227" i="1"/>
  <c r="H228" i="1"/>
  <c r="P228" i="1"/>
  <c r="X228" i="1"/>
  <c r="H229" i="1"/>
  <c r="P229" i="1"/>
  <c r="X229" i="1"/>
  <c r="H230" i="1"/>
  <c r="P230" i="1"/>
  <c r="X230" i="1"/>
  <c r="H231" i="1"/>
  <c r="P231" i="1"/>
  <c r="X231" i="1"/>
  <c r="H232" i="1"/>
  <c r="P232" i="1"/>
  <c r="X232" i="1"/>
  <c r="H233" i="1"/>
  <c r="P233" i="1"/>
  <c r="Q233" i="1"/>
  <c r="X233" i="1"/>
  <c r="H234" i="1"/>
  <c r="I234" i="1"/>
  <c r="P234" i="1"/>
  <c r="Q234" i="1"/>
  <c r="X234" i="1"/>
  <c r="H235" i="1"/>
  <c r="I235" i="1"/>
  <c r="P235" i="1"/>
  <c r="Q235" i="1"/>
  <c r="X235" i="1"/>
  <c r="H236" i="1"/>
  <c r="I236" i="1"/>
  <c r="P236" i="1"/>
  <c r="Q236" i="1"/>
  <c r="X236" i="1"/>
  <c r="H237" i="1"/>
  <c r="I237" i="1"/>
  <c r="P237" i="1"/>
  <c r="Q237" i="1"/>
  <c r="X237" i="1"/>
  <c r="H238" i="1"/>
  <c r="I238" i="1"/>
  <c r="P238" i="1"/>
  <c r="Q238" i="1"/>
  <c r="X238" i="1"/>
  <c r="Y238" i="1"/>
  <c r="H239" i="1"/>
  <c r="I239" i="1"/>
  <c r="P239" i="1"/>
  <c r="Q239" i="1"/>
  <c r="X239" i="1"/>
  <c r="Y239" i="1"/>
  <c r="H240" i="1"/>
  <c r="I240" i="1"/>
  <c r="P240" i="1"/>
  <c r="X240" i="1"/>
  <c r="Y240" i="1"/>
  <c r="H241" i="1"/>
  <c r="I241" i="1"/>
  <c r="P241" i="1"/>
  <c r="X241" i="1"/>
  <c r="Y241" i="1"/>
  <c r="H242" i="1"/>
  <c r="I242" i="1"/>
  <c r="P242" i="1"/>
  <c r="X242" i="1"/>
  <c r="Y242" i="1"/>
  <c r="H243" i="1"/>
  <c r="P243" i="1"/>
  <c r="X243" i="1"/>
  <c r="Y243" i="1"/>
  <c r="H244" i="1"/>
  <c r="P244" i="1"/>
  <c r="X244" i="1"/>
  <c r="Y244" i="1"/>
  <c r="H245" i="1"/>
  <c r="P245" i="1"/>
  <c r="X245" i="1"/>
  <c r="Y245" i="1"/>
  <c r="H246" i="1"/>
  <c r="P246" i="1"/>
  <c r="X246" i="1"/>
  <c r="Y246" i="1"/>
  <c r="H247" i="1"/>
  <c r="P247" i="1"/>
  <c r="X247" i="1"/>
  <c r="Y247" i="1"/>
  <c r="H248" i="1"/>
  <c r="P248" i="1"/>
  <c r="X248" i="1"/>
  <c r="Y248" i="1"/>
  <c r="H249" i="1"/>
  <c r="P249" i="1"/>
  <c r="X249" i="1"/>
  <c r="Y249" i="1"/>
  <c r="H250" i="1"/>
  <c r="P250" i="1"/>
  <c r="X250" i="1"/>
  <c r="H251" i="1"/>
  <c r="I251" i="1"/>
  <c r="P251" i="1"/>
  <c r="X251" i="1"/>
  <c r="H252" i="1"/>
  <c r="I252" i="1"/>
  <c r="P252" i="1"/>
  <c r="Q252" i="1"/>
  <c r="X252" i="1"/>
  <c r="H253" i="1"/>
  <c r="I253" i="1"/>
  <c r="P253" i="1"/>
  <c r="Q253" i="1"/>
  <c r="X253" i="1"/>
  <c r="H254" i="1"/>
  <c r="I254" i="1"/>
  <c r="P254" i="1"/>
  <c r="Q254" i="1"/>
  <c r="X254" i="1"/>
  <c r="H255" i="1"/>
  <c r="I255" i="1"/>
  <c r="P255" i="1"/>
  <c r="Q255" i="1"/>
  <c r="X255" i="1"/>
  <c r="H256" i="1"/>
  <c r="I256" i="1"/>
  <c r="P256" i="1"/>
  <c r="Q256" i="1"/>
  <c r="X256" i="1"/>
  <c r="H257" i="1"/>
  <c r="I257" i="1"/>
  <c r="P257" i="1"/>
  <c r="Q257" i="1"/>
  <c r="X257" i="1"/>
  <c r="H258" i="1"/>
  <c r="I258" i="1"/>
  <c r="P258" i="1"/>
  <c r="Q258" i="1"/>
  <c r="X258" i="1"/>
  <c r="H259" i="1"/>
  <c r="P259" i="1"/>
  <c r="Q259" i="1"/>
  <c r="X259" i="1"/>
  <c r="H260" i="1"/>
  <c r="P260" i="1"/>
  <c r="Q260" i="1"/>
  <c r="X260" i="1"/>
  <c r="H261" i="1"/>
  <c r="P261" i="1"/>
  <c r="Q261" i="1"/>
  <c r="X261" i="1"/>
  <c r="H262" i="1"/>
  <c r="P262" i="1"/>
  <c r="Q262" i="1"/>
  <c r="X262" i="1"/>
  <c r="H263" i="1"/>
  <c r="P263" i="1"/>
  <c r="Q263" i="1"/>
  <c r="X263" i="1"/>
  <c r="H264" i="1"/>
  <c r="P264" i="1"/>
  <c r="X264" i="1"/>
  <c r="H265" i="1"/>
  <c r="P265" i="1"/>
  <c r="X265" i="1"/>
  <c r="H266" i="1"/>
  <c r="P266" i="1"/>
  <c r="X266" i="1"/>
  <c r="Y266" i="1"/>
  <c r="H267" i="1"/>
  <c r="P267" i="1"/>
  <c r="X267" i="1"/>
  <c r="Y267" i="1"/>
  <c r="H268" i="1"/>
  <c r="I268" i="1"/>
  <c r="P268" i="1"/>
  <c r="X268" i="1"/>
  <c r="Y268" i="1"/>
  <c r="H269" i="1"/>
  <c r="I269" i="1"/>
  <c r="P269" i="1"/>
  <c r="X269" i="1"/>
  <c r="Y269" i="1"/>
  <c r="H270" i="1"/>
  <c r="I270" i="1"/>
  <c r="P270" i="1"/>
  <c r="X270" i="1"/>
  <c r="Y270" i="1"/>
  <c r="H271" i="1"/>
  <c r="I271" i="1"/>
  <c r="P271" i="1"/>
  <c r="X271" i="1"/>
  <c r="Y271" i="1"/>
  <c r="H272" i="1"/>
  <c r="I272" i="1"/>
  <c r="P272" i="1"/>
  <c r="X272" i="1"/>
  <c r="Y272" i="1"/>
  <c r="H273" i="1"/>
  <c r="I273" i="1"/>
  <c r="P273" i="1"/>
  <c r="X273" i="1"/>
  <c r="Y273" i="1"/>
  <c r="H274" i="1"/>
  <c r="I274" i="1"/>
  <c r="P274" i="1"/>
  <c r="X274" i="1"/>
  <c r="Y274" i="1"/>
  <c r="H275" i="1"/>
  <c r="I275" i="1"/>
  <c r="P275" i="1"/>
  <c r="X275" i="1"/>
  <c r="Y275" i="1"/>
  <c r="H276" i="1"/>
  <c r="I276" i="1"/>
  <c r="P276" i="1"/>
  <c r="Q276" i="1"/>
  <c r="X276" i="1"/>
  <c r="Y276" i="1"/>
  <c r="H277" i="1"/>
  <c r="P277" i="1"/>
  <c r="Q277" i="1"/>
  <c r="X277" i="1"/>
  <c r="Y277" i="1"/>
  <c r="H278" i="1"/>
  <c r="P278" i="1"/>
  <c r="Q278" i="1"/>
  <c r="X278" i="1"/>
  <c r="Y278" i="1"/>
  <c r="H279" i="1"/>
  <c r="P279" i="1"/>
  <c r="Q279" i="1"/>
  <c r="X279" i="1"/>
  <c r="Y279" i="1"/>
  <c r="H280" i="1"/>
  <c r="P280" i="1"/>
  <c r="Q280" i="1"/>
  <c r="X280" i="1"/>
  <c r="Y280" i="1"/>
  <c r="H281" i="1"/>
  <c r="P281" i="1"/>
  <c r="Q281" i="1"/>
  <c r="X281" i="1"/>
  <c r="Y281" i="1"/>
  <c r="H282" i="1"/>
  <c r="P282" i="1"/>
  <c r="Q282" i="1"/>
  <c r="X282" i="1"/>
  <c r="H283" i="1"/>
  <c r="P283" i="1"/>
  <c r="Q283" i="1"/>
  <c r="X283" i="1"/>
  <c r="Y283" i="1"/>
  <c r="H284" i="1"/>
  <c r="P284" i="1"/>
  <c r="Q284" i="1"/>
  <c r="X284" i="1"/>
  <c r="H285" i="1"/>
  <c r="P285" i="1"/>
  <c r="Q285" i="1"/>
  <c r="X285" i="1"/>
  <c r="Y285" i="1"/>
  <c r="H286" i="1"/>
  <c r="I286" i="1"/>
  <c r="P286" i="1"/>
  <c r="Q286" i="1"/>
  <c r="X286" i="1"/>
  <c r="H287" i="1"/>
  <c r="I287" i="1"/>
  <c r="P287" i="1"/>
  <c r="Q287" i="1"/>
  <c r="X287" i="1"/>
  <c r="Y287" i="1"/>
  <c r="H288" i="1"/>
  <c r="I288" i="1"/>
  <c r="P288" i="1"/>
  <c r="X288" i="1"/>
  <c r="H289" i="1"/>
  <c r="I289" i="1"/>
  <c r="P289" i="1"/>
  <c r="X289" i="1"/>
  <c r="Y289" i="1"/>
  <c r="H290" i="1"/>
  <c r="I290" i="1"/>
  <c r="P290" i="1"/>
  <c r="X290" i="1"/>
  <c r="H291" i="1"/>
  <c r="I291" i="1"/>
  <c r="P291" i="1"/>
  <c r="X291" i="1"/>
  <c r="Y291" i="1"/>
  <c r="H292" i="1"/>
  <c r="I292" i="1"/>
  <c r="P292" i="1"/>
  <c r="X292" i="1"/>
  <c r="H293" i="1"/>
  <c r="I293" i="1"/>
  <c r="P293" i="1"/>
  <c r="X293" i="1"/>
  <c r="Y293" i="1"/>
  <c r="H294" i="1"/>
  <c r="I294" i="1"/>
  <c r="P294" i="1"/>
  <c r="X294" i="1"/>
  <c r="H295" i="1"/>
  <c r="P295" i="1"/>
  <c r="X295" i="1"/>
  <c r="Y295" i="1"/>
  <c r="H296" i="1"/>
  <c r="P296" i="1"/>
  <c r="X296" i="1"/>
  <c r="H297" i="1"/>
  <c r="P297" i="1"/>
  <c r="X297" i="1"/>
  <c r="Y297" i="1"/>
  <c r="H298" i="1"/>
  <c r="P298" i="1"/>
  <c r="X298" i="1"/>
  <c r="H299" i="1"/>
  <c r="P299" i="1"/>
  <c r="X299" i="1"/>
  <c r="Y299" i="1"/>
  <c r="H300" i="1"/>
  <c r="P300" i="1"/>
  <c r="X300" i="1"/>
  <c r="H301" i="1"/>
  <c r="P301" i="1"/>
  <c r="X301" i="1"/>
  <c r="Y301" i="1"/>
  <c r="H302" i="1"/>
  <c r="P302" i="1"/>
  <c r="X302" i="1"/>
  <c r="H303" i="1"/>
  <c r="I303" i="1"/>
  <c r="P303" i="1"/>
  <c r="X303" i="1"/>
  <c r="Y303" i="1"/>
  <c r="H304" i="1"/>
  <c r="I304" i="1"/>
  <c r="P304" i="1"/>
  <c r="Q304" i="1"/>
  <c r="X304" i="1"/>
  <c r="H305" i="1"/>
  <c r="I305" i="1"/>
  <c r="P305" i="1"/>
  <c r="Q305" i="1"/>
  <c r="X305" i="1"/>
  <c r="Y305" i="1"/>
  <c r="H306" i="1"/>
  <c r="I306" i="1"/>
  <c r="P306" i="1"/>
  <c r="Q306" i="1"/>
  <c r="X306" i="1"/>
  <c r="H307" i="1"/>
  <c r="I307" i="1"/>
  <c r="P307" i="1"/>
  <c r="Q307" i="1"/>
  <c r="X307" i="1"/>
  <c r="Y307" i="1"/>
  <c r="H308" i="1"/>
  <c r="I308" i="1"/>
  <c r="P308" i="1"/>
  <c r="Q308" i="1"/>
  <c r="X308" i="1"/>
  <c r="H309" i="1"/>
  <c r="I309" i="1"/>
  <c r="P309" i="1"/>
  <c r="Q309" i="1"/>
  <c r="X309" i="1"/>
  <c r="Y309" i="1"/>
  <c r="H310" i="1"/>
  <c r="I310" i="1"/>
  <c r="P310" i="1"/>
  <c r="Q310" i="1"/>
  <c r="X310" i="1"/>
  <c r="H311" i="1"/>
  <c r="P311" i="1"/>
  <c r="Q311" i="1"/>
  <c r="X311" i="1"/>
  <c r="Y311" i="1"/>
  <c r="H312" i="1"/>
  <c r="P312" i="1"/>
  <c r="Q312" i="1"/>
  <c r="X312" i="1"/>
  <c r="H313" i="1"/>
  <c r="P313" i="1"/>
  <c r="Q313" i="1"/>
  <c r="X313" i="1"/>
  <c r="Y313" i="1"/>
  <c r="H314" i="1"/>
  <c r="P314" i="1"/>
  <c r="Q314" i="1"/>
  <c r="X314" i="1"/>
  <c r="H315" i="1"/>
  <c r="P315" i="1"/>
  <c r="Q315" i="1"/>
  <c r="X315" i="1"/>
  <c r="Y315" i="1"/>
  <c r="H316" i="1"/>
  <c r="P316" i="1"/>
  <c r="Q316" i="1"/>
  <c r="X316" i="1"/>
  <c r="H317" i="1"/>
  <c r="P317" i="1"/>
  <c r="Q317" i="1"/>
  <c r="X317" i="1"/>
  <c r="Y317" i="1"/>
  <c r="H318" i="1"/>
  <c r="P318" i="1"/>
  <c r="Q318" i="1"/>
  <c r="X318" i="1"/>
  <c r="H319" i="1"/>
  <c r="P319" i="1"/>
  <c r="Q319" i="1"/>
  <c r="X319" i="1"/>
  <c r="Y319" i="1"/>
  <c r="H320" i="1"/>
  <c r="P320" i="1"/>
  <c r="X320" i="1"/>
  <c r="H321" i="1"/>
  <c r="P321" i="1"/>
  <c r="X321" i="1"/>
  <c r="Y321" i="1"/>
  <c r="H322" i="1"/>
  <c r="P322" i="1"/>
  <c r="X322" i="1"/>
  <c r="H323" i="1"/>
  <c r="P323" i="1"/>
  <c r="X323" i="1"/>
  <c r="Y323" i="1"/>
  <c r="H324" i="1"/>
  <c r="I324" i="1"/>
  <c r="P324" i="1"/>
  <c r="X324" i="1"/>
  <c r="H325" i="1"/>
  <c r="I325" i="1"/>
  <c r="P325" i="1"/>
  <c r="X325" i="1"/>
  <c r="Y325" i="1"/>
  <c r="H326" i="1"/>
  <c r="I326" i="1"/>
  <c r="P326" i="1"/>
  <c r="Q326" i="1"/>
  <c r="X326" i="1"/>
  <c r="H327" i="1"/>
  <c r="I327" i="1"/>
  <c r="P327" i="1"/>
  <c r="Q327" i="1"/>
  <c r="X327" i="1"/>
  <c r="Y327" i="1"/>
  <c r="H328" i="1"/>
  <c r="I328" i="1"/>
  <c r="P328" i="1"/>
  <c r="Q328" i="1"/>
  <c r="X328" i="1"/>
  <c r="H329" i="1"/>
  <c r="I329" i="1"/>
  <c r="P329" i="1"/>
  <c r="Q329" i="1"/>
  <c r="X329" i="1"/>
  <c r="Y329" i="1"/>
  <c r="H330" i="1"/>
  <c r="I330" i="1"/>
  <c r="P330" i="1"/>
  <c r="Q330" i="1"/>
  <c r="X330" i="1"/>
  <c r="H331" i="1"/>
  <c r="I331" i="1"/>
  <c r="P331" i="1"/>
  <c r="Q331" i="1"/>
  <c r="X331" i="1"/>
  <c r="Y331" i="1"/>
  <c r="H332" i="1"/>
  <c r="I332" i="1"/>
  <c r="P332" i="1"/>
  <c r="X332" i="1"/>
  <c r="H333" i="1"/>
  <c r="I333" i="1"/>
  <c r="P333" i="1"/>
  <c r="X333" i="1"/>
  <c r="Y333" i="1"/>
  <c r="H334" i="1"/>
  <c r="I334" i="1"/>
  <c r="P334" i="1"/>
  <c r="X334" i="1"/>
  <c r="H335" i="1"/>
  <c r="I335" i="1"/>
  <c r="P335" i="1"/>
  <c r="X335" i="1"/>
  <c r="Y335" i="1"/>
  <c r="H336" i="1"/>
  <c r="I336" i="1"/>
  <c r="P336" i="1"/>
  <c r="X336" i="1"/>
  <c r="P337" i="1"/>
  <c r="X337" i="1"/>
  <c r="Y337" i="1"/>
  <c r="I338" i="1"/>
  <c r="P338" i="1"/>
  <c r="X338" i="1"/>
  <c r="P339" i="1"/>
  <c r="Q339" i="1"/>
  <c r="X339" i="1"/>
  <c r="Y339" i="1"/>
  <c r="P340" i="1"/>
  <c r="Q340" i="1"/>
  <c r="X340" i="1"/>
  <c r="P341" i="1"/>
  <c r="Q341" i="1"/>
  <c r="X341" i="1"/>
  <c r="Y341" i="1"/>
  <c r="P342" i="1"/>
  <c r="Q342" i="1"/>
  <c r="X342" i="1"/>
  <c r="P343" i="1"/>
  <c r="Q343" i="1"/>
  <c r="X343" i="1"/>
  <c r="Y343" i="1"/>
  <c r="P344" i="1"/>
  <c r="Q344" i="1"/>
  <c r="X344" i="1"/>
  <c r="P345" i="1"/>
  <c r="Q345" i="1"/>
  <c r="X345" i="1"/>
  <c r="Y345" i="1"/>
  <c r="P346" i="1"/>
  <c r="X346" i="1"/>
  <c r="P347" i="1"/>
  <c r="X347" i="1"/>
  <c r="Y347" i="1"/>
  <c r="P348" i="1"/>
  <c r="X348" i="1"/>
  <c r="P349" i="1"/>
  <c r="X349" i="1"/>
  <c r="Y349" i="1"/>
  <c r="P350" i="1"/>
  <c r="X350" i="1"/>
  <c r="P351" i="1"/>
  <c r="X351" i="1"/>
  <c r="Y351" i="1"/>
  <c r="P352" i="1"/>
  <c r="X352" i="1"/>
  <c r="P353" i="1"/>
  <c r="X353" i="1"/>
  <c r="Y353" i="1"/>
  <c r="P354" i="1"/>
  <c r="X354" i="1"/>
  <c r="P355" i="1"/>
  <c r="X355" i="1"/>
  <c r="Y355" i="1"/>
  <c r="P356" i="1"/>
  <c r="X356" i="1"/>
  <c r="P357" i="1"/>
  <c r="X357" i="1"/>
  <c r="Y357" i="1"/>
  <c r="P358" i="1"/>
  <c r="Q358" i="1"/>
  <c r="X358" i="1"/>
  <c r="P359" i="1"/>
  <c r="Q359" i="1"/>
  <c r="X359" i="1"/>
  <c r="Y359" i="1"/>
  <c r="P360" i="1"/>
  <c r="Q360" i="1"/>
  <c r="X360" i="1"/>
  <c r="P361" i="1"/>
  <c r="Q361" i="1"/>
  <c r="X361" i="1"/>
  <c r="Y361" i="1"/>
  <c r="P362" i="1"/>
  <c r="Q362" i="1"/>
  <c r="X362" i="1"/>
  <c r="P363" i="1"/>
  <c r="Q363" i="1"/>
  <c r="X363" i="1"/>
  <c r="Y363" i="1"/>
  <c r="P364" i="1"/>
  <c r="Q364" i="1"/>
  <c r="X364" i="1"/>
  <c r="P365" i="1"/>
  <c r="Q365" i="1"/>
  <c r="X365" i="1"/>
  <c r="Y365" i="1"/>
  <c r="P366" i="1"/>
  <c r="Q366" i="1"/>
  <c r="X366" i="1"/>
  <c r="P367" i="1"/>
  <c r="Q367" i="1"/>
  <c r="X367" i="1"/>
  <c r="Y367" i="1"/>
  <c r="P368" i="1"/>
  <c r="Q368" i="1"/>
  <c r="X368" i="1"/>
  <c r="P369" i="1"/>
  <c r="Q369" i="1"/>
  <c r="X369" i="1"/>
  <c r="Y369" i="1"/>
  <c r="P370" i="1"/>
  <c r="X370" i="1"/>
  <c r="P371" i="1"/>
  <c r="X371" i="1"/>
  <c r="Y371" i="1"/>
  <c r="P372" i="1"/>
  <c r="X372" i="1"/>
  <c r="P373" i="1"/>
  <c r="X373" i="1"/>
  <c r="Y373" i="1"/>
  <c r="P374" i="1"/>
  <c r="X374" i="1"/>
  <c r="P375" i="1"/>
  <c r="X375" i="1"/>
  <c r="Y375" i="1"/>
  <c r="P376" i="1"/>
  <c r="X376" i="1"/>
  <c r="P377" i="1"/>
  <c r="X377" i="1"/>
  <c r="Y377" i="1"/>
  <c r="P378" i="1"/>
  <c r="Q378" i="1"/>
  <c r="X378" i="1"/>
  <c r="P379" i="1"/>
  <c r="Q379" i="1"/>
  <c r="X379" i="1"/>
  <c r="Y379" i="1"/>
  <c r="P380" i="1"/>
  <c r="Q380" i="1"/>
  <c r="X380" i="1"/>
  <c r="P381" i="1"/>
  <c r="Q381" i="1"/>
  <c r="X381" i="1"/>
  <c r="Y381" i="1"/>
  <c r="P382" i="1"/>
  <c r="Q382" i="1"/>
  <c r="X382" i="1"/>
  <c r="P383" i="1"/>
  <c r="Q383" i="1"/>
  <c r="X383" i="1"/>
  <c r="Y383" i="1"/>
  <c r="P384" i="1"/>
  <c r="Q384" i="1"/>
  <c r="X384" i="1"/>
  <c r="P385" i="1"/>
  <c r="Q385" i="1"/>
  <c r="X385" i="1"/>
  <c r="Y385" i="1"/>
  <c r="P386" i="1"/>
  <c r="X386" i="1"/>
  <c r="P387" i="1"/>
  <c r="X387" i="1"/>
  <c r="Y387" i="1"/>
  <c r="P388" i="1"/>
  <c r="X388" i="1"/>
  <c r="P389" i="1"/>
  <c r="X389" i="1"/>
  <c r="Y389" i="1"/>
  <c r="P390" i="1"/>
  <c r="X390" i="1"/>
  <c r="P391" i="1"/>
  <c r="X391" i="1"/>
  <c r="Y391" i="1"/>
  <c r="P392" i="1"/>
  <c r="X392" i="1"/>
  <c r="P393" i="1"/>
  <c r="X393" i="1"/>
  <c r="Y393" i="1"/>
  <c r="P394" i="1"/>
  <c r="Q394" i="1"/>
  <c r="X394" i="1"/>
  <c r="P395" i="1"/>
  <c r="Q395" i="1"/>
  <c r="X395" i="1"/>
  <c r="Y395" i="1"/>
  <c r="P396" i="1"/>
  <c r="Q396" i="1"/>
  <c r="X396" i="1"/>
  <c r="P397" i="1"/>
  <c r="Q397" i="1"/>
  <c r="X397" i="1"/>
  <c r="Y397" i="1"/>
  <c r="P398" i="1"/>
  <c r="Q398" i="1"/>
  <c r="X398" i="1"/>
  <c r="P399" i="1"/>
  <c r="Q399" i="1"/>
  <c r="X399" i="1"/>
  <c r="Y399" i="1"/>
  <c r="P400" i="1"/>
  <c r="Q400" i="1"/>
  <c r="X400" i="1"/>
  <c r="P401" i="1"/>
  <c r="Q401" i="1"/>
  <c r="X401" i="1"/>
  <c r="Y401" i="1"/>
  <c r="P402" i="1"/>
  <c r="X402" i="1"/>
  <c r="P403" i="1"/>
  <c r="X403" i="1"/>
  <c r="Y403" i="1"/>
  <c r="P404" i="1"/>
  <c r="X404" i="1"/>
  <c r="P405" i="1"/>
  <c r="X405" i="1"/>
  <c r="Y405" i="1"/>
  <c r="P406" i="1"/>
  <c r="X406" i="1"/>
  <c r="P407" i="1"/>
  <c r="X407" i="1"/>
  <c r="Y407" i="1"/>
  <c r="P408" i="1"/>
  <c r="X408" i="1"/>
  <c r="P409" i="1"/>
  <c r="X409" i="1"/>
  <c r="Y409" i="1"/>
  <c r="P410" i="1"/>
  <c r="X410" i="1"/>
  <c r="P411" i="1"/>
  <c r="X411" i="1"/>
  <c r="Y411" i="1"/>
  <c r="P412" i="1"/>
  <c r="Q412" i="1"/>
  <c r="X412" i="1"/>
  <c r="P413" i="1"/>
  <c r="Q413" i="1"/>
  <c r="X413" i="1"/>
  <c r="Y413" i="1"/>
  <c r="P414" i="1"/>
  <c r="Q414" i="1"/>
  <c r="X414" i="1"/>
  <c r="P415" i="1"/>
  <c r="Q415" i="1"/>
  <c r="X415" i="1"/>
  <c r="Y415" i="1"/>
  <c r="P416" i="1"/>
  <c r="Q416" i="1"/>
  <c r="X416" i="1"/>
  <c r="P417" i="1"/>
  <c r="Q417" i="1"/>
  <c r="X417" i="1"/>
  <c r="Y417" i="1"/>
  <c r="P418" i="1"/>
  <c r="Q418" i="1"/>
  <c r="X418" i="1"/>
  <c r="P419" i="1"/>
  <c r="Q419" i="1"/>
  <c r="X419" i="1"/>
  <c r="Y419" i="1"/>
  <c r="P420" i="1"/>
  <c r="Q420" i="1"/>
  <c r="X420" i="1"/>
  <c r="P421" i="1"/>
  <c r="Q421" i="1"/>
  <c r="X421" i="1"/>
  <c r="Y421" i="1"/>
  <c r="P422" i="1"/>
  <c r="X422" i="1"/>
  <c r="P423" i="1"/>
  <c r="X423" i="1"/>
  <c r="Y423" i="1"/>
  <c r="P424" i="1"/>
  <c r="X424" i="1"/>
  <c r="P425" i="1"/>
  <c r="X425" i="1"/>
  <c r="Y425" i="1"/>
  <c r="P426" i="1"/>
  <c r="X426" i="1"/>
  <c r="P427" i="1"/>
  <c r="X427" i="1"/>
  <c r="Y427" i="1"/>
  <c r="P428" i="1"/>
  <c r="X428" i="1"/>
  <c r="P429" i="1"/>
  <c r="X429" i="1"/>
  <c r="Y429" i="1"/>
  <c r="P430" i="1"/>
  <c r="X430" i="1"/>
  <c r="P431" i="1"/>
  <c r="X431" i="1"/>
  <c r="Y431" i="1"/>
  <c r="P432" i="1"/>
  <c r="X432" i="1"/>
  <c r="P433" i="1"/>
  <c r="X433" i="1"/>
  <c r="Y433" i="1"/>
  <c r="P434" i="1"/>
  <c r="Q434" i="1"/>
  <c r="X434" i="1"/>
  <c r="P435" i="1"/>
  <c r="Q435" i="1"/>
  <c r="X435" i="1"/>
  <c r="Y435" i="1"/>
  <c r="P436" i="1"/>
  <c r="Q436" i="1"/>
  <c r="X436" i="1"/>
  <c r="P437" i="1"/>
  <c r="Q437" i="1"/>
  <c r="X437" i="1"/>
  <c r="Y437" i="1"/>
  <c r="P438" i="1"/>
  <c r="Q438" i="1"/>
  <c r="X438" i="1"/>
  <c r="P439" i="1"/>
  <c r="Q439" i="1"/>
  <c r="X439" i="1"/>
  <c r="Y439" i="1"/>
  <c r="P440" i="1"/>
  <c r="Q440" i="1"/>
  <c r="X440" i="1"/>
  <c r="P441" i="1"/>
  <c r="Q441" i="1"/>
  <c r="X441" i="1"/>
  <c r="Y441" i="1"/>
  <c r="P442" i="1"/>
  <c r="Q442" i="1"/>
  <c r="X442" i="1"/>
  <c r="P443" i="1"/>
  <c r="Q443" i="1"/>
  <c r="X443" i="1"/>
  <c r="P444" i="1"/>
  <c r="Q444" i="1"/>
  <c r="X444" i="1"/>
  <c r="P445" i="1"/>
  <c r="Q445" i="1"/>
  <c r="X445" i="1"/>
  <c r="P446" i="1"/>
  <c r="X446" i="1"/>
  <c r="P447" i="1"/>
  <c r="X447" i="1"/>
  <c r="P448" i="1"/>
  <c r="X448" i="1"/>
  <c r="P449" i="1"/>
  <c r="X449" i="1"/>
  <c r="P450" i="1"/>
  <c r="X450" i="1"/>
  <c r="P451" i="1"/>
  <c r="X451" i="1"/>
  <c r="P452" i="1"/>
  <c r="X452" i="1"/>
  <c r="P453" i="1"/>
  <c r="X453" i="1"/>
  <c r="P454" i="1"/>
  <c r="X454" i="1"/>
  <c r="P455" i="1"/>
  <c r="X455" i="1"/>
  <c r="P456" i="1"/>
  <c r="X456" i="1"/>
  <c r="P457" i="1"/>
  <c r="X457" i="1"/>
  <c r="P458" i="1"/>
  <c r="Q458" i="1"/>
  <c r="X458" i="1"/>
  <c r="Y458" i="1"/>
  <c r="P459" i="1"/>
  <c r="Q459" i="1"/>
  <c r="X459" i="1"/>
  <c r="Y459" i="1"/>
  <c r="P460" i="1"/>
  <c r="Q460" i="1"/>
  <c r="X460" i="1"/>
  <c r="Y460" i="1"/>
  <c r="P461" i="1"/>
  <c r="Q461" i="1"/>
  <c r="X461" i="1"/>
  <c r="Y461" i="1"/>
  <c r="P462" i="1"/>
  <c r="Q462" i="1"/>
  <c r="X462" i="1"/>
  <c r="Y462" i="1"/>
  <c r="P463" i="1"/>
  <c r="Q463" i="1"/>
  <c r="X463" i="1"/>
  <c r="Y463" i="1"/>
  <c r="P464" i="1"/>
  <c r="Q464" i="1"/>
  <c r="X464" i="1"/>
  <c r="Y464" i="1"/>
  <c r="P465" i="1"/>
  <c r="Q465" i="1"/>
  <c r="X465" i="1"/>
  <c r="Y465" i="1"/>
  <c r="P466" i="1"/>
  <c r="Q466" i="1"/>
  <c r="X466" i="1"/>
  <c r="Y466" i="1"/>
  <c r="P467" i="1"/>
  <c r="Q467" i="1"/>
  <c r="X467" i="1"/>
  <c r="Y467" i="1"/>
  <c r="P468" i="1"/>
  <c r="Q468" i="1"/>
  <c r="X468" i="1"/>
  <c r="Y468" i="1"/>
  <c r="P469" i="1"/>
  <c r="Q469" i="1"/>
  <c r="X469" i="1"/>
  <c r="Y469" i="1"/>
  <c r="P470" i="1"/>
  <c r="X470" i="1"/>
  <c r="Y470" i="1"/>
  <c r="P471" i="1"/>
  <c r="X471" i="1"/>
  <c r="Y471" i="1"/>
  <c r="P472" i="1"/>
  <c r="X472" i="1"/>
  <c r="Y472" i="1"/>
  <c r="P473" i="1"/>
  <c r="X473" i="1"/>
  <c r="Y473" i="1"/>
  <c r="P474" i="1"/>
  <c r="X474" i="1"/>
  <c r="P475" i="1"/>
  <c r="X475" i="1"/>
  <c r="P476" i="1"/>
  <c r="X476" i="1"/>
  <c r="P477" i="1"/>
  <c r="X477" i="1"/>
  <c r="P478" i="1"/>
  <c r="X478" i="1"/>
  <c r="P479" i="1"/>
  <c r="X479" i="1"/>
  <c r="P480" i="1"/>
  <c r="X480" i="1"/>
  <c r="P481" i="1"/>
  <c r="X481" i="1"/>
  <c r="P482" i="1"/>
  <c r="Q482" i="1"/>
  <c r="X482" i="1"/>
  <c r="P483" i="1"/>
  <c r="Q483" i="1"/>
  <c r="X483" i="1"/>
  <c r="Y483" i="1"/>
  <c r="P484" i="1"/>
  <c r="Q484" i="1"/>
  <c r="X484" i="1"/>
  <c r="Y484" i="1"/>
  <c r="P485" i="1"/>
  <c r="Q485" i="1"/>
  <c r="X485" i="1"/>
  <c r="Y485" i="1"/>
  <c r="P486" i="1"/>
  <c r="Q486" i="1"/>
  <c r="X486" i="1"/>
  <c r="Y486" i="1"/>
  <c r="P487" i="1"/>
  <c r="Q487" i="1"/>
  <c r="X487" i="1"/>
  <c r="Y487" i="1"/>
  <c r="P488" i="1"/>
  <c r="Q488" i="1"/>
  <c r="X488" i="1"/>
  <c r="Y488" i="1"/>
  <c r="P489" i="1"/>
  <c r="Q489" i="1"/>
  <c r="X489" i="1"/>
  <c r="Y489" i="1"/>
  <c r="P490" i="1"/>
  <c r="Q490" i="1"/>
  <c r="X490" i="1"/>
  <c r="Y490" i="1"/>
  <c r="P491" i="1"/>
  <c r="Q491" i="1"/>
  <c r="X491" i="1"/>
  <c r="Y491" i="1"/>
  <c r="P492" i="1"/>
  <c r="Q492" i="1"/>
  <c r="X492" i="1"/>
  <c r="P493" i="1"/>
  <c r="Q493" i="1"/>
  <c r="X493" i="1"/>
  <c r="P494" i="1"/>
  <c r="X494" i="1"/>
  <c r="P495" i="1"/>
  <c r="X495" i="1"/>
  <c r="P496" i="1"/>
  <c r="X496" i="1"/>
  <c r="P497" i="1"/>
  <c r="X497" i="1"/>
  <c r="P498" i="1"/>
  <c r="X498" i="1"/>
  <c r="Y498" i="1"/>
  <c r="P499" i="1"/>
  <c r="X499" i="1"/>
  <c r="Y499" i="1"/>
  <c r="P500" i="1"/>
  <c r="X500" i="1"/>
  <c r="Y500" i="1"/>
  <c r="P501" i="1"/>
  <c r="X501" i="1"/>
  <c r="Y501" i="1"/>
  <c r="P502" i="1"/>
  <c r="X502" i="1"/>
  <c r="Y502" i="1"/>
  <c r="P503" i="1"/>
  <c r="X503" i="1"/>
  <c r="Y503" i="1"/>
  <c r="P504" i="1"/>
  <c r="X504" i="1"/>
  <c r="X516" i="1"/>
  <c r="Y504" i="1"/>
  <c r="P505" i="1"/>
  <c r="X505" i="1"/>
  <c r="X517" i="1"/>
  <c r="Y505" i="1"/>
  <c r="P506" i="1"/>
  <c r="X506" i="1"/>
  <c r="X518" i="1"/>
  <c r="Y506" i="1"/>
  <c r="P507" i="1"/>
  <c r="Q507" i="1"/>
  <c r="X507" i="1"/>
  <c r="X519" i="1"/>
  <c r="Y507" i="1"/>
  <c r="P508" i="1"/>
  <c r="Q508" i="1"/>
  <c r="X508" i="1"/>
  <c r="X520" i="1"/>
  <c r="Y508" i="1"/>
  <c r="P509" i="1"/>
  <c r="Q509" i="1"/>
  <c r="X509" i="1"/>
  <c r="X521" i="1"/>
  <c r="Y509" i="1"/>
  <c r="P510" i="1"/>
  <c r="Q510" i="1"/>
  <c r="X510" i="1"/>
  <c r="X522" i="1"/>
  <c r="Y510" i="1"/>
  <c r="P511" i="1"/>
  <c r="Q511" i="1"/>
  <c r="X511" i="1"/>
  <c r="X523" i="1"/>
  <c r="Y511" i="1"/>
  <c r="P512" i="1"/>
  <c r="Q512" i="1"/>
  <c r="X512" i="1"/>
  <c r="X524" i="1"/>
  <c r="Y512" i="1"/>
  <c r="P513" i="1"/>
  <c r="Q513" i="1"/>
  <c r="X513" i="1"/>
  <c r="X525" i="1"/>
  <c r="Y513" i="1"/>
  <c r="P514" i="1"/>
  <c r="Q514" i="1"/>
  <c r="X514" i="1"/>
  <c r="X526" i="1"/>
  <c r="Y514" i="1"/>
  <c r="P515" i="1"/>
  <c r="Q515" i="1"/>
  <c r="X515" i="1"/>
  <c r="X527" i="1"/>
  <c r="Y515" i="1"/>
  <c r="P516" i="1"/>
  <c r="Q516" i="1"/>
  <c r="P517" i="1"/>
  <c r="Q517" i="1"/>
  <c r="P518" i="1"/>
  <c r="Q518" i="1"/>
  <c r="P519" i="1"/>
  <c r="Q519" i="1"/>
  <c r="Q521" i="1"/>
  <c r="Q522" i="1"/>
  <c r="X528" i="1"/>
  <c r="X529" i="1"/>
  <c r="X530" i="1"/>
  <c r="X531" i="1"/>
  <c r="X532" i="1"/>
  <c r="X533" i="1"/>
  <c r="X534" i="1"/>
  <c r="Y534" i="1"/>
  <c r="X535" i="1"/>
  <c r="Y535" i="1"/>
  <c r="X536" i="1"/>
  <c r="Y536" i="1"/>
  <c r="X537" i="1"/>
  <c r="Y537" i="1"/>
  <c r="X538" i="1"/>
  <c r="Y538" i="1"/>
  <c r="X539" i="1"/>
  <c r="Y539" i="1"/>
  <c r="X540" i="1"/>
  <c r="X541" i="1"/>
  <c r="X542" i="1"/>
  <c r="X543" i="1"/>
  <c r="Y543" i="1"/>
  <c r="X544" i="1"/>
  <c r="Y544" i="1"/>
  <c r="X545" i="1"/>
  <c r="Y545" i="1"/>
  <c r="X546" i="1"/>
  <c r="X547" i="1"/>
  <c r="X548" i="1"/>
  <c r="X549" i="1"/>
  <c r="X550" i="1"/>
  <c r="X551" i="1"/>
  <c r="X552" i="1"/>
  <c r="X553" i="1"/>
  <c r="X554" i="1"/>
  <c r="X555" i="1"/>
  <c r="X556" i="1"/>
  <c r="X557" i="1"/>
  <c r="Y557" i="1"/>
  <c r="X558" i="1"/>
  <c r="Y558" i="1"/>
  <c r="X559" i="1"/>
  <c r="Y559" i="1"/>
  <c r="X560" i="1"/>
  <c r="Y560" i="1"/>
  <c r="X561" i="1"/>
  <c r="Y561" i="1"/>
  <c r="X562" i="1"/>
  <c r="Y562" i="1"/>
  <c r="X563" i="1"/>
  <c r="Y563" i="1"/>
  <c r="X564" i="1"/>
  <c r="Y564" i="1"/>
  <c r="X565" i="1"/>
  <c r="Y565" i="1"/>
  <c r="X566" i="1"/>
  <c r="Y566" i="1"/>
  <c r="X567" i="1"/>
  <c r="Y567" i="1"/>
  <c r="X568" i="1"/>
  <c r="X569" i="1"/>
  <c r="X570" i="1"/>
  <c r="X571" i="1"/>
  <c r="X572" i="1"/>
  <c r="X573" i="1"/>
  <c r="X574" i="1"/>
  <c r="X575" i="1"/>
  <c r="X576" i="1"/>
  <c r="Y576" i="1"/>
  <c r="X577" i="1"/>
  <c r="Y577" i="1"/>
  <c r="X578" i="1"/>
  <c r="Y578" i="1"/>
  <c r="X579" i="1"/>
  <c r="Y579" i="1"/>
  <c r="X580" i="1"/>
  <c r="Y580" i="1"/>
  <c r="X581" i="1"/>
  <c r="Y581" i="1"/>
  <c r="X582" i="1"/>
  <c r="Y582" i="1"/>
  <c r="X583" i="1"/>
  <c r="Y583" i="1"/>
  <c r="X584" i="1"/>
  <c r="X585" i="1"/>
  <c r="X586" i="1"/>
  <c r="X587" i="1"/>
  <c r="X588" i="1"/>
  <c r="X589" i="1"/>
  <c r="X590" i="1"/>
  <c r="X591" i="1"/>
  <c r="Y591" i="1"/>
  <c r="X592" i="1"/>
  <c r="Y592" i="1"/>
  <c r="X593" i="1"/>
  <c r="Y593" i="1"/>
  <c r="X594" i="1"/>
  <c r="Y594" i="1"/>
  <c r="X595" i="1"/>
  <c r="Y595" i="1"/>
  <c r="X596" i="1"/>
  <c r="Y596" i="1"/>
  <c r="X597" i="1"/>
  <c r="Y597" i="1"/>
  <c r="X598" i="1"/>
  <c r="X599" i="1"/>
  <c r="X600" i="1"/>
  <c r="X601" i="1"/>
  <c r="X602" i="1"/>
  <c r="X603" i="1"/>
  <c r="X604" i="1"/>
  <c r="X605" i="1"/>
  <c r="X606" i="1"/>
  <c r="X607" i="1"/>
  <c r="Y607" i="1"/>
  <c r="X608" i="1"/>
  <c r="Y608" i="1"/>
  <c r="X609" i="1"/>
  <c r="Y609" i="1"/>
  <c r="X610" i="1"/>
  <c r="Y610" i="1"/>
  <c r="X611" i="1"/>
  <c r="Y611" i="1"/>
  <c r="X612" i="1"/>
  <c r="Y612" i="1"/>
  <c r="X613" i="1"/>
  <c r="Y613" i="1"/>
  <c r="X614" i="1"/>
  <c r="X615" i="1"/>
  <c r="X616" i="1"/>
  <c r="X617" i="1"/>
  <c r="X618" i="1"/>
  <c r="X619" i="1"/>
  <c r="X620" i="1"/>
  <c r="X621" i="1"/>
  <c r="X622" i="1"/>
  <c r="X623" i="1"/>
  <c r="Y623" i="1"/>
  <c r="X624" i="1"/>
  <c r="Y624" i="1"/>
  <c r="X625" i="1"/>
  <c r="Y625" i="1"/>
  <c r="X626" i="1"/>
  <c r="Y626" i="1"/>
  <c r="X627" i="1"/>
  <c r="Y627" i="1"/>
  <c r="X628" i="1"/>
  <c r="Y628" i="1"/>
  <c r="X629" i="1"/>
  <c r="Y629" i="1"/>
  <c r="X630" i="1"/>
  <c r="Y630" i="1"/>
  <c r="X631" i="1"/>
  <c r="Y631" i="1"/>
  <c r="X632" i="1"/>
  <c r="X633" i="1"/>
  <c r="X634" i="1"/>
  <c r="X635" i="1"/>
  <c r="X636" i="1"/>
  <c r="X637" i="1"/>
  <c r="X638" i="1"/>
  <c r="X639" i="1"/>
  <c r="X640" i="1"/>
  <c r="X641" i="1"/>
  <c r="X642" i="1"/>
  <c r="X643" i="1"/>
  <c r="X644" i="1"/>
  <c r="X645" i="1"/>
  <c r="Y645" i="1"/>
  <c r="X646" i="1"/>
  <c r="Y646" i="1"/>
  <c r="X647" i="1"/>
  <c r="Y647" i="1"/>
  <c r="X648" i="1"/>
  <c r="Y648" i="1"/>
  <c r="X649" i="1"/>
  <c r="Y649" i="1"/>
  <c r="X650" i="1"/>
  <c r="Y650" i="1"/>
  <c r="X651" i="1"/>
  <c r="Y651" i="1"/>
  <c r="X652" i="1"/>
  <c r="Y652" i="1"/>
  <c r="X653" i="1"/>
  <c r="Y653" i="1"/>
  <c r="X654" i="1"/>
  <c r="Y654" i="1"/>
  <c r="X655" i="1"/>
  <c r="Y655" i="1"/>
  <c r="X656" i="1"/>
  <c r="Y656" i="1"/>
  <c r="X657" i="1"/>
  <c r="Y657" i="1"/>
  <c r="X658" i="1"/>
  <c r="X659" i="1"/>
  <c r="X660" i="1"/>
  <c r="X661" i="1"/>
  <c r="X662" i="1"/>
  <c r="X663" i="1"/>
  <c r="X664" i="1"/>
  <c r="Y664" i="1"/>
  <c r="X665" i="1"/>
  <c r="Y665" i="1"/>
  <c r="X666" i="1"/>
  <c r="Y666" i="1"/>
  <c r="X667" i="1"/>
  <c r="Y667" i="1"/>
  <c r="X668" i="1"/>
  <c r="Y668" i="1"/>
  <c r="X669" i="1"/>
  <c r="Y669" i="1"/>
  <c r="X670" i="1"/>
  <c r="X671" i="1"/>
  <c r="X672" i="1"/>
  <c r="X673" i="1"/>
  <c r="X674" i="1"/>
  <c r="Y674" i="1"/>
  <c r="X675" i="1"/>
  <c r="Y675" i="1"/>
  <c r="X676" i="1"/>
  <c r="Y676" i="1"/>
  <c r="X677" i="1"/>
  <c r="Y677" i="1"/>
  <c r="X678" i="1"/>
  <c r="X679" i="1"/>
  <c r="X680" i="1"/>
  <c r="X681" i="1"/>
  <c r="X682" i="1"/>
  <c r="X683" i="1"/>
  <c r="X684" i="1"/>
  <c r="X685" i="1"/>
  <c r="Y685" i="1"/>
  <c r="X686" i="1"/>
  <c r="Y686" i="1"/>
  <c r="X687" i="1"/>
  <c r="Y687" i="1"/>
  <c r="X688" i="1"/>
  <c r="Y688" i="1"/>
  <c r="X689" i="1"/>
  <c r="Y689" i="1"/>
  <c r="X690" i="1"/>
  <c r="X691" i="1"/>
  <c r="X692" i="1"/>
  <c r="X693" i="1"/>
  <c r="X694" i="1"/>
  <c r="X695" i="1"/>
  <c r="X696" i="1"/>
  <c r="X697" i="1"/>
  <c r="Y697" i="1"/>
  <c r="X698" i="1"/>
  <c r="Y698" i="1"/>
  <c r="X699" i="1"/>
  <c r="Y699" i="1"/>
  <c r="X700" i="1"/>
  <c r="Y700" i="1"/>
  <c r="X701" i="1"/>
  <c r="Y701" i="1"/>
  <c r="X702" i="1"/>
  <c r="Y702" i="1"/>
  <c r="X703" i="1"/>
  <c r="Y703" i="1"/>
  <c r="X704" i="1"/>
  <c r="X705" i="1"/>
  <c r="X706" i="1"/>
  <c r="X707" i="1"/>
  <c r="X708" i="1"/>
  <c r="X709" i="1"/>
  <c r="X710" i="1"/>
  <c r="X711" i="1"/>
  <c r="X712" i="1"/>
  <c r="X713" i="1"/>
  <c r="Y713" i="1"/>
  <c r="X714" i="1"/>
  <c r="Y714" i="1"/>
  <c r="X715" i="1"/>
  <c r="Y715" i="1"/>
  <c r="X716" i="1"/>
  <c r="Y716" i="1"/>
  <c r="X717" i="1"/>
  <c r="Y717" i="1"/>
  <c r="X718" i="1"/>
  <c r="Y718" i="1"/>
  <c r="X719" i="1"/>
  <c r="Y719" i="1"/>
  <c r="X720" i="1"/>
  <c r="Y720" i="1"/>
  <c r="X721" i="1"/>
  <c r="Y721" i="1"/>
  <c r="X722" i="1"/>
  <c r="X723" i="1"/>
  <c r="X724" i="1"/>
  <c r="X725" i="1"/>
  <c r="Y725" i="1"/>
  <c r="X726" i="1"/>
  <c r="Y726" i="1"/>
  <c r="X727" i="1"/>
  <c r="Y727" i="1"/>
  <c r="X728" i="1"/>
  <c r="X729" i="1"/>
  <c r="X730" i="1"/>
  <c r="X731" i="1"/>
  <c r="X732" i="1"/>
  <c r="Y732" i="1"/>
  <c r="X733" i="1"/>
  <c r="Y733" i="1"/>
  <c r="X734" i="1"/>
  <c r="Y734" i="1"/>
  <c r="X735" i="1"/>
  <c r="Y735" i="1"/>
  <c r="X736" i="1"/>
  <c r="X737" i="1"/>
  <c r="X738" i="1"/>
  <c r="X739" i="1"/>
  <c r="X740" i="1"/>
  <c r="X741" i="1"/>
  <c r="X742" i="1"/>
  <c r="X743" i="1"/>
  <c r="X744" i="1"/>
  <c r="X745" i="1"/>
  <c r="Y745" i="1"/>
  <c r="X746" i="1"/>
  <c r="Y746" i="1"/>
  <c r="X747" i="1"/>
  <c r="Y747" i="1"/>
  <c r="X748" i="1"/>
  <c r="Y748" i="1"/>
  <c r="X749" i="1"/>
  <c r="Y749" i="1"/>
  <c r="X750" i="1"/>
  <c r="Y750" i="1"/>
  <c r="X751" i="1"/>
  <c r="Y751" i="1"/>
  <c r="X752" i="1"/>
  <c r="Y752" i="1"/>
  <c r="X753" i="1"/>
  <c r="Y753" i="1"/>
  <c r="X754" i="1"/>
  <c r="X755" i="1"/>
  <c r="X756" i="1"/>
  <c r="X757" i="1"/>
  <c r="X758" i="1"/>
  <c r="X759" i="1"/>
  <c r="X760" i="1"/>
  <c r="X761" i="1"/>
  <c r="X762" i="1"/>
  <c r="Y762" i="1"/>
  <c r="X763" i="1"/>
  <c r="Y763" i="1"/>
  <c r="X764" i="1"/>
  <c r="Y764" i="1"/>
  <c r="X765" i="1"/>
  <c r="Y765" i="1"/>
  <c r="X766" i="1"/>
  <c r="Y766" i="1"/>
  <c r="X767" i="1"/>
  <c r="Y767" i="1"/>
  <c r="X768" i="1"/>
  <c r="Y768" i="1"/>
  <c r="X769" i="1"/>
  <c r="Y769" i="1"/>
  <c r="X770" i="1"/>
  <c r="X771" i="1"/>
  <c r="X772" i="1"/>
  <c r="X773" i="1"/>
  <c r="X774" i="1"/>
  <c r="X775" i="1"/>
  <c r="X776" i="1"/>
  <c r="X777" i="1"/>
  <c r="X778" i="1"/>
  <c r="X779" i="1"/>
  <c r="X780" i="1"/>
  <c r="X781" i="1"/>
  <c r="X782" i="1"/>
  <c r="X783" i="1"/>
  <c r="X784" i="1"/>
  <c r="X785" i="1"/>
  <c r="Y785" i="1"/>
  <c r="X786" i="1"/>
  <c r="Y786" i="1"/>
  <c r="X787" i="1"/>
  <c r="Y787" i="1"/>
  <c r="X788" i="1"/>
  <c r="Y788" i="1"/>
  <c r="X789" i="1"/>
  <c r="Y789" i="1"/>
  <c r="X790" i="1"/>
  <c r="Y790" i="1"/>
  <c r="X791" i="1"/>
  <c r="Y791" i="1"/>
  <c r="X792" i="1"/>
  <c r="Y792" i="1"/>
  <c r="X793" i="1"/>
  <c r="Y793" i="1"/>
  <c r="X794" i="1"/>
  <c r="Y794" i="1"/>
  <c r="X795" i="1"/>
  <c r="Y795" i="1"/>
  <c r="X796" i="1"/>
  <c r="Y796" i="1"/>
  <c r="X797" i="1"/>
  <c r="Y797" i="1"/>
  <c r="X798" i="1"/>
  <c r="Y798" i="1"/>
  <c r="X799" i="1"/>
  <c r="Y799" i="1"/>
  <c r="X800" i="1"/>
  <c r="X801" i="1"/>
  <c r="X802" i="1"/>
  <c r="X803" i="1"/>
  <c r="X804" i="1"/>
  <c r="X805" i="1"/>
  <c r="X806" i="1"/>
  <c r="X807" i="1"/>
  <c r="X808" i="1"/>
  <c r="X809" i="1"/>
  <c r="X810" i="1"/>
  <c r="X811" i="1"/>
  <c r="X812" i="1"/>
  <c r="X813" i="1"/>
  <c r="Y813" i="1"/>
  <c r="X814" i="1"/>
  <c r="Y814" i="1"/>
  <c r="X815" i="1"/>
  <c r="Y815" i="1"/>
  <c r="X816" i="1"/>
  <c r="Y816" i="1"/>
  <c r="X817" i="1"/>
  <c r="Y817" i="1"/>
  <c r="X818" i="1"/>
  <c r="Y818" i="1"/>
  <c r="X819" i="1"/>
  <c r="Y819" i="1"/>
  <c r="X820" i="1"/>
  <c r="Y820" i="1"/>
  <c r="X821" i="1"/>
  <c r="Y821" i="1"/>
  <c r="X822" i="1"/>
  <c r="Y822" i="1"/>
  <c r="X823" i="1"/>
  <c r="Y823" i="1"/>
  <c r="X824" i="1"/>
  <c r="Y824" i="1"/>
  <c r="X825" i="1"/>
  <c r="Y825" i="1"/>
  <c r="X826" i="1"/>
  <c r="X827" i="1"/>
  <c r="X828" i="1"/>
  <c r="X829" i="1"/>
  <c r="X830" i="1"/>
  <c r="X831" i="1"/>
  <c r="X832" i="1"/>
  <c r="X833" i="1"/>
  <c r="Y833" i="1"/>
  <c r="X834" i="1"/>
  <c r="Y834" i="1"/>
  <c r="X835" i="1"/>
  <c r="Y835" i="1"/>
  <c r="X836" i="1"/>
  <c r="Y836" i="1"/>
  <c r="X837" i="1"/>
  <c r="Y837" i="1"/>
  <c r="X838" i="1"/>
  <c r="Y838" i="1"/>
  <c r="X839" i="1"/>
  <c r="Y839" i="1"/>
  <c r="Y841" i="1"/>
  <c r="Y842" i="1"/>
</calcChain>
</file>

<file path=xl/sharedStrings.xml><?xml version="1.0" encoding="utf-8"?>
<sst xmlns="http://schemas.openxmlformats.org/spreadsheetml/2006/main" count="1812" uniqueCount="161">
  <si>
    <t>Relative Ndc80/Cid value</t>
  </si>
  <si>
    <t>Mean</t>
  </si>
  <si>
    <t>8Ndc80</t>
  </si>
  <si>
    <t>8Cid</t>
  </si>
  <si>
    <t>7Ndc80</t>
  </si>
  <si>
    <t>7Cidid</t>
  </si>
  <si>
    <t>6Ndc80eCid</t>
  </si>
  <si>
    <t>6Cidid</t>
  </si>
  <si>
    <t>5Ndc80eCid</t>
  </si>
  <si>
    <t>5Cidid</t>
  </si>
  <si>
    <t>50Ndc80</t>
  </si>
  <si>
    <t>50Cid</t>
  </si>
  <si>
    <t>4Ndc80eCid</t>
  </si>
  <si>
    <t>4Cidid</t>
  </si>
  <si>
    <t>4Ndc80eCid1</t>
  </si>
  <si>
    <t>4Cidid1</t>
  </si>
  <si>
    <t>49Ndc80</t>
  </si>
  <si>
    <t>49Cid</t>
  </si>
  <si>
    <t>48Ndc80</t>
  </si>
  <si>
    <t>48Cid</t>
  </si>
  <si>
    <t>47Ndc801</t>
  </si>
  <si>
    <t>47Cid1</t>
  </si>
  <si>
    <t>47Ndc80</t>
  </si>
  <si>
    <t>47Cid</t>
  </si>
  <si>
    <t>46Ndc80</t>
  </si>
  <si>
    <t>46Cid</t>
  </si>
  <si>
    <t>45Ndc80</t>
  </si>
  <si>
    <t>45Cid</t>
  </si>
  <si>
    <t>44Ndc801</t>
  </si>
  <si>
    <t>44Cid1</t>
  </si>
  <si>
    <t>44Ndc80</t>
  </si>
  <si>
    <t>44Cid</t>
  </si>
  <si>
    <t>43Ndc801</t>
  </si>
  <si>
    <t>43Cid1</t>
  </si>
  <si>
    <t>43Ndc80</t>
  </si>
  <si>
    <t>43Cid</t>
  </si>
  <si>
    <t>42Ndc801</t>
  </si>
  <si>
    <t>42Cid1</t>
  </si>
  <si>
    <t>42Ndc80</t>
  </si>
  <si>
    <t>42Cid</t>
  </si>
  <si>
    <t>41Ndc80</t>
  </si>
  <si>
    <t>41Cid</t>
  </si>
  <si>
    <t>3Cidid</t>
  </si>
  <si>
    <t>9Ndc80</t>
  </si>
  <si>
    <t>3Ndc80eCid</t>
  </si>
  <si>
    <t>9Cid</t>
  </si>
  <si>
    <t>35Ndc801</t>
  </si>
  <si>
    <t>35Cid1</t>
  </si>
  <si>
    <t>38Ndc80</t>
  </si>
  <si>
    <t>38Cid</t>
  </si>
  <si>
    <t>37Ndc80</t>
  </si>
  <si>
    <t>37Cid</t>
  </si>
  <si>
    <t>7Cid</t>
  </si>
  <si>
    <t>4Ndc80</t>
  </si>
  <si>
    <t>35Ndc80</t>
  </si>
  <si>
    <t>35Cid</t>
  </si>
  <si>
    <t>4Cid</t>
  </si>
  <si>
    <t>34Ndc80</t>
  </si>
  <si>
    <t>34Cid</t>
  </si>
  <si>
    <t>33Ndc801</t>
  </si>
  <si>
    <t>33Cid1</t>
  </si>
  <si>
    <t>33Ndc80</t>
  </si>
  <si>
    <t>33Cid</t>
  </si>
  <si>
    <t>40Ndc80</t>
  </si>
  <si>
    <t>32Ndc80</t>
  </si>
  <si>
    <t>32Cid</t>
  </si>
  <si>
    <t>40Cid</t>
  </si>
  <si>
    <t>39Ndc80</t>
  </si>
  <si>
    <t>31Ndc80</t>
  </si>
  <si>
    <t>31Cid</t>
  </si>
  <si>
    <t>39Cid</t>
  </si>
  <si>
    <t>30Ndc80</t>
  </si>
  <si>
    <t>30Cid</t>
  </si>
  <si>
    <t>29Ndc80</t>
  </si>
  <si>
    <t>29Cid</t>
  </si>
  <si>
    <t>36Ndc80</t>
  </si>
  <si>
    <t>36Cid</t>
  </si>
  <si>
    <t>28Ndc801</t>
  </si>
  <si>
    <t>28Cid1</t>
  </si>
  <si>
    <t>28Ndc80</t>
  </si>
  <si>
    <t>28Cid</t>
  </si>
  <si>
    <t>27Ndc801</t>
  </si>
  <si>
    <t>27Ndc80</t>
  </si>
  <si>
    <t>27Cid1</t>
  </si>
  <si>
    <t>27Cid</t>
  </si>
  <si>
    <t>25Ndc801</t>
  </si>
  <si>
    <t>25Ndc80</t>
  </si>
  <si>
    <t>24Ndc80</t>
  </si>
  <si>
    <t>25Cid1</t>
  </si>
  <si>
    <t>25Cid</t>
  </si>
  <si>
    <t>24Cid</t>
  </si>
  <si>
    <t>23Ndc80</t>
  </si>
  <si>
    <t>23Ndc801</t>
  </si>
  <si>
    <t>23Cid1</t>
  </si>
  <si>
    <t>23Cid</t>
  </si>
  <si>
    <t>22Ndc80</t>
  </si>
  <si>
    <t>22Cid</t>
  </si>
  <si>
    <t>21Ndc801</t>
  </si>
  <si>
    <t>21Ndc80</t>
  </si>
  <si>
    <t>21Cid1</t>
  </si>
  <si>
    <t>21Cid</t>
  </si>
  <si>
    <t>18Ndc80</t>
  </si>
  <si>
    <t>18Cid</t>
  </si>
  <si>
    <t>17Ndc80</t>
  </si>
  <si>
    <t>20Ndc80</t>
  </si>
  <si>
    <t>17Cid</t>
  </si>
  <si>
    <t>20Cid</t>
  </si>
  <si>
    <t>16Ndc802</t>
  </si>
  <si>
    <t>16Ndc801</t>
  </si>
  <si>
    <t>19Ndc80</t>
  </si>
  <si>
    <t>16Cid2</t>
  </si>
  <si>
    <t>19Cid</t>
  </si>
  <si>
    <t>16Cid1</t>
  </si>
  <si>
    <t>15Ndc80</t>
  </si>
  <si>
    <t>15Cid</t>
  </si>
  <si>
    <t>16Ndc80</t>
  </si>
  <si>
    <t>14Ndc80</t>
  </si>
  <si>
    <t>14Cid</t>
  </si>
  <si>
    <t>16Cid</t>
  </si>
  <si>
    <t>13Ndc802</t>
  </si>
  <si>
    <t>13Ndc801</t>
  </si>
  <si>
    <t>13Cid2</t>
  </si>
  <si>
    <t>13Cid1</t>
  </si>
  <si>
    <t>11Ndc80</t>
  </si>
  <si>
    <t>11Cid</t>
  </si>
  <si>
    <t>12Ndc80</t>
  </si>
  <si>
    <t>10Ndc80</t>
  </si>
  <si>
    <t>10Cid</t>
  </si>
  <si>
    <t>12Cid</t>
  </si>
  <si>
    <t xml:space="preserve">Ndc80/Cid Ratio </t>
  </si>
  <si>
    <t>Signal Intensity-Background Intensity</t>
  </si>
  <si>
    <t>Signal Intensity</t>
  </si>
  <si>
    <t>Background Intensity</t>
  </si>
  <si>
    <t>Area</t>
  </si>
  <si>
    <t>Image Name</t>
  </si>
  <si>
    <r>
      <rPr>
        <b/>
        <i/>
        <sz val="12"/>
        <color theme="1"/>
        <rFont val="Calibri"/>
        <scheme val="minor"/>
      </rPr>
      <t xml:space="preserve">Prp31 </t>
    </r>
    <r>
      <rPr>
        <b/>
        <sz val="12"/>
        <color theme="1"/>
        <rFont val="Calibri"/>
        <family val="2"/>
        <scheme val="minor"/>
      </rPr>
      <t>RNAi</t>
    </r>
  </si>
  <si>
    <r>
      <rPr>
        <b/>
        <i/>
        <sz val="12"/>
        <color theme="1"/>
        <rFont val="Calibri"/>
        <scheme val="minor"/>
      </rPr>
      <t>Sf3A2</t>
    </r>
    <r>
      <rPr>
        <b/>
        <sz val="12"/>
        <color theme="1"/>
        <rFont val="Calibri"/>
        <family val="2"/>
        <scheme val="minor"/>
      </rPr>
      <t xml:space="preserve"> RNAi</t>
    </r>
  </si>
  <si>
    <t>mock</t>
  </si>
  <si>
    <t xml:space="preserve">Ndc80/Cid ratio in Sf3A2 and Prp31 RNAi cells (Fig. 7C)  </t>
  </si>
  <si>
    <r>
      <t xml:space="preserve">Relative Nuf2 level in </t>
    </r>
    <r>
      <rPr>
        <b/>
        <i/>
        <sz val="12"/>
        <color rgb="FFFF0000"/>
        <rFont val="Calibri"/>
        <scheme val="minor"/>
      </rPr>
      <t>Prp31</t>
    </r>
    <r>
      <rPr>
        <b/>
        <sz val="12"/>
        <color rgb="FFFF0000"/>
        <rFont val="Calibri"/>
        <scheme val="minor"/>
      </rPr>
      <t xml:space="preserve"> RNAi  cells  </t>
    </r>
  </si>
  <si>
    <r>
      <t xml:space="preserve">Relative Ndc80 level in </t>
    </r>
    <r>
      <rPr>
        <b/>
        <i/>
        <sz val="12"/>
        <color rgb="FFFF0000"/>
        <rFont val="Calibri"/>
        <scheme val="minor"/>
      </rPr>
      <t>Prp31</t>
    </r>
    <r>
      <rPr>
        <b/>
        <sz val="12"/>
        <color rgb="FFFF0000"/>
        <rFont val="Calibri"/>
        <scheme val="minor"/>
      </rPr>
      <t xml:space="preserve"> RNAi  cells  </t>
    </r>
  </si>
  <si>
    <t>giotto</t>
  </si>
  <si>
    <t>tub</t>
  </si>
  <si>
    <t>Nuf2</t>
  </si>
  <si>
    <t>Ndc80</t>
  </si>
  <si>
    <r>
      <rPr>
        <i/>
        <sz val="12"/>
        <color theme="1"/>
        <rFont val="Calibri"/>
        <scheme val="minor"/>
      </rPr>
      <t>Prp31</t>
    </r>
    <r>
      <rPr>
        <sz val="12"/>
        <color theme="1"/>
        <rFont val="Calibri"/>
        <family val="2"/>
        <scheme val="minor"/>
      </rPr>
      <t xml:space="preserve"> RNA</t>
    </r>
  </si>
  <si>
    <t>3rd experiment</t>
  </si>
  <si>
    <t>2nd experiment</t>
  </si>
  <si>
    <t xml:space="preserve">Relative Nuf2 level </t>
  </si>
  <si>
    <t>Nuf2/ loading control</t>
  </si>
  <si>
    <t>Volume (Int)</t>
  </si>
  <si>
    <t xml:space="preserve">Band </t>
  </si>
  <si>
    <t xml:space="preserve">Relative Ndc80 level </t>
  </si>
  <si>
    <t>Ndc80/ loading control</t>
  </si>
  <si>
    <t>1st experiment</t>
  </si>
  <si>
    <r>
      <t xml:space="preserve">Relative Nuf2 level in </t>
    </r>
    <r>
      <rPr>
        <b/>
        <i/>
        <sz val="12"/>
        <color rgb="FFFF0000"/>
        <rFont val="Calibri"/>
        <scheme val="minor"/>
      </rPr>
      <t>Sf3A2</t>
    </r>
    <r>
      <rPr>
        <b/>
        <sz val="12"/>
        <color rgb="FFFF0000"/>
        <rFont val="Calibri"/>
        <scheme val="minor"/>
      </rPr>
      <t xml:space="preserve"> RNAi  cells  </t>
    </r>
  </si>
  <si>
    <r>
      <t xml:space="preserve">Relative Ndc80 level in </t>
    </r>
    <r>
      <rPr>
        <b/>
        <i/>
        <sz val="12"/>
        <color rgb="FFFF0000"/>
        <rFont val="Calibri"/>
        <scheme val="minor"/>
      </rPr>
      <t>Sf3A2</t>
    </r>
    <r>
      <rPr>
        <b/>
        <sz val="12"/>
        <color rgb="FFFF0000"/>
        <rFont val="Calibri"/>
        <scheme val="minor"/>
      </rPr>
      <t xml:space="preserve"> RNAi  cells  </t>
    </r>
  </si>
  <si>
    <t xml:space="preserve">Sf3A2 RNAi </t>
  </si>
  <si>
    <r>
      <rPr>
        <i/>
        <sz val="12"/>
        <color theme="1"/>
        <rFont val="Calibri"/>
        <scheme val="minor"/>
      </rPr>
      <t>Sf3A2</t>
    </r>
    <r>
      <rPr>
        <sz val="12"/>
        <color theme="1"/>
        <rFont val="Calibri"/>
        <family val="2"/>
        <scheme val="minor"/>
      </rPr>
      <t xml:space="preserve"> RNAi </t>
    </r>
  </si>
  <si>
    <r>
      <t xml:space="preserve">Nuf2 level in </t>
    </r>
    <r>
      <rPr>
        <b/>
        <i/>
        <sz val="16"/>
        <color theme="1"/>
        <rFont val="Calibri"/>
        <scheme val="minor"/>
      </rPr>
      <t>Sf3A2</t>
    </r>
    <r>
      <rPr>
        <b/>
        <sz val="16"/>
        <color theme="1"/>
        <rFont val="Calibri"/>
        <scheme val="minor"/>
      </rPr>
      <t xml:space="preserve"> and </t>
    </r>
    <r>
      <rPr>
        <b/>
        <i/>
        <sz val="16"/>
        <color theme="1"/>
        <rFont val="Calibri"/>
        <scheme val="minor"/>
      </rPr>
      <t>Prp31</t>
    </r>
    <r>
      <rPr>
        <b/>
        <sz val="16"/>
        <color theme="1"/>
        <rFont val="Calibri"/>
        <scheme val="minor"/>
      </rPr>
      <t xml:space="preserve"> RNAi cells</t>
    </r>
  </si>
  <si>
    <r>
      <t xml:space="preserve">Ndc80 level in </t>
    </r>
    <r>
      <rPr>
        <b/>
        <i/>
        <sz val="16"/>
        <color theme="1"/>
        <rFont val="Calibri"/>
        <scheme val="minor"/>
      </rPr>
      <t>Sf3A2</t>
    </r>
    <r>
      <rPr>
        <b/>
        <sz val="16"/>
        <color theme="1"/>
        <rFont val="Calibri"/>
        <scheme val="minor"/>
      </rPr>
      <t xml:space="preserve"> and </t>
    </r>
    <r>
      <rPr>
        <b/>
        <i/>
        <sz val="16"/>
        <color theme="1"/>
        <rFont val="Calibri"/>
        <scheme val="minor"/>
      </rPr>
      <t>Prp31</t>
    </r>
    <r>
      <rPr>
        <b/>
        <sz val="16"/>
        <color theme="1"/>
        <rFont val="Calibri"/>
        <scheme val="minor"/>
      </rPr>
      <t xml:space="preserve"> RNAi cells (Fig. 7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b/>
      <i/>
      <sz val="12"/>
      <color theme="1"/>
      <name val="Calibri"/>
      <scheme val="minor"/>
    </font>
    <font>
      <b/>
      <sz val="14"/>
      <color theme="1"/>
      <name val="Calibri"/>
      <scheme val="minor"/>
    </font>
    <font>
      <sz val="10"/>
      <color theme="1"/>
      <name val="Calibri"/>
      <scheme val="minor"/>
    </font>
    <font>
      <b/>
      <sz val="12"/>
      <color rgb="FFFF0000"/>
      <name val="Calibri"/>
      <scheme val="minor"/>
    </font>
    <font>
      <b/>
      <i/>
      <sz val="12"/>
      <color rgb="FFFF0000"/>
      <name val="Calibri"/>
      <scheme val="minor"/>
    </font>
    <font>
      <i/>
      <sz val="12"/>
      <color theme="1"/>
      <name val="Calibri"/>
      <scheme val="minor"/>
    </font>
    <font>
      <b/>
      <sz val="16"/>
      <color theme="1"/>
      <name val="Calibri"/>
      <scheme val="minor"/>
    </font>
    <font>
      <b/>
      <i/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2" fillId="0" borderId="2" xfId="0" applyFont="1" applyBorder="1"/>
    <xf numFmtId="0" fontId="2" fillId="0" borderId="0" xfId="0" applyFont="1" applyBorder="1"/>
    <xf numFmtId="0" fontId="0" fillId="0" borderId="6" xfId="0" applyBorder="1"/>
    <xf numFmtId="0" fontId="0" fillId="0" borderId="7" xfId="0" applyBorder="1" applyAlignment="1">
      <alignment wrapText="1"/>
    </xf>
    <xf numFmtId="0" fontId="0" fillId="0" borderId="7" xfId="0" applyBorder="1"/>
    <xf numFmtId="0" fontId="1" fillId="0" borderId="8" xfId="0" applyFont="1" applyBorder="1"/>
    <xf numFmtId="0" fontId="4" fillId="0" borderId="0" xfId="0" applyFont="1" applyAlignment="1">
      <alignment vertical="center" wrapText="1"/>
    </xf>
    <xf numFmtId="0" fontId="5" fillId="0" borderId="0" xfId="0" applyFont="1" applyBorder="1" applyAlignment="1">
      <alignment horizontal="right" wrapText="1"/>
    </xf>
    <xf numFmtId="0" fontId="0" fillId="0" borderId="0" xfId="0" applyFont="1"/>
    <xf numFmtId="0" fontId="1" fillId="0" borderId="9" xfId="0" applyFont="1" applyBorder="1"/>
    <xf numFmtId="0" fontId="6" fillId="0" borderId="9" xfId="0" applyFont="1" applyBorder="1" applyAlignment="1"/>
    <xf numFmtId="0" fontId="6" fillId="0" borderId="9" xfId="0" applyFont="1" applyBorder="1" applyAlignment="1">
      <alignment horizontal="right" wrapText="1"/>
    </xf>
    <xf numFmtId="0" fontId="0" fillId="0" borderId="0" xfId="0" applyFont="1" applyBorder="1" applyAlignment="1">
      <alignment horizontal="right" wrapText="1"/>
    </xf>
    <xf numFmtId="0" fontId="0" fillId="0" borderId="9" xfId="0" applyFont="1" applyBorder="1"/>
    <xf numFmtId="0" fontId="0" fillId="0" borderId="9" xfId="0" applyFont="1" applyBorder="1" applyAlignment="1">
      <alignment horizontal="right" wrapText="1"/>
    </xf>
    <xf numFmtId="0" fontId="0" fillId="0" borderId="9" xfId="0" applyFont="1" applyBorder="1" applyAlignment="1">
      <alignment vertical="center"/>
    </xf>
    <xf numFmtId="0" fontId="0" fillId="0" borderId="10" xfId="0" applyFont="1" applyBorder="1" applyAlignment="1">
      <alignment horizontal="right" vertical="center" wrapText="1"/>
    </xf>
    <xf numFmtId="0" fontId="0" fillId="0" borderId="9" xfId="0" applyFont="1" applyBorder="1" applyAlignment="1">
      <alignment horizontal="right" vertical="center" wrapText="1"/>
    </xf>
    <xf numFmtId="0" fontId="0" fillId="0" borderId="11" xfId="0" applyFont="1" applyBorder="1" applyAlignment="1">
      <alignment horizontal="right" vertical="center" wrapText="1"/>
    </xf>
    <xf numFmtId="0" fontId="0" fillId="0" borderId="9" xfId="0" applyFont="1" applyFill="1" applyBorder="1" applyAlignment="1">
      <alignment horizontal="right" wrapText="1"/>
    </xf>
    <xf numFmtId="0" fontId="0" fillId="0" borderId="9" xfId="0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9" fillId="0" borderId="0" xfId="0" applyFont="1" applyAlignment="1">
      <alignment vertical="center" wrapText="1"/>
    </xf>
    <xf numFmtId="0" fontId="9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842"/>
  <sheetViews>
    <sheetView tabSelected="1" workbookViewId="0">
      <selection activeCell="B2" sqref="B2"/>
    </sheetView>
  </sheetViews>
  <sheetFormatPr baseColWidth="10" defaultRowHeight="15" x14ac:dyDescent="0"/>
  <cols>
    <col min="2" max="2" width="21.6640625" customWidth="1"/>
    <col min="4" max="4" width="13" customWidth="1"/>
    <col min="5" max="5" width="11.83203125" customWidth="1"/>
    <col min="6" max="6" width="18.5" customWidth="1"/>
    <col min="7" max="7" width="16.83203125" customWidth="1"/>
    <col min="8" max="8" width="19.33203125" customWidth="1"/>
    <col min="9" max="9" width="19.5" customWidth="1"/>
    <col min="11" max="11" width="14" customWidth="1"/>
    <col min="13" max="13" width="10.83203125" customWidth="1"/>
    <col min="14" max="14" width="18.6640625" customWidth="1"/>
    <col min="15" max="15" width="14" customWidth="1"/>
    <col min="16" max="16" width="22.5" customWidth="1"/>
    <col min="17" max="17" width="15.1640625" customWidth="1"/>
    <col min="19" max="19" width="14.33203125" customWidth="1"/>
    <col min="20" max="20" width="12.5" customWidth="1"/>
    <col min="22" max="22" width="17.5" customWidth="1"/>
    <col min="23" max="23" width="17.83203125" customWidth="1"/>
    <col min="24" max="24" width="21.33203125" customWidth="1"/>
    <col min="25" max="25" width="15.5" customWidth="1"/>
  </cols>
  <sheetData>
    <row r="2" spans="2:25" ht="61" customHeight="1">
      <c r="B2" s="15" t="s">
        <v>138</v>
      </c>
    </row>
    <row r="3" spans="2:25" ht="30">
      <c r="C3" s="14" t="s">
        <v>137</v>
      </c>
      <c r="D3" s="13" t="s">
        <v>134</v>
      </c>
      <c r="E3" s="13" t="s">
        <v>133</v>
      </c>
      <c r="F3" s="13" t="s">
        <v>132</v>
      </c>
      <c r="G3" s="13" t="s">
        <v>131</v>
      </c>
      <c r="H3" s="12" t="s">
        <v>130</v>
      </c>
      <c r="I3" s="11" t="s">
        <v>129</v>
      </c>
      <c r="K3" s="14" t="s">
        <v>136</v>
      </c>
      <c r="L3" s="13" t="s">
        <v>134</v>
      </c>
      <c r="M3" s="13" t="s">
        <v>133</v>
      </c>
      <c r="N3" s="13" t="s">
        <v>132</v>
      </c>
      <c r="O3" s="13" t="s">
        <v>131</v>
      </c>
      <c r="P3" s="12" t="s">
        <v>130</v>
      </c>
      <c r="Q3" s="11" t="s">
        <v>129</v>
      </c>
      <c r="S3" s="14" t="s">
        <v>135</v>
      </c>
      <c r="T3" s="13" t="s">
        <v>134</v>
      </c>
      <c r="U3" s="13" t="s">
        <v>133</v>
      </c>
      <c r="V3" s="13" t="s">
        <v>132</v>
      </c>
      <c r="W3" s="13" t="s">
        <v>131</v>
      </c>
      <c r="X3" s="12" t="s">
        <v>130</v>
      </c>
      <c r="Y3" s="11" t="s">
        <v>129</v>
      </c>
    </row>
    <row r="4" spans="2:25">
      <c r="C4" s="8"/>
      <c r="D4" s="7" t="s">
        <v>127</v>
      </c>
      <c r="E4" s="7">
        <v>305</v>
      </c>
      <c r="F4" s="7">
        <v>16</v>
      </c>
      <c r="G4" s="7">
        <v>214</v>
      </c>
      <c r="H4" s="7">
        <f>G4-F4</f>
        <v>198</v>
      </c>
      <c r="I4" s="6"/>
      <c r="K4" s="8"/>
      <c r="L4" s="7" t="s">
        <v>124</v>
      </c>
      <c r="M4" s="7">
        <v>305</v>
      </c>
      <c r="N4" s="7">
        <v>60</v>
      </c>
      <c r="O4" s="7">
        <v>152</v>
      </c>
      <c r="P4" s="7">
        <f>O4-N4</f>
        <v>92</v>
      </c>
      <c r="Q4" s="6"/>
      <c r="S4" s="8"/>
      <c r="T4" s="7" t="s">
        <v>128</v>
      </c>
      <c r="U4" s="7">
        <v>305</v>
      </c>
      <c r="V4" s="7">
        <v>41</v>
      </c>
      <c r="W4" s="7">
        <v>223</v>
      </c>
      <c r="X4" s="7">
        <f>W4-V4</f>
        <v>182</v>
      </c>
      <c r="Y4" s="6"/>
    </row>
    <row r="5" spans="2:25">
      <c r="C5" s="8"/>
      <c r="D5" s="7" t="s">
        <v>126</v>
      </c>
      <c r="E5" s="7">
        <v>305</v>
      </c>
      <c r="F5" s="7">
        <v>53</v>
      </c>
      <c r="G5" s="7">
        <v>111</v>
      </c>
      <c r="H5" s="7">
        <f>G5-F5</f>
        <v>58</v>
      </c>
      <c r="I5" s="6">
        <f>H5/H4</f>
        <v>0.29292929292929293</v>
      </c>
      <c r="K5" s="8"/>
      <c r="L5" s="7" t="s">
        <v>124</v>
      </c>
      <c r="M5" s="7">
        <v>305</v>
      </c>
      <c r="N5" s="7">
        <v>59</v>
      </c>
      <c r="O5" s="7">
        <v>137</v>
      </c>
      <c r="P5" s="7">
        <f>O5-N5</f>
        <v>78</v>
      </c>
      <c r="Q5" s="6"/>
      <c r="S5" s="8"/>
      <c r="T5" s="7" t="s">
        <v>128</v>
      </c>
      <c r="U5" s="7">
        <v>305</v>
      </c>
      <c r="V5" s="7">
        <v>40</v>
      </c>
      <c r="W5" s="7">
        <v>197</v>
      </c>
      <c r="X5" s="7">
        <f>W5-V5</f>
        <v>157</v>
      </c>
      <c r="Y5" s="6"/>
    </row>
    <row r="6" spans="2:25">
      <c r="C6" s="8"/>
      <c r="D6" s="7" t="s">
        <v>127</v>
      </c>
      <c r="E6" s="7">
        <v>305</v>
      </c>
      <c r="F6" s="7">
        <v>17</v>
      </c>
      <c r="G6" s="7">
        <v>158</v>
      </c>
      <c r="H6" s="7">
        <f>G6-F6</f>
        <v>141</v>
      </c>
      <c r="I6" s="6"/>
      <c r="K6" s="8"/>
      <c r="L6" s="7" t="s">
        <v>124</v>
      </c>
      <c r="M6" s="7">
        <v>305</v>
      </c>
      <c r="N6" s="7">
        <v>56</v>
      </c>
      <c r="O6" s="7">
        <v>113</v>
      </c>
      <c r="P6" s="7">
        <f>O6-N6</f>
        <v>57</v>
      </c>
      <c r="Q6" s="6"/>
      <c r="S6" s="8"/>
      <c r="T6" s="7" t="s">
        <v>128</v>
      </c>
      <c r="U6" s="7">
        <v>305</v>
      </c>
      <c r="V6" s="7">
        <v>51</v>
      </c>
      <c r="W6" s="7">
        <v>187</v>
      </c>
      <c r="X6" s="7">
        <f>W6-V6</f>
        <v>136</v>
      </c>
      <c r="Y6" s="6"/>
    </row>
    <row r="7" spans="2:25">
      <c r="C7" s="8"/>
      <c r="D7" s="7" t="s">
        <v>126</v>
      </c>
      <c r="E7" s="7">
        <v>305</v>
      </c>
      <c r="F7" s="7">
        <v>56</v>
      </c>
      <c r="G7" s="7">
        <v>99</v>
      </c>
      <c r="H7" s="7">
        <f>G7-F7</f>
        <v>43</v>
      </c>
      <c r="I7" s="6">
        <f>H7/H6</f>
        <v>0.30496453900709219</v>
      </c>
      <c r="K7" s="8"/>
      <c r="L7" s="7" t="s">
        <v>124</v>
      </c>
      <c r="M7" s="7">
        <v>305</v>
      </c>
      <c r="N7" s="7">
        <v>55</v>
      </c>
      <c r="O7" s="7">
        <v>135</v>
      </c>
      <c r="P7" s="7">
        <f>O7-N7</f>
        <v>80</v>
      </c>
      <c r="Q7" s="6"/>
      <c r="S7" s="8"/>
      <c r="T7" s="7" t="s">
        <v>128</v>
      </c>
      <c r="U7" s="7">
        <v>305</v>
      </c>
      <c r="V7" s="7">
        <v>57</v>
      </c>
      <c r="W7" s="7">
        <v>188</v>
      </c>
      <c r="X7" s="7">
        <f>W7-V7</f>
        <v>131</v>
      </c>
      <c r="Y7" s="6"/>
    </row>
    <row r="8" spans="2:25">
      <c r="C8" s="8"/>
      <c r="D8" s="7" t="s">
        <v>127</v>
      </c>
      <c r="E8" s="7">
        <v>305</v>
      </c>
      <c r="F8" s="7">
        <v>5</v>
      </c>
      <c r="G8" s="7">
        <v>145</v>
      </c>
      <c r="H8" s="7">
        <f>G8-F8</f>
        <v>140</v>
      </c>
      <c r="I8" s="6"/>
      <c r="K8" s="8"/>
      <c r="L8" s="7" t="s">
        <v>124</v>
      </c>
      <c r="M8" s="7">
        <v>305</v>
      </c>
      <c r="N8" s="7">
        <v>55</v>
      </c>
      <c r="O8" s="7">
        <v>136</v>
      </c>
      <c r="P8" s="7">
        <f>O8-N8</f>
        <v>81</v>
      </c>
      <c r="Q8" s="6"/>
      <c r="S8" s="8"/>
      <c r="T8" s="7" t="s">
        <v>128</v>
      </c>
      <c r="U8" s="7">
        <v>305</v>
      </c>
      <c r="V8" s="7">
        <v>44</v>
      </c>
      <c r="W8" s="7">
        <v>208</v>
      </c>
      <c r="X8" s="7">
        <f>W8-V8</f>
        <v>164</v>
      </c>
      <c r="Y8" s="6"/>
    </row>
    <row r="9" spans="2:25">
      <c r="C9" s="8"/>
      <c r="D9" s="7" t="s">
        <v>126</v>
      </c>
      <c r="E9" s="7">
        <v>305</v>
      </c>
      <c r="F9" s="7">
        <v>23</v>
      </c>
      <c r="G9" s="7">
        <v>68</v>
      </c>
      <c r="H9" s="7">
        <f>G9-F9</f>
        <v>45</v>
      </c>
      <c r="I9" s="6">
        <f>H9/H8</f>
        <v>0.32142857142857145</v>
      </c>
      <c r="K9" s="8"/>
      <c r="L9" s="7" t="s">
        <v>124</v>
      </c>
      <c r="M9" s="7">
        <v>305</v>
      </c>
      <c r="N9" s="7">
        <v>57</v>
      </c>
      <c r="O9" s="7">
        <v>163</v>
      </c>
      <c r="P9" s="7">
        <f>O9-N9</f>
        <v>106</v>
      </c>
      <c r="Q9" s="6"/>
      <c r="S9" s="8"/>
      <c r="T9" s="7" t="s">
        <v>128</v>
      </c>
      <c r="U9" s="7">
        <v>305</v>
      </c>
      <c r="V9" s="7">
        <v>43</v>
      </c>
      <c r="W9" s="7">
        <v>176</v>
      </c>
      <c r="X9" s="7">
        <f>W9-V9</f>
        <v>133</v>
      </c>
      <c r="Y9" s="6"/>
    </row>
    <row r="10" spans="2:25">
      <c r="C10" s="8"/>
      <c r="D10" s="7" t="s">
        <v>127</v>
      </c>
      <c r="E10" s="7">
        <v>305</v>
      </c>
      <c r="F10" s="7">
        <v>25</v>
      </c>
      <c r="G10" s="7">
        <v>197</v>
      </c>
      <c r="H10" s="7">
        <f>G10-F10</f>
        <v>172</v>
      </c>
      <c r="I10" s="6"/>
      <c r="K10" s="8"/>
      <c r="L10" s="7" t="s">
        <v>124</v>
      </c>
      <c r="M10" s="7">
        <v>305</v>
      </c>
      <c r="N10" s="7">
        <v>60</v>
      </c>
      <c r="O10" s="7">
        <v>139</v>
      </c>
      <c r="P10" s="7">
        <f>O10-N10</f>
        <v>79</v>
      </c>
      <c r="Q10" s="6"/>
      <c r="S10" s="8"/>
      <c r="T10" s="7" t="s">
        <v>128</v>
      </c>
      <c r="U10" s="7">
        <v>305</v>
      </c>
      <c r="V10" s="7">
        <v>48</v>
      </c>
      <c r="W10" s="7">
        <v>176</v>
      </c>
      <c r="X10" s="7">
        <f>W10-V10</f>
        <v>128</v>
      </c>
      <c r="Y10" s="6"/>
    </row>
    <row r="11" spans="2:25">
      <c r="C11" s="8"/>
      <c r="D11" s="7" t="s">
        <v>126</v>
      </c>
      <c r="E11" s="7">
        <v>305</v>
      </c>
      <c r="F11" s="7">
        <v>45</v>
      </c>
      <c r="G11" s="7">
        <v>97</v>
      </c>
      <c r="H11" s="7">
        <f>G11-F11</f>
        <v>52</v>
      </c>
      <c r="I11" s="6">
        <f>H11/H10</f>
        <v>0.30232558139534882</v>
      </c>
      <c r="K11" s="8"/>
      <c r="L11" s="7" t="s">
        <v>124</v>
      </c>
      <c r="M11" s="7">
        <v>305</v>
      </c>
      <c r="N11" s="7">
        <v>56</v>
      </c>
      <c r="O11" s="7">
        <v>131</v>
      </c>
      <c r="P11" s="7">
        <f>O11-N11</f>
        <v>75</v>
      </c>
      <c r="Q11" s="6"/>
      <c r="S11" s="8"/>
      <c r="T11" s="7" t="s">
        <v>128</v>
      </c>
      <c r="U11" s="7">
        <v>305</v>
      </c>
      <c r="V11" s="7">
        <v>47</v>
      </c>
      <c r="W11" s="7">
        <v>169</v>
      </c>
      <c r="X11" s="7">
        <f>W11-V11</f>
        <v>122</v>
      </c>
      <c r="Y11" s="6"/>
    </row>
    <row r="12" spans="2:25">
      <c r="C12" s="8"/>
      <c r="D12" s="7" t="s">
        <v>127</v>
      </c>
      <c r="E12" s="7">
        <v>305</v>
      </c>
      <c r="F12" s="7">
        <v>23</v>
      </c>
      <c r="G12" s="7">
        <v>149</v>
      </c>
      <c r="H12" s="7">
        <f>G12-F12</f>
        <v>126</v>
      </c>
      <c r="I12" s="6"/>
      <c r="K12" s="8"/>
      <c r="L12" s="7" t="s">
        <v>124</v>
      </c>
      <c r="M12" s="7">
        <v>305</v>
      </c>
      <c r="N12" s="7">
        <v>54</v>
      </c>
      <c r="O12" s="7">
        <v>137</v>
      </c>
      <c r="P12" s="7">
        <f>O12-N12</f>
        <v>83</v>
      </c>
      <c r="Q12" s="6"/>
      <c r="S12" s="8"/>
      <c r="T12" s="7" t="s">
        <v>128</v>
      </c>
      <c r="U12" s="7">
        <v>305</v>
      </c>
      <c r="V12" s="7">
        <v>47</v>
      </c>
      <c r="W12" s="7">
        <v>150</v>
      </c>
      <c r="X12" s="7">
        <f>W12-V12</f>
        <v>103</v>
      </c>
      <c r="Y12" s="6"/>
    </row>
    <row r="13" spans="2:25">
      <c r="C13" s="8"/>
      <c r="D13" s="7" t="s">
        <v>126</v>
      </c>
      <c r="E13" s="7">
        <v>305</v>
      </c>
      <c r="F13" s="7">
        <v>49</v>
      </c>
      <c r="G13" s="7">
        <v>112</v>
      </c>
      <c r="H13" s="7">
        <f>G13-F13</f>
        <v>63</v>
      </c>
      <c r="I13" s="6">
        <f>H13/H12</f>
        <v>0.5</v>
      </c>
      <c r="K13" s="8"/>
      <c r="L13" s="7" t="s">
        <v>123</v>
      </c>
      <c r="M13" s="7">
        <v>305</v>
      </c>
      <c r="N13" s="7">
        <v>91</v>
      </c>
      <c r="O13" s="7">
        <v>147</v>
      </c>
      <c r="P13" s="7">
        <f>O13-N13</f>
        <v>56</v>
      </c>
      <c r="Q13" s="6">
        <f>P13/P4</f>
        <v>0.60869565217391308</v>
      </c>
      <c r="S13" s="8"/>
      <c r="T13" s="7" t="s">
        <v>125</v>
      </c>
      <c r="U13" s="7">
        <v>305</v>
      </c>
      <c r="V13" s="7">
        <v>33</v>
      </c>
      <c r="W13" s="7">
        <v>72</v>
      </c>
      <c r="X13" s="7">
        <f>W13-V13</f>
        <v>39</v>
      </c>
      <c r="Y13" s="6">
        <f>X13/X4</f>
        <v>0.21428571428571427</v>
      </c>
    </row>
    <row r="14" spans="2:25">
      <c r="C14" s="8"/>
      <c r="D14" s="7" t="s">
        <v>127</v>
      </c>
      <c r="E14" s="7">
        <v>305</v>
      </c>
      <c r="F14" s="7">
        <v>11</v>
      </c>
      <c r="G14" s="7">
        <v>104</v>
      </c>
      <c r="H14" s="7">
        <f>G14-F14</f>
        <v>93</v>
      </c>
      <c r="I14" s="6"/>
      <c r="K14" s="8"/>
      <c r="L14" s="7" t="s">
        <v>123</v>
      </c>
      <c r="M14" s="7">
        <v>305</v>
      </c>
      <c r="N14" s="7">
        <v>87</v>
      </c>
      <c r="O14" s="7">
        <v>137</v>
      </c>
      <c r="P14" s="7">
        <f>O14-N14</f>
        <v>50</v>
      </c>
      <c r="Q14" s="6">
        <f>P14/P5</f>
        <v>0.64102564102564108</v>
      </c>
      <c r="S14" s="8"/>
      <c r="T14" s="7" t="s">
        <v>125</v>
      </c>
      <c r="U14" s="7">
        <v>305</v>
      </c>
      <c r="V14" s="7">
        <v>30</v>
      </c>
      <c r="W14" s="7">
        <v>56</v>
      </c>
      <c r="X14" s="7">
        <f>W14-V14</f>
        <v>26</v>
      </c>
      <c r="Y14" s="6">
        <f>X14/X5</f>
        <v>0.16560509554140126</v>
      </c>
    </row>
    <row r="15" spans="2:25">
      <c r="C15" s="8"/>
      <c r="D15" s="7" t="s">
        <v>126</v>
      </c>
      <c r="E15" s="7">
        <v>305</v>
      </c>
      <c r="F15" s="7">
        <v>42</v>
      </c>
      <c r="G15" s="7">
        <v>71</v>
      </c>
      <c r="H15" s="7">
        <f>G15-F15</f>
        <v>29</v>
      </c>
      <c r="I15" s="6">
        <f>H15/H14</f>
        <v>0.31182795698924731</v>
      </c>
      <c r="K15" s="8"/>
      <c r="L15" s="7" t="s">
        <v>123</v>
      </c>
      <c r="M15" s="7">
        <v>305</v>
      </c>
      <c r="N15" s="7">
        <v>86</v>
      </c>
      <c r="O15" s="7">
        <v>122</v>
      </c>
      <c r="P15" s="7">
        <f>O15-N15</f>
        <v>36</v>
      </c>
      <c r="Q15" s="6">
        <f>P15/P6</f>
        <v>0.63157894736842102</v>
      </c>
      <c r="S15" s="8"/>
      <c r="T15" s="7" t="s">
        <v>125</v>
      </c>
      <c r="U15" s="7">
        <v>305</v>
      </c>
      <c r="V15" s="7">
        <v>38</v>
      </c>
      <c r="W15" s="7">
        <v>76</v>
      </c>
      <c r="X15" s="7">
        <f>W15-V15</f>
        <v>38</v>
      </c>
      <c r="Y15" s="6">
        <f>X15/X6</f>
        <v>0.27941176470588236</v>
      </c>
    </row>
    <row r="16" spans="2:25">
      <c r="C16" s="8"/>
      <c r="D16" s="7" t="s">
        <v>124</v>
      </c>
      <c r="E16" s="7">
        <v>305</v>
      </c>
      <c r="F16" s="7">
        <v>10</v>
      </c>
      <c r="G16" s="7">
        <v>140</v>
      </c>
      <c r="H16" s="7">
        <f>G16-F16</f>
        <v>130</v>
      </c>
      <c r="I16" s="6"/>
      <c r="K16" s="8"/>
      <c r="L16" s="7" t="s">
        <v>123</v>
      </c>
      <c r="M16" s="7">
        <v>305</v>
      </c>
      <c r="N16" s="7">
        <v>78</v>
      </c>
      <c r="O16" s="7">
        <v>120</v>
      </c>
      <c r="P16" s="7">
        <f>O16-N16</f>
        <v>42</v>
      </c>
      <c r="Q16" s="6">
        <f>P16/P7</f>
        <v>0.52500000000000002</v>
      </c>
      <c r="S16" s="8"/>
      <c r="T16" s="7" t="s">
        <v>125</v>
      </c>
      <c r="U16" s="7">
        <v>305</v>
      </c>
      <c r="V16" s="7">
        <v>58</v>
      </c>
      <c r="W16" s="7">
        <v>92</v>
      </c>
      <c r="X16" s="7">
        <f>W16-V16</f>
        <v>34</v>
      </c>
      <c r="Y16" s="6">
        <f>X16/X7</f>
        <v>0.25954198473282442</v>
      </c>
    </row>
    <row r="17" spans="3:25">
      <c r="C17" s="8"/>
      <c r="D17" s="7" t="s">
        <v>123</v>
      </c>
      <c r="E17" s="7">
        <v>305</v>
      </c>
      <c r="F17" s="7">
        <v>25</v>
      </c>
      <c r="G17" s="7">
        <v>77</v>
      </c>
      <c r="H17" s="7">
        <f>G17-F17</f>
        <v>52</v>
      </c>
      <c r="I17" s="6">
        <f>H17/H16</f>
        <v>0.4</v>
      </c>
      <c r="K17" s="8"/>
      <c r="L17" s="7" t="s">
        <v>123</v>
      </c>
      <c r="M17" s="7">
        <v>305</v>
      </c>
      <c r="N17" s="7">
        <v>85</v>
      </c>
      <c r="O17" s="7">
        <v>143</v>
      </c>
      <c r="P17" s="7">
        <f>O17-N17</f>
        <v>58</v>
      </c>
      <c r="Q17" s="6">
        <f>P17/P8</f>
        <v>0.71604938271604934</v>
      </c>
      <c r="S17" s="8"/>
      <c r="T17" s="7" t="s">
        <v>125</v>
      </c>
      <c r="U17" s="7">
        <v>305</v>
      </c>
      <c r="V17" s="7">
        <v>51</v>
      </c>
      <c r="W17" s="7">
        <v>87</v>
      </c>
      <c r="X17" s="7">
        <f>W17-V17</f>
        <v>36</v>
      </c>
      <c r="Y17" s="6">
        <f>X17/X8</f>
        <v>0.21951219512195122</v>
      </c>
    </row>
    <row r="18" spans="3:25">
      <c r="C18" s="8"/>
      <c r="D18" s="7" t="s">
        <v>124</v>
      </c>
      <c r="E18" s="7">
        <v>305</v>
      </c>
      <c r="F18" s="7">
        <v>11</v>
      </c>
      <c r="G18" s="7">
        <v>120</v>
      </c>
      <c r="H18" s="7">
        <f>G18-F18</f>
        <v>109</v>
      </c>
      <c r="I18" s="6"/>
      <c r="K18" s="8"/>
      <c r="L18" s="7" t="s">
        <v>123</v>
      </c>
      <c r="M18" s="7">
        <v>305</v>
      </c>
      <c r="N18" s="7">
        <v>93</v>
      </c>
      <c r="O18" s="7">
        <v>145</v>
      </c>
      <c r="P18" s="7">
        <f>O18-N18</f>
        <v>52</v>
      </c>
      <c r="Q18" s="6">
        <f>P18/P9</f>
        <v>0.49056603773584906</v>
      </c>
      <c r="S18" s="8"/>
      <c r="T18" s="7" t="s">
        <v>125</v>
      </c>
      <c r="U18" s="7">
        <v>305</v>
      </c>
      <c r="V18" s="7">
        <v>50</v>
      </c>
      <c r="W18" s="7">
        <v>87</v>
      </c>
      <c r="X18" s="7">
        <f>W18-V18</f>
        <v>37</v>
      </c>
      <c r="Y18" s="6">
        <f>X18/X9</f>
        <v>0.2781954887218045</v>
      </c>
    </row>
    <row r="19" spans="3:25">
      <c r="C19" s="8"/>
      <c r="D19" s="7" t="s">
        <v>123</v>
      </c>
      <c r="E19" s="7">
        <v>305</v>
      </c>
      <c r="F19" s="7">
        <v>26</v>
      </c>
      <c r="G19" s="7">
        <v>77</v>
      </c>
      <c r="H19" s="7">
        <f>G19-F19</f>
        <v>51</v>
      </c>
      <c r="I19" s="6">
        <f>H19/H18</f>
        <v>0.46788990825688076</v>
      </c>
      <c r="K19" s="8"/>
      <c r="L19" s="7" t="s">
        <v>123</v>
      </c>
      <c r="M19" s="7">
        <v>305</v>
      </c>
      <c r="N19" s="7">
        <v>93</v>
      </c>
      <c r="O19" s="7">
        <v>140</v>
      </c>
      <c r="P19" s="7">
        <f>O19-N19</f>
        <v>47</v>
      </c>
      <c r="Q19" s="6">
        <f>P19/P10</f>
        <v>0.59493670886075944</v>
      </c>
      <c r="S19" s="8"/>
      <c r="T19" s="7" t="s">
        <v>125</v>
      </c>
      <c r="U19" s="7">
        <v>305</v>
      </c>
      <c r="V19" s="7">
        <v>52</v>
      </c>
      <c r="W19" s="7">
        <v>84</v>
      </c>
      <c r="X19" s="7">
        <f>W19-V19</f>
        <v>32</v>
      </c>
      <c r="Y19" s="6">
        <f>X19/X10</f>
        <v>0.25</v>
      </c>
    </row>
    <row r="20" spans="3:25">
      <c r="C20" s="8"/>
      <c r="D20" s="7" t="s">
        <v>124</v>
      </c>
      <c r="E20" s="7">
        <v>305</v>
      </c>
      <c r="F20" s="7">
        <v>14</v>
      </c>
      <c r="G20" s="7">
        <v>151</v>
      </c>
      <c r="H20" s="7">
        <f>G20-F20</f>
        <v>137</v>
      </c>
      <c r="I20" s="6"/>
      <c r="K20" s="8"/>
      <c r="L20" s="7" t="s">
        <v>123</v>
      </c>
      <c r="M20" s="7">
        <v>305</v>
      </c>
      <c r="N20" s="7">
        <v>77</v>
      </c>
      <c r="O20" s="7">
        <v>127</v>
      </c>
      <c r="P20" s="7">
        <f>O20-N20</f>
        <v>50</v>
      </c>
      <c r="Q20" s="6">
        <f>P20/P11</f>
        <v>0.66666666666666663</v>
      </c>
      <c r="S20" s="8"/>
      <c r="T20" s="7" t="s">
        <v>125</v>
      </c>
      <c r="U20" s="7">
        <v>305</v>
      </c>
      <c r="V20" s="7">
        <v>51</v>
      </c>
      <c r="W20" s="7">
        <v>81</v>
      </c>
      <c r="X20" s="7">
        <f>W20-V20</f>
        <v>30</v>
      </c>
      <c r="Y20" s="6">
        <f>X20/X11</f>
        <v>0.24590163934426229</v>
      </c>
    </row>
    <row r="21" spans="3:25">
      <c r="C21" s="8"/>
      <c r="D21" s="7" t="s">
        <v>123</v>
      </c>
      <c r="E21" s="7">
        <v>305</v>
      </c>
      <c r="F21" s="7">
        <v>29</v>
      </c>
      <c r="G21" s="7">
        <v>94</v>
      </c>
      <c r="H21" s="7">
        <f>G21-F21</f>
        <v>65</v>
      </c>
      <c r="I21" s="6">
        <f>H21/H20</f>
        <v>0.47445255474452552</v>
      </c>
      <c r="K21" s="8"/>
      <c r="L21" s="7" t="s">
        <v>123</v>
      </c>
      <c r="M21" s="7">
        <v>305</v>
      </c>
      <c r="N21" s="7">
        <v>76</v>
      </c>
      <c r="O21" s="7">
        <v>120</v>
      </c>
      <c r="P21" s="7">
        <f>O21-N21</f>
        <v>44</v>
      </c>
      <c r="Q21" s="6">
        <f>P21/P12</f>
        <v>0.53012048192771088</v>
      </c>
      <c r="S21" s="8"/>
      <c r="T21" s="7" t="s">
        <v>125</v>
      </c>
      <c r="U21" s="7">
        <v>305</v>
      </c>
      <c r="V21" s="7">
        <v>57</v>
      </c>
      <c r="W21" s="7">
        <v>79</v>
      </c>
      <c r="X21" s="7">
        <f>W21-V21</f>
        <v>22</v>
      </c>
      <c r="Y21" s="6">
        <f>X21/X12</f>
        <v>0.21359223300970873</v>
      </c>
    </row>
    <row r="22" spans="3:25">
      <c r="C22" s="8"/>
      <c r="D22" s="7" t="s">
        <v>124</v>
      </c>
      <c r="E22" s="7">
        <v>305</v>
      </c>
      <c r="F22" s="7">
        <v>7</v>
      </c>
      <c r="G22" s="7">
        <v>114</v>
      </c>
      <c r="H22" s="7">
        <f>G22-F22</f>
        <v>107</v>
      </c>
      <c r="I22" s="6"/>
      <c r="K22" s="8"/>
      <c r="L22" s="7" t="s">
        <v>117</v>
      </c>
      <c r="M22" s="7">
        <v>305</v>
      </c>
      <c r="N22" s="7">
        <v>56</v>
      </c>
      <c r="O22" s="7">
        <v>154</v>
      </c>
      <c r="P22" s="7">
        <f>O22-N22</f>
        <v>98</v>
      </c>
      <c r="Q22" s="6"/>
      <c r="S22" s="8"/>
      <c r="T22" s="7" t="s">
        <v>122</v>
      </c>
      <c r="U22" s="7">
        <v>305</v>
      </c>
      <c r="V22" s="7">
        <v>51</v>
      </c>
      <c r="W22" s="7">
        <v>249</v>
      </c>
      <c r="X22" s="7">
        <f>W22-V22</f>
        <v>198</v>
      </c>
      <c r="Y22" s="6"/>
    </row>
    <row r="23" spans="3:25">
      <c r="C23" s="8"/>
      <c r="D23" s="7" t="s">
        <v>123</v>
      </c>
      <c r="E23" s="7">
        <v>305</v>
      </c>
      <c r="F23" s="7">
        <v>14</v>
      </c>
      <c r="G23" s="7">
        <v>66</v>
      </c>
      <c r="H23" s="7">
        <f>G23-F23</f>
        <v>52</v>
      </c>
      <c r="I23" s="6">
        <f>H23/H22</f>
        <v>0.48598130841121495</v>
      </c>
      <c r="K23" s="8"/>
      <c r="L23" s="7" t="s">
        <v>117</v>
      </c>
      <c r="M23" s="7">
        <v>305</v>
      </c>
      <c r="N23" s="7">
        <v>63</v>
      </c>
      <c r="O23" s="7">
        <v>163</v>
      </c>
      <c r="P23" s="7">
        <f>O23-N23</f>
        <v>100</v>
      </c>
      <c r="Q23" s="6"/>
      <c r="S23" s="8"/>
      <c r="T23" s="7" t="s">
        <v>122</v>
      </c>
      <c r="U23" s="7">
        <v>305</v>
      </c>
      <c r="V23" s="7">
        <v>33</v>
      </c>
      <c r="W23" s="7">
        <v>151</v>
      </c>
      <c r="X23" s="7">
        <f>W23-V23</f>
        <v>118</v>
      </c>
      <c r="Y23" s="6"/>
    </row>
    <row r="24" spans="3:25">
      <c r="C24" s="8"/>
      <c r="D24" s="7" t="s">
        <v>105</v>
      </c>
      <c r="E24" s="7">
        <v>305</v>
      </c>
      <c r="F24" s="7">
        <v>7</v>
      </c>
      <c r="G24" s="7">
        <v>179</v>
      </c>
      <c r="H24" s="7">
        <f>G24-F24</f>
        <v>172</v>
      </c>
      <c r="I24" s="6"/>
      <c r="K24" s="8"/>
      <c r="L24" s="7" t="s">
        <v>117</v>
      </c>
      <c r="M24" s="7">
        <v>305</v>
      </c>
      <c r="N24" s="7">
        <v>72</v>
      </c>
      <c r="O24" s="7">
        <v>196</v>
      </c>
      <c r="P24" s="7">
        <f>O24-N24</f>
        <v>124</v>
      </c>
      <c r="Q24" s="6"/>
      <c r="S24" s="8"/>
      <c r="T24" s="7" t="s">
        <v>122</v>
      </c>
      <c r="U24" s="7">
        <v>305</v>
      </c>
      <c r="V24" s="7">
        <v>35</v>
      </c>
      <c r="W24" s="7">
        <v>136</v>
      </c>
      <c r="X24" s="7">
        <f>W24-V24</f>
        <v>101</v>
      </c>
      <c r="Y24" s="6"/>
    </row>
    <row r="25" spans="3:25">
      <c r="C25" s="8"/>
      <c r="D25" s="7" t="s">
        <v>103</v>
      </c>
      <c r="E25" s="7">
        <v>305</v>
      </c>
      <c r="F25" s="7">
        <v>22</v>
      </c>
      <c r="G25" s="7">
        <v>68</v>
      </c>
      <c r="H25" s="7">
        <f>G25-F25</f>
        <v>46</v>
      </c>
      <c r="I25" s="6">
        <f>H25/H24</f>
        <v>0.26744186046511625</v>
      </c>
      <c r="K25" s="8"/>
      <c r="L25" s="7" t="s">
        <v>117</v>
      </c>
      <c r="M25" s="7">
        <v>305</v>
      </c>
      <c r="N25" s="7">
        <v>67</v>
      </c>
      <c r="O25" s="7">
        <v>208</v>
      </c>
      <c r="P25" s="7">
        <f>O25-N25</f>
        <v>141</v>
      </c>
      <c r="Q25" s="6"/>
      <c r="S25" s="8"/>
      <c r="T25" s="7" t="s">
        <v>122</v>
      </c>
      <c r="U25" s="7">
        <v>305</v>
      </c>
      <c r="V25" s="7">
        <v>65</v>
      </c>
      <c r="W25" s="7">
        <v>169</v>
      </c>
      <c r="X25" s="7">
        <f>W25-V25</f>
        <v>104</v>
      </c>
      <c r="Y25" s="6"/>
    </row>
    <row r="26" spans="3:25">
      <c r="C26" s="8"/>
      <c r="D26" s="7" t="s">
        <v>105</v>
      </c>
      <c r="E26" s="7">
        <v>305</v>
      </c>
      <c r="F26" s="7">
        <v>11</v>
      </c>
      <c r="G26" s="7">
        <v>128</v>
      </c>
      <c r="H26" s="7">
        <f>G26-F26</f>
        <v>117</v>
      </c>
      <c r="I26" s="6"/>
      <c r="K26" s="8"/>
      <c r="L26" s="7" t="s">
        <v>117</v>
      </c>
      <c r="M26" s="7">
        <v>305</v>
      </c>
      <c r="N26" s="7">
        <v>58</v>
      </c>
      <c r="O26" s="7">
        <v>129</v>
      </c>
      <c r="P26" s="7">
        <f>O26-N26</f>
        <v>71</v>
      </c>
      <c r="Q26" s="6"/>
      <c r="S26" s="8"/>
      <c r="T26" s="7" t="s">
        <v>122</v>
      </c>
      <c r="U26" s="7">
        <v>305</v>
      </c>
      <c r="V26" s="7">
        <v>46</v>
      </c>
      <c r="W26" s="7">
        <v>171</v>
      </c>
      <c r="X26" s="7">
        <f>W26-V26</f>
        <v>125</v>
      </c>
      <c r="Y26" s="6"/>
    </row>
    <row r="27" spans="3:25">
      <c r="C27" s="8"/>
      <c r="D27" s="7" t="s">
        <v>103</v>
      </c>
      <c r="E27" s="7">
        <v>305</v>
      </c>
      <c r="F27" s="7">
        <v>23</v>
      </c>
      <c r="G27" s="7">
        <v>65</v>
      </c>
      <c r="H27" s="7">
        <f>G27-F27</f>
        <v>42</v>
      </c>
      <c r="I27" s="6">
        <f>H27/H26</f>
        <v>0.35897435897435898</v>
      </c>
      <c r="K27" s="8"/>
      <c r="L27" s="7" t="s">
        <v>117</v>
      </c>
      <c r="M27" s="7">
        <v>305</v>
      </c>
      <c r="N27" s="7">
        <v>57</v>
      </c>
      <c r="O27" s="7">
        <v>128</v>
      </c>
      <c r="P27" s="7">
        <f>O27-N27</f>
        <v>71</v>
      </c>
      <c r="Q27" s="6"/>
      <c r="S27" s="8"/>
      <c r="T27" s="7" t="s">
        <v>122</v>
      </c>
      <c r="U27" s="7">
        <v>305</v>
      </c>
      <c r="V27" s="7">
        <v>38</v>
      </c>
      <c r="W27" s="7">
        <v>160</v>
      </c>
      <c r="X27" s="7">
        <f>W27-V27</f>
        <v>122</v>
      </c>
      <c r="Y27" s="6"/>
    </row>
    <row r="28" spans="3:25">
      <c r="C28" s="8"/>
      <c r="D28" s="7" t="s">
        <v>105</v>
      </c>
      <c r="E28" s="7">
        <v>305</v>
      </c>
      <c r="F28" s="7">
        <v>27</v>
      </c>
      <c r="G28" s="7">
        <v>115</v>
      </c>
      <c r="H28" s="7">
        <f>G28-F28</f>
        <v>88</v>
      </c>
      <c r="I28" s="6"/>
      <c r="K28" s="8"/>
      <c r="L28" s="7" t="s">
        <v>117</v>
      </c>
      <c r="M28" s="7">
        <v>305</v>
      </c>
      <c r="N28" s="7">
        <v>61</v>
      </c>
      <c r="O28" s="7">
        <v>194</v>
      </c>
      <c r="P28" s="7">
        <f>O28-N28</f>
        <v>133</v>
      </c>
      <c r="Q28" s="6"/>
      <c r="S28" s="8"/>
      <c r="T28" s="7" t="s">
        <v>122</v>
      </c>
      <c r="U28" s="7">
        <v>305</v>
      </c>
      <c r="V28" s="7">
        <v>43</v>
      </c>
      <c r="W28" s="7">
        <v>146</v>
      </c>
      <c r="X28" s="7">
        <f>W28-V28</f>
        <v>103</v>
      </c>
      <c r="Y28" s="6"/>
    </row>
    <row r="29" spans="3:25">
      <c r="C29" s="8"/>
      <c r="D29" s="10" t="s">
        <v>103</v>
      </c>
      <c r="E29" s="10">
        <v>305</v>
      </c>
      <c r="F29" s="10">
        <v>31</v>
      </c>
      <c r="G29" s="10">
        <v>59</v>
      </c>
      <c r="H29" s="7">
        <f>G29-F29</f>
        <v>28</v>
      </c>
      <c r="I29" s="6">
        <f>H29/H28</f>
        <v>0.31818181818181818</v>
      </c>
      <c r="K29" s="8"/>
      <c r="L29" s="7" t="s">
        <v>117</v>
      </c>
      <c r="M29" s="7">
        <v>305</v>
      </c>
      <c r="N29" s="7">
        <v>69</v>
      </c>
      <c r="O29" s="7">
        <v>197</v>
      </c>
      <c r="P29" s="7">
        <f>O29-N29</f>
        <v>128</v>
      </c>
      <c r="Q29" s="6"/>
      <c r="S29" s="8"/>
      <c r="T29" s="7" t="s">
        <v>122</v>
      </c>
      <c r="U29" s="7">
        <v>305</v>
      </c>
      <c r="V29" s="7">
        <v>39</v>
      </c>
      <c r="W29" s="7">
        <v>142</v>
      </c>
      <c r="X29" s="7">
        <f>W29-V29</f>
        <v>103</v>
      </c>
      <c r="Y29" s="6"/>
    </row>
    <row r="30" spans="3:25">
      <c r="C30" s="8"/>
      <c r="D30" s="7" t="s">
        <v>105</v>
      </c>
      <c r="E30" s="7">
        <v>305</v>
      </c>
      <c r="F30" s="7">
        <v>20</v>
      </c>
      <c r="G30" s="7">
        <v>160</v>
      </c>
      <c r="H30" s="7">
        <f>G30-F30</f>
        <v>140</v>
      </c>
      <c r="I30" s="6"/>
      <c r="K30" s="8"/>
      <c r="L30" s="7" t="s">
        <v>116</v>
      </c>
      <c r="M30" s="7">
        <v>305</v>
      </c>
      <c r="N30" s="7">
        <v>61</v>
      </c>
      <c r="O30" s="7">
        <v>88</v>
      </c>
      <c r="P30" s="7">
        <f>O30-N30</f>
        <v>27</v>
      </c>
      <c r="Q30" s="6">
        <f>P30/P22</f>
        <v>0.27551020408163263</v>
      </c>
      <c r="S30" s="8"/>
      <c r="T30" s="7" t="s">
        <v>121</v>
      </c>
      <c r="U30" s="7">
        <v>305</v>
      </c>
      <c r="V30" s="7">
        <v>61</v>
      </c>
      <c r="W30" s="7">
        <v>161</v>
      </c>
      <c r="X30" s="7">
        <f>W30-V30</f>
        <v>100</v>
      </c>
      <c r="Y30" s="6"/>
    </row>
    <row r="31" spans="3:25">
      <c r="C31" s="8"/>
      <c r="D31" s="7" t="s">
        <v>103</v>
      </c>
      <c r="E31" s="7">
        <v>305</v>
      </c>
      <c r="F31" s="7">
        <v>29</v>
      </c>
      <c r="G31" s="7">
        <v>66</v>
      </c>
      <c r="H31" s="7">
        <f>G31-F31</f>
        <v>37</v>
      </c>
      <c r="I31" s="6">
        <f>H31/H30</f>
        <v>0.26428571428571429</v>
      </c>
      <c r="K31" s="8"/>
      <c r="L31" s="7" t="s">
        <v>116</v>
      </c>
      <c r="M31" s="7">
        <v>305</v>
      </c>
      <c r="N31" s="7">
        <v>67</v>
      </c>
      <c r="O31" s="7">
        <v>104</v>
      </c>
      <c r="P31" s="7">
        <f>O31-N31</f>
        <v>37</v>
      </c>
      <c r="Q31" s="6">
        <f>P31/P23</f>
        <v>0.37</v>
      </c>
      <c r="S31" s="8"/>
      <c r="T31" s="7" t="s">
        <v>120</v>
      </c>
      <c r="U31" s="7">
        <v>305</v>
      </c>
      <c r="V31" s="7">
        <v>50</v>
      </c>
      <c r="W31" s="7">
        <v>125</v>
      </c>
      <c r="X31" s="7">
        <f>W31-V31</f>
        <v>75</v>
      </c>
      <c r="Y31" s="6">
        <f>X31/X22</f>
        <v>0.37878787878787878</v>
      </c>
    </row>
    <row r="32" spans="3:25">
      <c r="C32" s="8"/>
      <c r="D32" s="7" t="s">
        <v>105</v>
      </c>
      <c r="E32" s="7">
        <v>305</v>
      </c>
      <c r="F32" s="7">
        <v>24</v>
      </c>
      <c r="G32" s="7">
        <v>152</v>
      </c>
      <c r="H32" s="7">
        <f>G32-F32</f>
        <v>128</v>
      </c>
      <c r="I32" s="6"/>
      <c r="K32" s="8"/>
      <c r="L32" s="7" t="s">
        <v>116</v>
      </c>
      <c r="M32" s="7">
        <v>305</v>
      </c>
      <c r="N32" s="7">
        <v>68</v>
      </c>
      <c r="O32" s="7">
        <v>114</v>
      </c>
      <c r="P32" s="7">
        <f>O32-N32</f>
        <v>46</v>
      </c>
      <c r="Q32" s="6">
        <f>P32/P24</f>
        <v>0.37096774193548387</v>
      </c>
      <c r="S32" s="8"/>
      <c r="T32" s="7" t="s">
        <v>120</v>
      </c>
      <c r="U32" s="7">
        <v>305</v>
      </c>
      <c r="V32" s="7">
        <v>38</v>
      </c>
      <c r="W32" s="7">
        <v>95</v>
      </c>
      <c r="X32" s="7">
        <f>W32-V32</f>
        <v>57</v>
      </c>
      <c r="Y32" s="6">
        <f>X32/X23</f>
        <v>0.48305084745762711</v>
      </c>
    </row>
    <row r="33" spans="3:25">
      <c r="C33" s="8"/>
      <c r="D33" s="7" t="s">
        <v>103</v>
      </c>
      <c r="E33" s="7">
        <v>305</v>
      </c>
      <c r="F33" s="7">
        <v>67</v>
      </c>
      <c r="G33" s="7">
        <v>107</v>
      </c>
      <c r="H33" s="7">
        <f>G33-F33</f>
        <v>40</v>
      </c>
      <c r="I33" s="6">
        <f>H33/H32</f>
        <v>0.3125</v>
      </c>
      <c r="K33" s="8"/>
      <c r="L33" s="7" t="s">
        <v>116</v>
      </c>
      <c r="M33" s="7">
        <v>305</v>
      </c>
      <c r="N33" s="7">
        <v>65</v>
      </c>
      <c r="O33" s="7">
        <v>102</v>
      </c>
      <c r="P33" s="7">
        <f>O33-N33</f>
        <v>37</v>
      </c>
      <c r="Q33" s="6">
        <f>P33/P25</f>
        <v>0.26241134751773049</v>
      </c>
      <c r="S33" s="8"/>
      <c r="T33" s="7" t="s">
        <v>120</v>
      </c>
      <c r="U33" s="7">
        <v>305</v>
      </c>
      <c r="V33" s="7">
        <v>58</v>
      </c>
      <c r="W33" s="7">
        <v>124</v>
      </c>
      <c r="X33" s="7">
        <f>W33-V33</f>
        <v>66</v>
      </c>
      <c r="Y33" s="6">
        <f>X33/X24</f>
        <v>0.65346534653465349</v>
      </c>
    </row>
    <row r="34" spans="3:25">
      <c r="C34" s="8"/>
      <c r="D34" s="7" t="s">
        <v>102</v>
      </c>
      <c r="E34" s="7">
        <v>305</v>
      </c>
      <c r="F34" s="7">
        <v>45</v>
      </c>
      <c r="G34" s="7">
        <v>233</v>
      </c>
      <c r="H34" s="7">
        <f>G34-F34</f>
        <v>188</v>
      </c>
      <c r="I34" s="6"/>
      <c r="K34" s="8"/>
      <c r="L34" s="7" t="s">
        <v>116</v>
      </c>
      <c r="M34" s="7">
        <v>305</v>
      </c>
      <c r="N34" s="7">
        <v>66</v>
      </c>
      <c r="O34" s="7">
        <v>99</v>
      </c>
      <c r="P34" s="7">
        <f>O34-N34</f>
        <v>33</v>
      </c>
      <c r="Q34" s="6">
        <f>P34/P26</f>
        <v>0.46478873239436619</v>
      </c>
      <c r="S34" s="8"/>
      <c r="T34" s="7" t="s">
        <v>120</v>
      </c>
      <c r="U34" s="7">
        <v>305</v>
      </c>
      <c r="V34" s="7">
        <v>64</v>
      </c>
      <c r="W34" s="7">
        <v>131</v>
      </c>
      <c r="X34" s="7">
        <f>W34-V34</f>
        <v>67</v>
      </c>
      <c r="Y34" s="6">
        <f>X34/X25</f>
        <v>0.64423076923076927</v>
      </c>
    </row>
    <row r="35" spans="3:25">
      <c r="C35" s="8"/>
      <c r="D35" s="7" t="s">
        <v>101</v>
      </c>
      <c r="E35" s="7">
        <v>305</v>
      </c>
      <c r="F35" s="7">
        <v>95</v>
      </c>
      <c r="G35" s="7">
        <v>143</v>
      </c>
      <c r="H35" s="7">
        <f>G35-F35</f>
        <v>48</v>
      </c>
      <c r="I35" s="6">
        <f>H35/H34</f>
        <v>0.25531914893617019</v>
      </c>
      <c r="K35" s="8"/>
      <c r="L35" s="7" t="s">
        <v>116</v>
      </c>
      <c r="M35" s="7">
        <v>305</v>
      </c>
      <c r="N35" s="7">
        <v>67</v>
      </c>
      <c r="O35" s="7">
        <v>99</v>
      </c>
      <c r="P35" s="7">
        <f>O35-N35</f>
        <v>32</v>
      </c>
      <c r="Q35" s="6">
        <f>P35/P27</f>
        <v>0.45070422535211269</v>
      </c>
      <c r="S35" s="8"/>
      <c r="T35" s="7" t="s">
        <v>120</v>
      </c>
      <c r="U35" s="7">
        <v>305</v>
      </c>
      <c r="V35" s="7">
        <v>63</v>
      </c>
      <c r="W35" s="7">
        <v>126</v>
      </c>
      <c r="X35" s="7">
        <f>W35-V35</f>
        <v>63</v>
      </c>
      <c r="Y35" s="6">
        <f>X35/X26</f>
        <v>0.504</v>
      </c>
    </row>
    <row r="36" spans="3:25">
      <c r="C36" s="8"/>
      <c r="D36" s="7" t="s">
        <v>102</v>
      </c>
      <c r="E36" s="7">
        <v>305</v>
      </c>
      <c r="F36" s="7">
        <v>42</v>
      </c>
      <c r="G36" s="7">
        <v>166</v>
      </c>
      <c r="H36" s="7">
        <f>G36-F36</f>
        <v>124</v>
      </c>
      <c r="I36" s="6"/>
      <c r="K36" s="8"/>
      <c r="L36" s="7" t="s">
        <v>116</v>
      </c>
      <c r="M36" s="7">
        <v>305</v>
      </c>
      <c r="N36" s="7">
        <v>75</v>
      </c>
      <c r="O36" s="7">
        <v>104</v>
      </c>
      <c r="P36" s="7">
        <f>O36-N36</f>
        <v>29</v>
      </c>
      <c r="Q36" s="6">
        <f>P36/P28</f>
        <v>0.21804511278195488</v>
      </c>
      <c r="S36" s="8"/>
      <c r="T36" s="7" t="s">
        <v>120</v>
      </c>
      <c r="U36" s="7">
        <v>305</v>
      </c>
      <c r="V36" s="7">
        <v>64</v>
      </c>
      <c r="W36" s="7">
        <v>116</v>
      </c>
      <c r="X36" s="7">
        <f>W36-V36</f>
        <v>52</v>
      </c>
      <c r="Y36" s="6">
        <f>X36/X27</f>
        <v>0.42622950819672129</v>
      </c>
    </row>
    <row r="37" spans="3:25">
      <c r="C37" s="8"/>
      <c r="D37" s="10" t="s">
        <v>101</v>
      </c>
      <c r="E37" s="10">
        <v>305</v>
      </c>
      <c r="F37" s="10">
        <v>100</v>
      </c>
      <c r="G37" s="10">
        <v>150</v>
      </c>
      <c r="H37" s="7">
        <f>G37-F37</f>
        <v>50</v>
      </c>
      <c r="I37" s="6">
        <f>H37/H36</f>
        <v>0.40322580645161288</v>
      </c>
      <c r="K37" s="8"/>
      <c r="L37" s="7" t="s">
        <v>116</v>
      </c>
      <c r="M37" s="7">
        <v>305</v>
      </c>
      <c r="N37" s="7">
        <v>77</v>
      </c>
      <c r="O37" s="7">
        <v>119</v>
      </c>
      <c r="P37" s="7">
        <f>O37-N37</f>
        <v>42</v>
      </c>
      <c r="Q37" s="6">
        <f>P37/P29</f>
        <v>0.328125</v>
      </c>
      <c r="S37" s="8"/>
      <c r="T37" s="7" t="s">
        <v>120</v>
      </c>
      <c r="U37" s="7">
        <v>305</v>
      </c>
      <c r="V37" s="7">
        <v>77</v>
      </c>
      <c r="W37" s="7">
        <v>119</v>
      </c>
      <c r="X37" s="7">
        <f>W37-V37</f>
        <v>42</v>
      </c>
      <c r="Y37" s="6">
        <f>X37/X28</f>
        <v>0.40776699029126212</v>
      </c>
    </row>
    <row r="38" spans="3:25">
      <c r="C38" s="8"/>
      <c r="D38" s="7" t="s">
        <v>102</v>
      </c>
      <c r="E38" s="7">
        <v>305</v>
      </c>
      <c r="F38" s="7">
        <v>38</v>
      </c>
      <c r="G38" s="7">
        <v>160</v>
      </c>
      <c r="H38" s="7">
        <f>G38-F38</f>
        <v>122</v>
      </c>
      <c r="I38" s="6"/>
      <c r="K38" s="8"/>
      <c r="L38" s="7" t="s">
        <v>118</v>
      </c>
      <c r="M38" s="7">
        <v>305</v>
      </c>
      <c r="N38" s="7">
        <v>68</v>
      </c>
      <c r="O38" s="7">
        <v>176</v>
      </c>
      <c r="P38" s="7">
        <f>O38-N38</f>
        <v>108</v>
      </c>
      <c r="Q38" s="6"/>
      <c r="S38" s="8"/>
      <c r="T38" s="7" t="s">
        <v>120</v>
      </c>
      <c r="U38" s="7">
        <v>305</v>
      </c>
      <c r="V38" s="7">
        <v>72</v>
      </c>
      <c r="W38" s="7">
        <v>115</v>
      </c>
      <c r="X38" s="7">
        <f>W38-V38</f>
        <v>43</v>
      </c>
      <c r="Y38" s="6">
        <f>X38/X29</f>
        <v>0.41747572815533979</v>
      </c>
    </row>
    <row r="39" spans="3:25">
      <c r="C39" s="8"/>
      <c r="D39" s="7" t="s">
        <v>101</v>
      </c>
      <c r="E39" s="7">
        <v>305</v>
      </c>
      <c r="F39" s="7">
        <v>100</v>
      </c>
      <c r="G39" s="7">
        <v>150</v>
      </c>
      <c r="H39" s="7">
        <f>G39-F39</f>
        <v>50</v>
      </c>
      <c r="I39" s="6">
        <f>H39/H38</f>
        <v>0.4098360655737705</v>
      </c>
      <c r="K39" s="8"/>
      <c r="L39" s="7" t="s">
        <v>118</v>
      </c>
      <c r="M39" s="7">
        <v>305</v>
      </c>
      <c r="N39" s="7">
        <v>63</v>
      </c>
      <c r="O39" s="7">
        <v>130</v>
      </c>
      <c r="P39" s="7">
        <f>O39-N39</f>
        <v>67</v>
      </c>
      <c r="Q39" s="6"/>
      <c r="S39" s="8"/>
      <c r="T39" s="7" t="s">
        <v>119</v>
      </c>
      <c r="U39" s="7">
        <v>305</v>
      </c>
      <c r="V39" s="7">
        <v>78</v>
      </c>
      <c r="W39" s="7">
        <v>135</v>
      </c>
      <c r="X39" s="7">
        <f>W39-V39</f>
        <v>57</v>
      </c>
      <c r="Y39" s="6">
        <f>X39/X30</f>
        <v>0.56999999999999995</v>
      </c>
    </row>
    <row r="40" spans="3:25">
      <c r="C40" s="8"/>
      <c r="D40" s="7" t="s">
        <v>102</v>
      </c>
      <c r="E40" s="7">
        <v>305</v>
      </c>
      <c r="F40" s="7">
        <v>44</v>
      </c>
      <c r="G40" s="7">
        <v>142</v>
      </c>
      <c r="H40" s="7">
        <f>G40-F40</f>
        <v>98</v>
      </c>
      <c r="I40" s="6"/>
      <c r="K40" s="8"/>
      <c r="L40" s="7" t="s">
        <v>118</v>
      </c>
      <c r="M40" s="7">
        <v>305</v>
      </c>
      <c r="N40" s="7">
        <v>68</v>
      </c>
      <c r="O40" s="7">
        <v>189</v>
      </c>
      <c r="P40" s="7">
        <f>O40-N40</f>
        <v>121</v>
      </c>
      <c r="Q40" s="6"/>
      <c r="S40" s="8"/>
      <c r="T40" s="7" t="s">
        <v>117</v>
      </c>
      <c r="U40" s="7">
        <v>305</v>
      </c>
      <c r="V40" s="7">
        <v>38</v>
      </c>
      <c r="W40" s="7">
        <v>180</v>
      </c>
      <c r="X40" s="7">
        <f>W40-V40</f>
        <v>142</v>
      </c>
      <c r="Y40" s="6"/>
    </row>
    <row r="41" spans="3:25">
      <c r="C41" s="8"/>
      <c r="D41" s="7" t="s">
        <v>101</v>
      </c>
      <c r="E41" s="7">
        <v>305</v>
      </c>
      <c r="F41" s="7">
        <v>97</v>
      </c>
      <c r="G41" s="7">
        <v>150</v>
      </c>
      <c r="H41" s="7">
        <f>G41-F41</f>
        <v>53</v>
      </c>
      <c r="I41" s="6">
        <f>H41/H40</f>
        <v>0.54081632653061229</v>
      </c>
      <c r="K41" s="8"/>
      <c r="L41" s="7" t="s">
        <v>118</v>
      </c>
      <c r="M41" s="7">
        <v>305</v>
      </c>
      <c r="N41" s="7">
        <v>66</v>
      </c>
      <c r="O41" s="7">
        <v>186</v>
      </c>
      <c r="P41" s="7">
        <f>O41-N41</f>
        <v>120</v>
      </c>
      <c r="Q41" s="6"/>
      <c r="S41" s="8"/>
      <c r="T41" s="7" t="s">
        <v>117</v>
      </c>
      <c r="U41" s="7">
        <v>305</v>
      </c>
      <c r="V41" s="7">
        <v>37</v>
      </c>
      <c r="W41" s="7">
        <v>141</v>
      </c>
      <c r="X41" s="7">
        <f>W41-V41</f>
        <v>104</v>
      </c>
      <c r="Y41" s="6"/>
    </row>
    <row r="42" spans="3:25">
      <c r="C42" s="8"/>
      <c r="D42" s="7" t="s">
        <v>102</v>
      </c>
      <c r="E42" s="7">
        <v>305</v>
      </c>
      <c r="F42" s="7">
        <v>50</v>
      </c>
      <c r="G42" s="7">
        <v>192</v>
      </c>
      <c r="H42" s="7">
        <f>G42-F42</f>
        <v>142</v>
      </c>
      <c r="I42" s="6"/>
      <c r="K42" s="8"/>
      <c r="L42" s="7" t="s">
        <v>118</v>
      </c>
      <c r="M42" s="7">
        <v>305</v>
      </c>
      <c r="N42" s="7">
        <v>71</v>
      </c>
      <c r="O42" s="7">
        <v>205</v>
      </c>
      <c r="P42" s="7">
        <f>O42-N42</f>
        <v>134</v>
      </c>
      <c r="Q42" s="6"/>
      <c r="S42" s="8"/>
      <c r="T42" s="7" t="s">
        <v>117</v>
      </c>
      <c r="U42" s="7">
        <v>305</v>
      </c>
      <c r="V42" s="7">
        <v>41</v>
      </c>
      <c r="W42" s="7">
        <v>220</v>
      </c>
      <c r="X42" s="7">
        <f>W42-V42</f>
        <v>179</v>
      </c>
      <c r="Y42" s="6"/>
    </row>
    <row r="43" spans="3:25">
      <c r="C43" s="8"/>
      <c r="D43" s="7" t="s">
        <v>101</v>
      </c>
      <c r="E43" s="7">
        <v>305</v>
      </c>
      <c r="F43" s="7">
        <v>119</v>
      </c>
      <c r="G43" s="7">
        <v>156</v>
      </c>
      <c r="H43" s="7">
        <f>G43-F43</f>
        <v>37</v>
      </c>
      <c r="I43" s="6">
        <f>H43/H42</f>
        <v>0.26056338028169013</v>
      </c>
      <c r="K43" s="8"/>
      <c r="L43" s="7" t="s">
        <v>118</v>
      </c>
      <c r="M43" s="7">
        <v>305</v>
      </c>
      <c r="N43" s="7">
        <v>72</v>
      </c>
      <c r="O43" s="7">
        <v>176</v>
      </c>
      <c r="P43" s="7">
        <f>O43-N43</f>
        <v>104</v>
      </c>
      <c r="Q43" s="6"/>
      <c r="S43" s="8"/>
      <c r="T43" s="7" t="s">
        <v>117</v>
      </c>
      <c r="U43" s="7">
        <v>305</v>
      </c>
      <c r="V43" s="7">
        <v>48</v>
      </c>
      <c r="W43" s="7">
        <v>195</v>
      </c>
      <c r="X43" s="7">
        <f>W43-V43</f>
        <v>147</v>
      </c>
      <c r="Y43" s="6"/>
    </row>
    <row r="44" spans="3:25">
      <c r="C44" s="8"/>
      <c r="D44" s="7" t="s">
        <v>111</v>
      </c>
      <c r="E44" s="7">
        <v>305</v>
      </c>
      <c r="F44" s="7">
        <v>33</v>
      </c>
      <c r="G44" s="7">
        <v>89</v>
      </c>
      <c r="H44" s="7">
        <f>G44-F44</f>
        <v>56</v>
      </c>
      <c r="I44" s="6"/>
      <c r="K44" s="8"/>
      <c r="L44" s="7" t="s">
        <v>118</v>
      </c>
      <c r="M44" s="7">
        <v>305</v>
      </c>
      <c r="N44" s="7">
        <v>69</v>
      </c>
      <c r="O44" s="7">
        <v>235</v>
      </c>
      <c r="P44" s="7">
        <f>O44-N44</f>
        <v>166</v>
      </c>
      <c r="Q44" s="6"/>
      <c r="S44" s="8"/>
      <c r="T44" s="7" t="s">
        <v>117</v>
      </c>
      <c r="U44" s="7">
        <v>305</v>
      </c>
      <c r="V44" s="7">
        <v>41</v>
      </c>
      <c r="W44" s="7">
        <v>179</v>
      </c>
      <c r="X44" s="7">
        <f>W44-V44</f>
        <v>138</v>
      </c>
      <c r="Y44" s="6"/>
    </row>
    <row r="45" spans="3:25">
      <c r="C45" s="8"/>
      <c r="D45" s="7" t="s">
        <v>109</v>
      </c>
      <c r="E45" s="7">
        <v>305</v>
      </c>
      <c r="F45" s="7">
        <v>46</v>
      </c>
      <c r="G45" s="7">
        <v>87</v>
      </c>
      <c r="H45" s="7">
        <f>G45-F45</f>
        <v>41</v>
      </c>
      <c r="I45" s="6">
        <f>H45/H44</f>
        <v>0.7321428571428571</v>
      </c>
      <c r="K45" s="8"/>
      <c r="L45" s="7" t="s">
        <v>118</v>
      </c>
      <c r="M45" s="7">
        <v>305</v>
      </c>
      <c r="N45" s="7">
        <v>63</v>
      </c>
      <c r="O45" s="7">
        <v>225</v>
      </c>
      <c r="P45" s="7">
        <f>O45-N45</f>
        <v>162</v>
      </c>
      <c r="Q45" s="6"/>
      <c r="S45" s="8"/>
      <c r="T45" s="7" t="s">
        <v>117</v>
      </c>
      <c r="U45" s="7">
        <v>305</v>
      </c>
      <c r="V45" s="7">
        <v>41</v>
      </c>
      <c r="W45" s="7">
        <v>211</v>
      </c>
      <c r="X45" s="7">
        <f>W45-V45</f>
        <v>170</v>
      </c>
      <c r="Y45" s="6"/>
    </row>
    <row r="46" spans="3:25">
      <c r="C46" s="8"/>
      <c r="D46" s="7" t="s">
        <v>111</v>
      </c>
      <c r="E46" s="7">
        <v>305</v>
      </c>
      <c r="F46" s="7">
        <v>32</v>
      </c>
      <c r="G46" s="7">
        <v>91</v>
      </c>
      <c r="H46" s="7">
        <f>G46-F46</f>
        <v>59</v>
      </c>
      <c r="I46" s="6"/>
      <c r="K46" s="8"/>
      <c r="L46" s="7" t="s">
        <v>118</v>
      </c>
      <c r="M46" s="7">
        <v>305</v>
      </c>
      <c r="N46" s="7">
        <v>78</v>
      </c>
      <c r="O46" s="7">
        <v>221</v>
      </c>
      <c r="P46" s="7">
        <f>O46-N46</f>
        <v>143</v>
      </c>
      <c r="Q46" s="6"/>
      <c r="S46" s="8"/>
      <c r="T46" s="7" t="s">
        <v>117</v>
      </c>
      <c r="U46" s="7">
        <v>305</v>
      </c>
      <c r="V46" s="7">
        <v>49</v>
      </c>
      <c r="W46" s="7">
        <v>255</v>
      </c>
      <c r="X46" s="7">
        <f>W46-V46</f>
        <v>206</v>
      </c>
      <c r="Y46" s="6"/>
    </row>
    <row r="47" spans="3:25">
      <c r="C47" s="8"/>
      <c r="D47" s="7" t="s">
        <v>109</v>
      </c>
      <c r="E47" s="7">
        <v>305</v>
      </c>
      <c r="F47" s="7">
        <v>50</v>
      </c>
      <c r="G47" s="7">
        <v>76</v>
      </c>
      <c r="H47" s="7">
        <f>G47-F47</f>
        <v>26</v>
      </c>
      <c r="I47" s="6">
        <f>H47/H46</f>
        <v>0.44067796610169491</v>
      </c>
      <c r="K47" s="8"/>
      <c r="L47" s="7" t="s">
        <v>118</v>
      </c>
      <c r="M47" s="7">
        <v>305</v>
      </c>
      <c r="N47" s="7">
        <v>71</v>
      </c>
      <c r="O47" s="7">
        <v>235</v>
      </c>
      <c r="P47" s="7">
        <f>O47-N47</f>
        <v>164</v>
      </c>
      <c r="Q47" s="6"/>
      <c r="S47" s="8"/>
      <c r="T47" s="7" t="s">
        <v>117</v>
      </c>
      <c r="U47" s="7">
        <v>305</v>
      </c>
      <c r="V47" s="7">
        <v>41</v>
      </c>
      <c r="W47" s="7">
        <v>225</v>
      </c>
      <c r="X47" s="7">
        <f>W47-V47</f>
        <v>184</v>
      </c>
      <c r="Y47" s="6"/>
    </row>
    <row r="48" spans="3:25">
      <c r="C48" s="8"/>
      <c r="D48" s="7" t="s">
        <v>111</v>
      </c>
      <c r="E48" s="7">
        <v>305</v>
      </c>
      <c r="F48" s="7">
        <v>28</v>
      </c>
      <c r="G48" s="7">
        <v>71</v>
      </c>
      <c r="H48" s="7">
        <f>G48-F48</f>
        <v>43</v>
      </c>
      <c r="I48" s="6"/>
      <c r="K48" s="8"/>
      <c r="L48" s="7" t="s">
        <v>118</v>
      </c>
      <c r="M48" s="7">
        <v>305</v>
      </c>
      <c r="N48" s="7">
        <v>65</v>
      </c>
      <c r="O48" s="7">
        <v>218</v>
      </c>
      <c r="P48" s="7">
        <f>O48-N48</f>
        <v>153</v>
      </c>
      <c r="Q48" s="6"/>
      <c r="S48" s="8"/>
      <c r="T48" s="7" t="s">
        <v>117</v>
      </c>
      <c r="U48" s="7">
        <v>305</v>
      </c>
      <c r="V48" s="7">
        <v>50</v>
      </c>
      <c r="W48" s="7">
        <v>255</v>
      </c>
      <c r="X48" s="7">
        <f>W48-V48</f>
        <v>205</v>
      </c>
      <c r="Y48" s="6"/>
    </row>
    <row r="49" spans="3:25">
      <c r="C49" s="8"/>
      <c r="D49" s="7" t="s">
        <v>109</v>
      </c>
      <c r="E49" s="7">
        <v>305</v>
      </c>
      <c r="F49" s="7">
        <v>50</v>
      </c>
      <c r="G49" s="7">
        <v>99</v>
      </c>
      <c r="H49" s="7">
        <f>G49-F49</f>
        <v>49</v>
      </c>
      <c r="I49" s="6">
        <f>H49/H48</f>
        <v>1.1395348837209303</v>
      </c>
      <c r="K49" s="8"/>
      <c r="L49" s="7" t="s">
        <v>118</v>
      </c>
      <c r="M49" s="7">
        <v>305</v>
      </c>
      <c r="N49" s="7">
        <v>64</v>
      </c>
      <c r="O49" s="7">
        <v>213</v>
      </c>
      <c r="P49" s="7">
        <f>O49-N49</f>
        <v>149</v>
      </c>
      <c r="Q49" s="6"/>
      <c r="S49" s="8"/>
      <c r="T49" s="7" t="s">
        <v>117</v>
      </c>
      <c r="U49" s="7">
        <v>305</v>
      </c>
      <c r="V49" s="7">
        <v>52</v>
      </c>
      <c r="W49" s="7">
        <v>250</v>
      </c>
      <c r="X49" s="7">
        <f>W49-V49</f>
        <v>198</v>
      </c>
      <c r="Y49" s="6"/>
    </row>
    <row r="50" spans="3:25">
      <c r="C50" s="8"/>
      <c r="D50" s="7" t="s">
        <v>111</v>
      </c>
      <c r="E50" s="7">
        <v>305</v>
      </c>
      <c r="F50" s="7">
        <v>27</v>
      </c>
      <c r="G50" s="7">
        <v>59</v>
      </c>
      <c r="H50" s="7">
        <f>G50-F50</f>
        <v>32</v>
      </c>
      <c r="I50" s="6"/>
      <c r="K50" s="8"/>
      <c r="L50" s="7" t="s">
        <v>118</v>
      </c>
      <c r="M50" s="7">
        <v>305</v>
      </c>
      <c r="N50" s="7">
        <v>67</v>
      </c>
      <c r="O50" s="7">
        <v>186</v>
      </c>
      <c r="P50" s="7">
        <f>O50-N50</f>
        <v>119</v>
      </c>
      <c r="Q50" s="6"/>
      <c r="S50" s="8"/>
      <c r="T50" s="7" t="s">
        <v>117</v>
      </c>
      <c r="U50" s="7">
        <v>305</v>
      </c>
      <c r="V50" s="7">
        <v>38</v>
      </c>
      <c r="W50" s="7">
        <v>207</v>
      </c>
      <c r="X50" s="7">
        <f>W50-V50</f>
        <v>169</v>
      </c>
      <c r="Y50" s="6"/>
    </row>
    <row r="51" spans="3:25">
      <c r="C51" s="8"/>
      <c r="D51" s="7" t="s">
        <v>109</v>
      </c>
      <c r="E51" s="7">
        <v>305</v>
      </c>
      <c r="F51" s="7">
        <v>49</v>
      </c>
      <c r="G51" s="7">
        <v>81</v>
      </c>
      <c r="H51" s="7">
        <f>G51-F51</f>
        <v>32</v>
      </c>
      <c r="I51" s="6">
        <f>H51/H50</f>
        <v>1</v>
      </c>
      <c r="K51" s="8"/>
      <c r="L51" s="7" t="s">
        <v>118</v>
      </c>
      <c r="M51" s="7">
        <v>305</v>
      </c>
      <c r="N51" s="7">
        <v>66</v>
      </c>
      <c r="O51" s="7">
        <v>198</v>
      </c>
      <c r="P51" s="7">
        <f>O51-N51</f>
        <v>132</v>
      </c>
      <c r="Q51" s="6"/>
      <c r="S51" s="8"/>
      <c r="T51" s="7" t="s">
        <v>117</v>
      </c>
      <c r="U51" s="7">
        <v>305</v>
      </c>
      <c r="V51" s="7">
        <v>45</v>
      </c>
      <c r="W51" s="7">
        <v>197</v>
      </c>
      <c r="X51" s="7">
        <f>W51-V51</f>
        <v>152</v>
      </c>
      <c r="Y51" s="6"/>
    </row>
    <row r="52" spans="3:25">
      <c r="C52" s="8"/>
      <c r="D52" s="7" t="s">
        <v>98</v>
      </c>
      <c r="E52" s="7">
        <v>305</v>
      </c>
      <c r="F52" s="7">
        <v>22</v>
      </c>
      <c r="G52" s="7">
        <v>120</v>
      </c>
      <c r="H52" s="7">
        <f>G52-F52</f>
        <v>98</v>
      </c>
      <c r="I52" s="6"/>
      <c r="K52" s="8"/>
      <c r="L52" s="7" t="s">
        <v>118</v>
      </c>
      <c r="M52" s="7">
        <v>305</v>
      </c>
      <c r="N52" s="7">
        <v>74</v>
      </c>
      <c r="O52" s="7">
        <v>198</v>
      </c>
      <c r="P52" s="7">
        <f>O52-N52</f>
        <v>124</v>
      </c>
      <c r="Q52" s="6"/>
      <c r="S52" s="8"/>
      <c r="T52" s="7" t="s">
        <v>117</v>
      </c>
      <c r="U52" s="7">
        <v>305</v>
      </c>
      <c r="V52" s="7">
        <v>42</v>
      </c>
      <c r="W52" s="7">
        <v>218</v>
      </c>
      <c r="X52" s="7">
        <f>W52-V52</f>
        <v>176</v>
      </c>
      <c r="Y52" s="6"/>
    </row>
    <row r="53" spans="3:25">
      <c r="C53" s="8"/>
      <c r="D53" s="7" t="s">
        <v>100</v>
      </c>
      <c r="E53" s="7">
        <v>305</v>
      </c>
      <c r="F53" s="7">
        <v>30</v>
      </c>
      <c r="G53" s="7">
        <v>73</v>
      </c>
      <c r="H53" s="7">
        <f>G53-F53</f>
        <v>43</v>
      </c>
      <c r="I53" s="6">
        <f>H53/H52</f>
        <v>0.43877551020408162</v>
      </c>
      <c r="K53" s="8"/>
      <c r="L53" s="7" t="s">
        <v>118</v>
      </c>
      <c r="M53" s="7">
        <v>305</v>
      </c>
      <c r="N53" s="7">
        <v>62</v>
      </c>
      <c r="O53" s="7">
        <v>182</v>
      </c>
      <c r="P53" s="7">
        <f>O53-N53</f>
        <v>120</v>
      </c>
      <c r="Q53" s="6"/>
      <c r="S53" s="8"/>
      <c r="T53" s="7" t="s">
        <v>117</v>
      </c>
      <c r="U53" s="7">
        <v>305</v>
      </c>
      <c r="V53" s="7">
        <v>39</v>
      </c>
      <c r="W53" s="7">
        <v>177</v>
      </c>
      <c r="X53" s="7">
        <f>W53-V53</f>
        <v>138</v>
      </c>
      <c r="Y53" s="6"/>
    </row>
    <row r="54" spans="3:25">
      <c r="C54" s="8"/>
      <c r="D54" s="7" t="s">
        <v>98</v>
      </c>
      <c r="E54" s="7">
        <v>305</v>
      </c>
      <c r="F54" s="7">
        <v>24</v>
      </c>
      <c r="G54" s="7">
        <v>110</v>
      </c>
      <c r="H54" s="7">
        <f>G54-F54</f>
        <v>86</v>
      </c>
      <c r="I54" s="6"/>
      <c r="K54" s="8"/>
      <c r="L54" s="7" t="s">
        <v>118</v>
      </c>
      <c r="M54" s="7">
        <v>305</v>
      </c>
      <c r="N54" s="7">
        <v>61</v>
      </c>
      <c r="O54" s="7">
        <v>239</v>
      </c>
      <c r="P54" s="7">
        <f>O54-N54</f>
        <v>178</v>
      </c>
      <c r="Q54" s="6"/>
      <c r="S54" s="8"/>
      <c r="T54" s="7" t="s">
        <v>117</v>
      </c>
      <c r="U54" s="7">
        <v>305</v>
      </c>
      <c r="V54" s="7">
        <v>35</v>
      </c>
      <c r="W54" s="7">
        <v>204</v>
      </c>
      <c r="X54" s="7">
        <f>W54-V54</f>
        <v>169</v>
      </c>
      <c r="Y54" s="6"/>
    </row>
    <row r="55" spans="3:25">
      <c r="C55" s="8"/>
      <c r="D55" s="7" t="s">
        <v>100</v>
      </c>
      <c r="E55" s="7">
        <v>305</v>
      </c>
      <c r="F55" s="7">
        <v>30</v>
      </c>
      <c r="G55" s="7">
        <v>66</v>
      </c>
      <c r="H55" s="7">
        <f>G55-F55</f>
        <v>36</v>
      </c>
      <c r="I55" s="6">
        <f>H55/H54</f>
        <v>0.41860465116279072</v>
      </c>
      <c r="K55" s="8"/>
      <c r="L55" s="7" t="s">
        <v>115</v>
      </c>
      <c r="M55" s="7">
        <v>305</v>
      </c>
      <c r="N55" s="7">
        <v>148</v>
      </c>
      <c r="O55" s="7">
        <v>208</v>
      </c>
      <c r="P55" s="7">
        <f>O55-N55</f>
        <v>60</v>
      </c>
      <c r="Q55" s="6">
        <f>P55/P38</f>
        <v>0.55555555555555558</v>
      </c>
      <c r="S55" s="8"/>
      <c r="T55" s="7" t="s">
        <v>116</v>
      </c>
      <c r="U55" s="7">
        <v>305</v>
      </c>
      <c r="V55" s="7">
        <v>69</v>
      </c>
      <c r="W55" s="7">
        <v>160</v>
      </c>
      <c r="X55" s="7">
        <f>W55-V55</f>
        <v>91</v>
      </c>
      <c r="Y55" s="6">
        <f>X55/X40</f>
        <v>0.64084507042253525</v>
      </c>
    </row>
    <row r="56" spans="3:25">
      <c r="C56" s="8"/>
      <c r="D56" s="7" t="s">
        <v>98</v>
      </c>
      <c r="E56" s="7">
        <v>305</v>
      </c>
      <c r="F56" s="7">
        <v>35</v>
      </c>
      <c r="G56" s="7">
        <v>122</v>
      </c>
      <c r="H56" s="7">
        <f>G56-F56</f>
        <v>87</v>
      </c>
      <c r="I56" s="6"/>
      <c r="K56" s="8"/>
      <c r="L56" s="7" t="s">
        <v>115</v>
      </c>
      <c r="M56" s="7">
        <v>305</v>
      </c>
      <c r="N56" s="7">
        <v>134</v>
      </c>
      <c r="O56" s="7">
        <v>183</v>
      </c>
      <c r="P56" s="7">
        <f>O56-N56</f>
        <v>49</v>
      </c>
      <c r="Q56" s="6">
        <f>P56/P39</f>
        <v>0.73134328358208955</v>
      </c>
      <c r="S56" s="8"/>
      <c r="T56" s="7" t="s">
        <v>116</v>
      </c>
      <c r="U56" s="7">
        <v>305</v>
      </c>
      <c r="V56" s="7">
        <v>68</v>
      </c>
      <c r="W56" s="7">
        <v>134</v>
      </c>
      <c r="X56" s="7">
        <f>W56-V56</f>
        <v>66</v>
      </c>
      <c r="Y56" s="6">
        <f>X56/X41</f>
        <v>0.63461538461538458</v>
      </c>
    </row>
    <row r="57" spans="3:25">
      <c r="C57" s="8"/>
      <c r="D57" s="7" t="s">
        <v>100</v>
      </c>
      <c r="E57" s="7">
        <v>305</v>
      </c>
      <c r="F57" s="7">
        <v>33</v>
      </c>
      <c r="G57" s="7">
        <v>93</v>
      </c>
      <c r="H57" s="7">
        <f>G57-F57</f>
        <v>60</v>
      </c>
      <c r="I57" s="6">
        <f>H57/H56</f>
        <v>0.68965517241379315</v>
      </c>
      <c r="K57" s="8"/>
      <c r="L57" s="7" t="s">
        <v>115</v>
      </c>
      <c r="M57" s="7">
        <v>305</v>
      </c>
      <c r="N57" s="7">
        <v>138</v>
      </c>
      <c r="O57" s="7">
        <v>236</v>
      </c>
      <c r="P57" s="7">
        <f>O57-N57</f>
        <v>98</v>
      </c>
      <c r="Q57" s="6">
        <f>P57/P40</f>
        <v>0.80991735537190079</v>
      </c>
      <c r="S57" s="8"/>
      <c r="T57" s="7" t="s">
        <v>116</v>
      </c>
      <c r="U57" s="7">
        <v>305</v>
      </c>
      <c r="V57" s="7">
        <v>75</v>
      </c>
      <c r="W57" s="7">
        <v>154</v>
      </c>
      <c r="X57" s="7">
        <f>W57-V57</f>
        <v>79</v>
      </c>
      <c r="Y57" s="6">
        <f>X57/X42</f>
        <v>0.44134078212290501</v>
      </c>
    </row>
    <row r="58" spans="3:25">
      <c r="C58" s="8"/>
      <c r="D58" s="7" t="s">
        <v>98</v>
      </c>
      <c r="E58" s="7">
        <v>305</v>
      </c>
      <c r="F58" s="7">
        <v>37</v>
      </c>
      <c r="G58" s="7">
        <v>132</v>
      </c>
      <c r="H58" s="7">
        <f>G58-F58</f>
        <v>95</v>
      </c>
      <c r="I58" s="6"/>
      <c r="K58" s="8"/>
      <c r="L58" s="7" t="s">
        <v>115</v>
      </c>
      <c r="M58" s="7">
        <v>305</v>
      </c>
      <c r="N58" s="7">
        <v>137</v>
      </c>
      <c r="O58" s="7">
        <v>192</v>
      </c>
      <c r="P58" s="7">
        <f>O58-N58</f>
        <v>55</v>
      </c>
      <c r="Q58" s="6">
        <f>P58/P41</f>
        <v>0.45833333333333331</v>
      </c>
      <c r="S58" s="8"/>
      <c r="T58" s="7" t="s">
        <v>116</v>
      </c>
      <c r="U58" s="7">
        <v>305</v>
      </c>
      <c r="V58" s="7">
        <v>72</v>
      </c>
      <c r="W58" s="7">
        <v>132</v>
      </c>
      <c r="X58" s="7">
        <f>W58-V58</f>
        <v>60</v>
      </c>
      <c r="Y58" s="6">
        <f>X58/X43</f>
        <v>0.40816326530612246</v>
      </c>
    </row>
    <row r="59" spans="3:25">
      <c r="C59" s="8"/>
      <c r="D59" s="7" t="s">
        <v>100</v>
      </c>
      <c r="E59" s="7">
        <v>305</v>
      </c>
      <c r="F59" s="7">
        <v>32</v>
      </c>
      <c r="G59" s="7">
        <v>86</v>
      </c>
      <c r="H59" s="7">
        <f>G59-F59</f>
        <v>54</v>
      </c>
      <c r="I59" s="6">
        <f>H59/H58</f>
        <v>0.56842105263157894</v>
      </c>
      <c r="K59" s="8"/>
      <c r="L59" s="7" t="s">
        <v>115</v>
      </c>
      <c r="M59" s="7">
        <v>305</v>
      </c>
      <c r="N59" s="7">
        <v>129</v>
      </c>
      <c r="O59" s="7">
        <v>191</v>
      </c>
      <c r="P59" s="7">
        <f>O59-N59</f>
        <v>62</v>
      </c>
      <c r="Q59" s="6">
        <f>P59/P42</f>
        <v>0.46268656716417911</v>
      </c>
      <c r="S59" s="8"/>
      <c r="T59" s="7" t="s">
        <v>116</v>
      </c>
      <c r="U59" s="7">
        <v>305</v>
      </c>
      <c r="V59" s="7">
        <v>71</v>
      </c>
      <c r="W59" s="7">
        <v>133</v>
      </c>
      <c r="X59" s="7">
        <f>W59-V59</f>
        <v>62</v>
      </c>
      <c r="Y59" s="6">
        <f>X59/X44</f>
        <v>0.44927536231884058</v>
      </c>
    </row>
    <row r="60" spans="3:25">
      <c r="C60" s="8"/>
      <c r="D60" s="7" t="s">
        <v>98</v>
      </c>
      <c r="E60" s="7">
        <v>305</v>
      </c>
      <c r="F60" s="7">
        <v>31</v>
      </c>
      <c r="G60" s="7">
        <v>96</v>
      </c>
      <c r="H60" s="7">
        <f>G60-F60</f>
        <v>65</v>
      </c>
      <c r="I60" s="6"/>
      <c r="K60" s="8"/>
      <c r="L60" s="7" t="s">
        <v>115</v>
      </c>
      <c r="M60" s="7">
        <v>305</v>
      </c>
      <c r="N60" s="7">
        <v>125</v>
      </c>
      <c r="O60" s="7">
        <v>167</v>
      </c>
      <c r="P60" s="7">
        <f>O60-N60</f>
        <v>42</v>
      </c>
      <c r="Q60" s="6">
        <f>P60/P43</f>
        <v>0.40384615384615385</v>
      </c>
      <c r="S60" s="8"/>
      <c r="T60" s="7" t="s">
        <v>116</v>
      </c>
      <c r="U60" s="7">
        <v>305</v>
      </c>
      <c r="V60" s="7">
        <v>63</v>
      </c>
      <c r="W60" s="7">
        <v>131</v>
      </c>
      <c r="X60" s="7">
        <f>W60-V60</f>
        <v>68</v>
      </c>
      <c r="Y60" s="6">
        <f>X60/X45</f>
        <v>0.4</v>
      </c>
    </row>
    <row r="61" spans="3:25">
      <c r="C61" s="8"/>
      <c r="D61" s="7" t="s">
        <v>100</v>
      </c>
      <c r="E61" s="7">
        <v>305</v>
      </c>
      <c r="F61" s="7">
        <v>33</v>
      </c>
      <c r="G61" s="7">
        <v>63</v>
      </c>
      <c r="H61" s="7">
        <f>G61-F61</f>
        <v>30</v>
      </c>
      <c r="I61" s="6">
        <f>H61/H60</f>
        <v>0.46153846153846156</v>
      </c>
      <c r="K61" s="8"/>
      <c r="L61" s="7" t="s">
        <v>115</v>
      </c>
      <c r="M61" s="7">
        <v>305</v>
      </c>
      <c r="N61" s="7">
        <v>140</v>
      </c>
      <c r="O61" s="7">
        <v>232</v>
      </c>
      <c r="P61" s="7">
        <f>O61-N61</f>
        <v>92</v>
      </c>
      <c r="Q61" s="6">
        <f>P61/P44</f>
        <v>0.55421686746987953</v>
      </c>
      <c r="S61" s="8"/>
      <c r="T61" s="7" t="s">
        <v>116</v>
      </c>
      <c r="U61" s="7">
        <v>305</v>
      </c>
      <c r="V61" s="7">
        <v>63</v>
      </c>
      <c r="W61" s="7">
        <v>141</v>
      </c>
      <c r="X61" s="7">
        <f>W61-V61</f>
        <v>78</v>
      </c>
      <c r="Y61" s="6">
        <f>X61/X46</f>
        <v>0.37864077669902912</v>
      </c>
    </row>
    <row r="62" spans="3:25">
      <c r="C62" s="8"/>
      <c r="D62" s="7" t="s">
        <v>94</v>
      </c>
      <c r="E62" s="7">
        <v>305</v>
      </c>
      <c r="F62" s="7">
        <v>64</v>
      </c>
      <c r="G62" s="7">
        <v>145</v>
      </c>
      <c r="H62" s="7">
        <f>G62-F62</f>
        <v>81</v>
      </c>
      <c r="I62" s="6"/>
      <c r="K62" s="8"/>
      <c r="L62" s="7" t="s">
        <v>115</v>
      </c>
      <c r="M62" s="7">
        <v>305</v>
      </c>
      <c r="N62" s="7">
        <v>138</v>
      </c>
      <c r="O62" s="7">
        <v>207</v>
      </c>
      <c r="P62" s="7">
        <f>O62-N62</f>
        <v>69</v>
      </c>
      <c r="Q62" s="6">
        <f>P62/P45</f>
        <v>0.42592592592592593</v>
      </c>
      <c r="S62" s="8"/>
      <c r="T62" s="7" t="s">
        <v>116</v>
      </c>
      <c r="U62" s="7">
        <v>305</v>
      </c>
      <c r="V62" s="7">
        <v>67</v>
      </c>
      <c r="W62" s="7">
        <v>136</v>
      </c>
      <c r="X62" s="7">
        <f>W62-V62</f>
        <v>69</v>
      </c>
      <c r="Y62" s="6">
        <f>X62/X47</f>
        <v>0.375</v>
      </c>
    </row>
    <row r="63" spans="3:25">
      <c r="C63" s="8"/>
      <c r="D63" s="7" t="s">
        <v>91</v>
      </c>
      <c r="E63" s="7">
        <v>305</v>
      </c>
      <c r="F63" s="7">
        <v>92</v>
      </c>
      <c r="G63" s="7">
        <v>140</v>
      </c>
      <c r="H63" s="7">
        <f>G63-F63</f>
        <v>48</v>
      </c>
      <c r="I63" s="6">
        <f>H63/H62</f>
        <v>0.59259259259259256</v>
      </c>
      <c r="K63" s="8"/>
      <c r="L63" s="7" t="s">
        <v>115</v>
      </c>
      <c r="M63" s="7">
        <v>305</v>
      </c>
      <c r="N63" s="7">
        <v>127</v>
      </c>
      <c r="O63" s="7">
        <v>185</v>
      </c>
      <c r="P63" s="7">
        <f>O63-N63</f>
        <v>58</v>
      </c>
      <c r="Q63" s="6">
        <f>P63/P46</f>
        <v>0.40559440559440557</v>
      </c>
      <c r="S63" s="8"/>
      <c r="T63" s="7" t="s">
        <v>116</v>
      </c>
      <c r="U63" s="7">
        <v>305</v>
      </c>
      <c r="V63" s="7">
        <v>65</v>
      </c>
      <c r="W63" s="7">
        <v>137</v>
      </c>
      <c r="X63" s="7">
        <f>W63-V63</f>
        <v>72</v>
      </c>
      <c r="Y63" s="6">
        <f>X63/X48</f>
        <v>0.35121951219512193</v>
      </c>
    </row>
    <row r="64" spans="3:25">
      <c r="C64" s="8"/>
      <c r="D64" s="7" t="s">
        <v>94</v>
      </c>
      <c r="E64" s="7">
        <v>305</v>
      </c>
      <c r="F64" s="7">
        <v>60</v>
      </c>
      <c r="G64" s="7">
        <v>162</v>
      </c>
      <c r="H64" s="7">
        <f>G64-F64</f>
        <v>102</v>
      </c>
      <c r="I64" s="6"/>
      <c r="K64" s="8"/>
      <c r="L64" s="7" t="s">
        <v>115</v>
      </c>
      <c r="M64" s="7">
        <v>305</v>
      </c>
      <c r="N64" s="7">
        <v>125</v>
      </c>
      <c r="O64" s="7">
        <v>199</v>
      </c>
      <c r="P64" s="7">
        <f>O64-N64</f>
        <v>74</v>
      </c>
      <c r="Q64" s="6">
        <f>P64/P47</f>
        <v>0.45121951219512196</v>
      </c>
      <c r="S64" s="8"/>
      <c r="T64" s="7" t="s">
        <v>116</v>
      </c>
      <c r="U64" s="7">
        <v>305</v>
      </c>
      <c r="V64" s="7">
        <v>71</v>
      </c>
      <c r="W64" s="7">
        <v>135</v>
      </c>
      <c r="X64" s="7">
        <f>W64-V64</f>
        <v>64</v>
      </c>
      <c r="Y64" s="6">
        <f>X64/X49</f>
        <v>0.32323232323232326</v>
      </c>
    </row>
    <row r="65" spans="3:25">
      <c r="C65" s="8"/>
      <c r="D65" s="7" t="s">
        <v>91</v>
      </c>
      <c r="E65" s="7">
        <v>305</v>
      </c>
      <c r="F65" s="7">
        <v>103</v>
      </c>
      <c r="G65" s="7">
        <v>170</v>
      </c>
      <c r="H65" s="7">
        <f>G65-F65</f>
        <v>67</v>
      </c>
      <c r="I65" s="6">
        <f>H65/H64</f>
        <v>0.65686274509803921</v>
      </c>
      <c r="K65" s="8"/>
      <c r="L65" s="7" t="s">
        <v>115</v>
      </c>
      <c r="M65" s="7">
        <v>305</v>
      </c>
      <c r="N65" s="7">
        <v>122</v>
      </c>
      <c r="O65" s="7">
        <v>202</v>
      </c>
      <c r="P65" s="7">
        <f>O65-N65</f>
        <v>80</v>
      </c>
      <c r="Q65" s="6">
        <f>P65/P48</f>
        <v>0.52287581699346408</v>
      </c>
      <c r="S65" s="8"/>
      <c r="T65" s="7" t="s">
        <v>116</v>
      </c>
      <c r="U65" s="7">
        <v>305</v>
      </c>
      <c r="V65" s="7">
        <v>59</v>
      </c>
      <c r="W65" s="7">
        <v>135</v>
      </c>
      <c r="X65" s="7">
        <f>W65-V65</f>
        <v>76</v>
      </c>
      <c r="Y65" s="6">
        <f>X65/X50</f>
        <v>0.44970414201183434</v>
      </c>
    </row>
    <row r="66" spans="3:25">
      <c r="C66" s="8"/>
      <c r="D66" s="7" t="s">
        <v>94</v>
      </c>
      <c r="E66" s="7">
        <v>305</v>
      </c>
      <c r="F66" s="7">
        <v>59</v>
      </c>
      <c r="G66" s="7">
        <v>209</v>
      </c>
      <c r="H66" s="7">
        <f>G66-F66</f>
        <v>150</v>
      </c>
      <c r="I66" s="6"/>
      <c r="K66" s="8"/>
      <c r="L66" s="7" t="s">
        <v>115</v>
      </c>
      <c r="M66" s="7">
        <v>305</v>
      </c>
      <c r="N66" s="7">
        <v>124</v>
      </c>
      <c r="O66" s="7">
        <v>195</v>
      </c>
      <c r="P66" s="7">
        <f>O66-N66</f>
        <v>71</v>
      </c>
      <c r="Q66" s="6">
        <f>P66/P49</f>
        <v>0.47651006711409394</v>
      </c>
      <c r="S66" s="8"/>
      <c r="T66" s="7" t="s">
        <v>116</v>
      </c>
      <c r="U66" s="7">
        <v>305</v>
      </c>
      <c r="V66" s="7">
        <v>65</v>
      </c>
      <c r="W66" s="7">
        <v>125</v>
      </c>
      <c r="X66" s="7">
        <f>W66-V66</f>
        <v>60</v>
      </c>
      <c r="Y66" s="6">
        <f>X66/X51</f>
        <v>0.39473684210526316</v>
      </c>
    </row>
    <row r="67" spans="3:25">
      <c r="C67" s="8"/>
      <c r="D67" s="7" t="s">
        <v>91</v>
      </c>
      <c r="E67" s="7">
        <v>305</v>
      </c>
      <c r="F67" s="7">
        <v>78</v>
      </c>
      <c r="G67" s="7">
        <v>144</v>
      </c>
      <c r="H67" s="7">
        <f>G67-F67</f>
        <v>66</v>
      </c>
      <c r="I67" s="6">
        <f>H67/H66</f>
        <v>0.44</v>
      </c>
      <c r="K67" s="8"/>
      <c r="L67" s="7" t="s">
        <v>115</v>
      </c>
      <c r="M67" s="7">
        <v>305</v>
      </c>
      <c r="N67" s="7">
        <v>132</v>
      </c>
      <c r="O67" s="7">
        <v>192</v>
      </c>
      <c r="P67" s="7">
        <f>O67-N67</f>
        <v>60</v>
      </c>
      <c r="Q67" s="6">
        <f>P67/P50</f>
        <v>0.50420168067226889</v>
      </c>
      <c r="S67" s="8"/>
      <c r="T67" s="7" t="s">
        <v>116</v>
      </c>
      <c r="U67" s="7">
        <v>305</v>
      </c>
      <c r="V67" s="7">
        <v>58</v>
      </c>
      <c r="W67" s="7">
        <v>126</v>
      </c>
      <c r="X67" s="7">
        <f>W67-V67</f>
        <v>68</v>
      </c>
      <c r="Y67" s="6">
        <f>X67/X52</f>
        <v>0.38636363636363635</v>
      </c>
    </row>
    <row r="68" spans="3:25">
      <c r="C68" s="8"/>
      <c r="D68" s="7" t="s">
        <v>94</v>
      </c>
      <c r="E68" s="7">
        <v>305</v>
      </c>
      <c r="F68" s="7">
        <v>63</v>
      </c>
      <c r="G68" s="7">
        <v>172</v>
      </c>
      <c r="H68" s="7">
        <f>G68-F68</f>
        <v>109</v>
      </c>
      <c r="I68" s="6"/>
      <c r="K68" s="8"/>
      <c r="L68" s="7" t="s">
        <v>115</v>
      </c>
      <c r="M68" s="7">
        <v>305</v>
      </c>
      <c r="N68" s="7">
        <v>109</v>
      </c>
      <c r="O68" s="7">
        <v>193</v>
      </c>
      <c r="P68" s="7">
        <f>O68-N68</f>
        <v>84</v>
      </c>
      <c r="Q68" s="6">
        <f>P68/P51</f>
        <v>0.63636363636363635</v>
      </c>
      <c r="S68" s="8"/>
      <c r="T68" s="7" t="s">
        <v>116</v>
      </c>
      <c r="U68" s="7">
        <v>305</v>
      </c>
      <c r="V68" s="7">
        <v>61</v>
      </c>
      <c r="W68" s="7">
        <v>147</v>
      </c>
      <c r="X68" s="7">
        <f>W68-V68</f>
        <v>86</v>
      </c>
      <c r="Y68" s="6">
        <f>X68/X53</f>
        <v>0.62318840579710144</v>
      </c>
    </row>
    <row r="69" spans="3:25">
      <c r="C69" s="8"/>
      <c r="D69" s="7" t="s">
        <v>91</v>
      </c>
      <c r="E69" s="7">
        <v>305</v>
      </c>
      <c r="F69" s="7">
        <v>84</v>
      </c>
      <c r="G69" s="7">
        <v>144</v>
      </c>
      <c r="H69" s="7">
        <f>G69-F69</f>
        <v>60</v>
      </c>
      <c r="I69" s="6">
        <f>H69/H68</f>
        <v>0.55045871559633031</v>
      </c>
      <c r="K69" s="8"/>
      <c r="L69" s="7" t="s">
        <v>115</v>
      </c>
      <c r="M69" s="7">
        <v>305</v>
      </c>
      <c r="N69" s="7">
        <v>126</v>
      </c>
      <c r="O69" s="7">
        <v>201</v>
      </c>
      <c r="P69" s="7">
        <f>O69-N69</f>
        <v>75</v>
      </c>
      <c r="Q69" s="6">
        <f>P69/P52</f>
        <v>0.60483870967741937</v>
      </c>
      <c r="S69" s="8"/>
      <c r="T69" s="7" t="s">
        <v>116</v>
      </c>
      <c r="U69" s="7">
        <v>305</v>
      </c>
      <c r="V69" s="7">
        <v>48</v>
      </c>
      <c r="W69" s="7">
        <v>136</v>
      </c>
      <c r="X69" s="7">
        <f>W69-V69</f>
        <v>88</v>
      </c>
      <c r="Y69" s="6">
        <f>X69/X54</f>
        <v>0.52071005917159763</v>
      </c>
    </row>
    <row r="70" spans="3:25">
      <c r="C70" s="8"/>
      <c r="D70" s="7" t="s">
        <v>94</v>
      </c>
      <c r="E70" s="7">
        <v>305</v>
      </c>
      <c r="F70" s="7">
        <v>50</v>
      </c>
      <c r="G70" s="7">
        <v>142</v>
      </c>
      <c r="H70" s="7">
        <f>G70-F70</f>
        <v>92</v>
      </c>
      <c r="I70" s="6"/>
      <c r="K70" s="8"/>
      <c r="L70" s="7" t="s">
        <v>115</v>
      </c>
      <c r="M70" s="7">
        <v>305</v>
      </c>
      <c r="N70" s="7">
        <v>108</v>
      </c>
      <c r="O70" s="7">
        <v>165</v>
      </c>
      <c r="P70" s="7">
        <f>O70-N70</f>
        <v>57</v>
      </c>
      <c r="Q70" s="6">
        <f>P70/P53</f>
        <v>0.47499999999999998</v>
      </c>
      <c r="S70" s="8"/>
      <c r="T70" s="7" t="s">
        <v>114</v>
      </c>
      <c r="U70" s="7">
        <v>305</v>
      </c>
      <c r="V70" s="7">
        <v>52</v>
      </c>
      <c r="W70" s="7">
        <v>168</v>
      </c>
      <c r="X70" s="7">
        <f>W70-V70</f>
        <v>116</v>
      </c>
      <c r="Y70" s="6"/>
    </row>
    <row r="71" spans="3:25">
      <c r="C71" s="8"/>
      <c r="D71" s="7" t="s">
        <v>91</v>
      </c>
      <c r="E71" s="7">
        <v>305</v>
      </c>
      <c r="F71" s="7">
        <v>73</v>
      </c>
      <c r="G71" s="7">
        <v>156</v>
      </c>
      <c r="H71" s="7">
        <f>G71-F71</f>
        <v>83</v>
      </c>
      <c r="I71" s="6">
        <f>H71/H70</f>
        <v>0.90217391304347827</v>
      </c>
      <c r="K71" s="8"/>
      <c r="L71" s="7" t="s">
        <v>115</v>
      </c>
      <c r="M71" s="7">
        <v>305</v>
      </c>
      <c r="N71" s="7">
        <v>110</v>
      </c>
      <c r="O71" s="7">
        <v>174</v>
      </c>
      <c r="P71" s="7">
        <f>O71-N71</f>
        <v>64</v>
      </c>
      <c r="Q71" s="6">
        <f>P71/P54</f>
        <v>0.3595505617977528</v>
      </c>
      <c r="S71" s="8"/>
      <c r="T71" s="7" t="s">
        <v>114</v>
      </c>
      <c r="U71" s="7">
        <v>305</v>
      </c>
      <c r="V71" s="7">
        <v>53</v>
      </c>
      <c r="W71" s="7">
        <v>164</v>
      </c>
      <c r="X71" s="7">
        <f>W71-V71</f>
        <v>111</v>
      </c>
      <c r="Y71" s="6"/>
    </row>
    <row r="72" spans="3:25">
      <c r="C72" s="8"/>
      <c r="D72" s="7" t="s">
        <v>94</v>
      </c>
      <c r="E72" s="7">
        <v>305</v>
      </c>
      <c r="F72" s="7">
        <v>53</v>
      </c>
      <c r="G72" s="7">
        <v>140</v>
      </c>
      <c r="H72" s="7">
        <f>G72-F72</f>
        <v>87</v>
      </c>
      <c r="I72" s="6"/>
      <c r="K72" s="8"/>
      <c r="L72" s="7" t="s">
        <v>105</v>
      </c>
      <c r="M72" s="7">
        <v>305</v>
      </c>
      <c r="N72" s="7">
        <v>57</v>
      </c>
      <c r="O72" s="7">
        <v>155</v>
      </c>
      <c r="P72" s="7">
        <f>O72-N72</f>
        <v>98</v>
      </c>
      <c r="Q72" s="6"/>
      <c r="S72" s="8"/>
      <c r="T72" s="7" t="s">
        <v>114</v>
      </c>
      <c r="U72" s="7">
        <v>305</v>
      </c>
      <c r="V72" s="7">
        <v>50</v>
      </c>
      <c r="W72" s="7">
        <v>89</v>
      </c>
      <c r="X72" s="7">
        <f>W72-V72</f>
        <v>39</v>
      </c>
      <c r="Y72" s="6"/>
    </row>
    <row r="73" spans="3:25">
      <c r="C73" s="8"/>
      <c r="D73" s="7" t="s">
        <v>91</v>
      </c>
      <c r="E73" s="7">
        <v>305</v>
      </c>
      <c r="F73" s="7">
        <v>72</v>
      </c>
      <c r="G73" s="7">
        <v>160</v>
      </c>
      <c r="H73" s="7">
        <f>G73-F73</f>
        <v>88</v>
      </c>
      <c r="I73" s="6">
        <f>H73/H72</f>
        <v>1.0114942528735633</v>
      </c>
      <c r="K73" s="8"/>
      <c r="L73" s="7" t="s">
        <v>105</v>
      </c>
      <c r="M73" s="7">
        <v>305</v>
      </c>
      <c r="N73" s="7">
        <v>57</v>
      </c>
      <c r="O73" s="7">
        <v>133</v>
      </c>
      <c r="P73" s="7">
        <f>O73-N73</f>
        <v>76</v>
      </c>
      <c r="Q73" s="6"/>
      <c r="S73" s="8"/>
      <c r="T73" s="7" t="s">
        <v>114</v>
      </c>
      <c r="U73" s="7">
        <v>305</v>
      </c>
      <c r="V73" s="7">
        <v>52</v>
      </c>
      <c r="W73" s="7">
        <v>102</v>
      </c>
      <c r="X73" s="7">
        <f>W73-V73</f>
        <v>50</v>
      </c>
      <c r="Y73" s="6"/>
    </row>
    <row r="74" spans="3:25">
      <c r="C74" s="8"/>
      <c r="D74" s="7" t="s">
        <v>94</v>
      </c>
      <c r="E74" s="7">
        <v>305</v>
      </c>
      <c r="F74" s="7">
        <v>56</v>
      </c>
      <c r="G74" s="7">
        <v>213</v>
      </c>
      <c r="H74" s="7">
        <f>G74-F74</f>
        <v>157</v>
      </c>
      <c r="I74" s="6"/>
      <c r="K74" s="8"/>
      <c r="L74" s="7" t="s">
        <v>105</v>
      </c>
      <c r="M74" s="7">
        <v>305</v>
      </c>
      <c r="N74" s="7">
        <v>63</v>
      </c>
      <c r="O74" s="7">
        <v>167</v>
      </c>
      <c r="P74" s="7">
        <f>O74-N74</f>
        <v>104</v>
      </c>
      <c r="Q74" s="6"/>
      <c r="S74" s="8"/>
      <c r="T74" s="7" t="s">
        <v>114</v>
      </c>
      <c r="U74" s="7">
        <v>305</v>
      </c>
      <c r="V74" s="7">
        <v>51</v>
      </c>
      <c r="W74" s="7">
        <v>91</v>
      </c>
      <c r="X74" s="7">
        <f>W74-V74</f>
        <v>40</v>
      </c>
      <c r="Y74" s="6"/>
    </row>
    <row r="75" spans="3:25">
      <c r="C75" s="8"/>
      <c r="D75" s="7" t="s">
        <v>91</v>
      </c>
      <c r="E75" s="7">
        <v>305</v>
      </c>
      <c r="F75" s="7">
        <v>81</v>
      </c>
      <c r="G75" s="7">
        <v>188</v>
      </c>
      <c r="H75" s="7">
        <f>G75-F75</f>
        <v>107</v>
      </c>
      <c r="I75" s="6">
        <f>H75/H74</f>
        <v>0.68152866242038213</v>
      </c>
      <c r="K75" s="8"/>
      <c r="L75" s="7" t="s">
        <v>105</v>
      </c>
      <c r="M75" s="7">
        <v>305</v>
      </c>
      <c r="N75" s="7">
        <v>65</v>
      </c>
      <c r="O75" s="7">
        <v>167</v>
      </c>
      <c r="P75" s="7">
        <f>O75-N75</f>
        <v>102</v>
      </c>
      <c r="Q75" s="6"/>
      <c r="S75" s="8"/>
      <c r="T75" s="7" t="s">
        <v>114</v>
      </c>
      <c r="U75" s="7">
        <v>305</v>
      </c>
      <c r="V75" s="7">
        <v>51</v>
      </c>
      <c r="W75" s="7">
        <v>111</v>
      </c>
      <c r="X75" s="7">
        <f>W75-V75</f>
        <v>60</v>
      </c>
      <c r="Y75" s="6"/>
    </row>
    <row r="76" spans="3:25">
      <c r="C76" s="8"/>
      <c r="D76" s="7" t="s">
        <v>94</v>
      </c>
      <c r="E76" s="7">
        <v>305</v>
      </c>
      <c r="F76" s="7">
        <v>56</v>
      </c>
      <c r="G76" s="7">
        <v>248</v>
      </c>
      <c r="H76" s="7">
        <f>G76-F76</f>
        <v>192</v>
      </c>
      <c r="I76" s="6"/>
      <c r="K76" s="8"/>
      <c r="L76" s="7" t="s">
        <v>103</v>
      </c>
      <c r="M76" s="7">
        <v>305</v>
      </c>
      <c r="N76" s="7">
        <v>71</v>
      </c>
      <c r="O76" s="7">
        <v>128</v>
      </c>
      <c r="P76" s="7">
        <f>O76-N76</f>
        <v>57</v>
      </c>
      <c r="Q76" s="6">
        <f>P76/P72</f>
        <v>0.58163265306122447</v>
      </c>
      <c r="S76" s="8"/>
      <c r="T76" s="7" t="s">
        <v>114</v>
      </c>
      <c r="U76" s="7">
        <v>305</v>
      </c>
      <c r="V76" s="7">
        <v>48</v>
      </c>
      <c r="W76" s="7">
        <v>104</v>
      </c>
      <c r="X76" s="7">
        <f>W76-V76</f>
        <v>56</v>
      </c>
      <c r="Y76" s="6"/>
    </row>
    <row r="77" spans="3:25">
      <c r="C77" s="8"/>
      <c r="D77" s="7" t="s">
        <v>91</v>
      </c>
      <c r="E77" s="7">
        <v>305</v>
      </c>
      <c r="F77" s="7">
        <v>91</v>
      </c>
      <c r="G77" s="7">
        <v>201</v>
      </c>
      <c r="H77" s="7">
        <f>G77-F77</f>
        <v>110</v>
      </c>
      <c r="I77" s="6">
        <f>H77/H76</f>
        <v>0.57291666666666663</v>
      </c>
      <c r="K77" s="8"/>
      <c r="L77" s="7" t="s">
        <v>103</v>
      </c>
      <c r="M77" s="7">
        <v>305</v>
      </c>
      <c r="N77" s="7">
        <v>79</v>
      </c>
      <c r="O77" s="7">
        <v>121</v>
      </c>
      <c r="P77" s="7">
        <f>O77-N77</f>
        <v>42</v>
      </c>
      <c r="Q77" s="6">
        <f>P77/P73</f>
        <v>0.55263157894736847</v>
      </c>
      <c r="S77" s="8"/>
      <c r="T77" s="7" t="s">
        <v>113</v>
      </c>
      <c r="U77" s="7">
        <v>305</v>
      </c>
      <c r="V77" s="7">
        <v>72</v>
      </c>
      <c r="W77" s="7">
        <v>122</v>
      </c>
      <c r="X77" s="7">
        <f>W77-V77</f>
        <v>50</v>
      </c>
      <c r="Y77" s="6">
        <f>X77/X70</f>
        <v>0.43103448275862066</v>
      </c>
    </row>
    <row r="78" spans="3:25">
      <c r="C78" s="8"/>
      <c r="D78" s="7" t="s">
        <v>94</v>
      </c>
      <c r="E78" s="7">
        <v>305</v>
      </c>
      <c r="F78" s="7">
        <v>60</v>
      </c>
      <c r="G78" s="7">
        <v>156</v>
      </c>
      <c r="H78" s="7">
        <f>G78-F78</f>
        <v>96</v>
      </c>
      <c r="I78" s="6"/>
      <c r="K78" s="8"/>
      <c r="L78" s="7" t="s">
        <v>103</v>
      </c>
      <c r="M78" s="7">
        <v>305</v>
      </c>
      <c r="N78" s="7">
        <v>100</v>
      </c>
      <c r="O78" s="7">
        <v>174</v>
      </c>
      <c r="P78" s="7">
        <f>O78-N78</f>
        <v>74</v>
      </c>
      <c r="Q78" s="6">
        <f>P78/P74</f>
        <v>0.71153846153846156</v>
      </c>
      <c r="S78" s="8"/>
      <c r="T78" s="7" t="s">
        <v>113</v>
      </c>
      <c r="U78" s="7">
        <v>305</v>
      </c>
      <c r="V78" s="7">
        <v>76</v>
      </c>
      <c r="W78" s="7">
        <v>121</v>
      </c>
      <c r="X78" s="7">
        <f>W78-V78</f>
        <v>45</v>
      </c>
      <c r="Y78" s="6">
        <f>X78/X71</f>
        <v>0.40540540540540543</v>
      </c>
    </row>
    <row r="79" spans="3:25">
      <c r="C79" s="8"/>
      <c r="D79" s="7" t="s">
        <v>91</v>
      </c>
      <c r="E79" s="7">
        <v>305</v>
      </c>
      <c r="F79" s="7">
        <v>116</v>
      </c>
      <c r="G79" s="7">
        <v>175</v>
      </c>
      <c r="H79" s="7">
        <f>G79-F79</f>
        <v>59</v>
      </c>
      <c r="I79" s="6">
        <f>H79/H78</f>
        <v>0.61458333333333337</v>
      </c>
      <c r="K79" s="8"/>
      <c r="L79" s="7" t="s">
        <v>103</v>
      </c>
      <c r="M79" s="7">
        <v>305</v>
      </c>
      <c r="N79" s="7">
        <v>93</v>
      </c>
      <c r="O79" s="7">
        <v>149</v>
      </c>
      <c r="P79" s="7">
        <f>O79-N79</f>
        <v>56</v>
      </c>
      <c r="Q79" s="6">
        <f>P79/P75</f>
        <v>0.5490196078431373</v>
      </c>
      <c r="S79" s="8"/>
      <c r="T79" s="7" t="s">
        <v>113</v>
      </c>
      <c r="U79" s="7">
        <v>305</v>
      </c>
      <c r="V79" s="7">
        <v>74</v>
      </c>
      <c r="W79" s="7">
        <v>108</v>
      </c>
      <c r="X79" s="7">
        <f>W79-V79</f>
        <v>34</v>
      </c>
      <c r="Y79" s="6">
        <f>X79/X72</f>
        <v>0.87179487179487181</v>
      </c>
    </row>
    <row r="80" spans="3:25">
      <c r="C80" s="8"/>
      <c r="D80" s="7" t="s">
        <v>94</v>
      </c>
      <c r="E80" s="7">
        <v>305</v>
      </c>
      <c r="F80" s="7">
        <v>62</v>
      </c>
      <c r="G80" s="7">
        <v>175</v>
      </c>
      <c r="H80" s="7">
        <f>G80-F80</f>
        <v>113</v>
      </c>
      <c r="I80" s="6"/>
      <c r="K80" s="8"/>
      <c r="L80" s="7" t="s">
        <v>111</v>
      </c>
      <c r="M80" s="7">
        <v>305</v>
      </c>
      <c r="N80" s="7">
        <v>52</v>
      </c>
      <c r="O80" s="7">
        <v>138</v>
      </c>
      <c r="P80" s="7">
        <f>O80-N80</f>
        <v>86</v>
      </c>
      <c r="Q80" s="6"/>
      <c r="S80" s="8"/>
      <c r="T80" s="7" t="s">
        <v>113</v>
      </c>
      <c r="U80" s="7">
        <v>305</v>
      </c>
      <c r="V80" s="7">
        <v>75</v>
      </c>
      <c r="W80" s="7">
        <v>109</v>
      </c>
      <c r="X80" s="7">
        <f>W80-V80</f>
        <v>34</v>
      </c>
      <c r="Y80" s="6">
        <f>X80/X73</f>
        <v>0.68</v>
      </c>
    </row>
    <row r="81" spans="3:25">
      <c r="C81" s="8"/>
      <c r="D81" s="7" t="s">
        <v>91</v>
      </c>
      <c r="E81" s="7">
        <v>305</v>
      </c>
      <c r="F81" s="7">
        <v>109</v>
      </c>
      <c r="G81" s="7">
        <v>198</v>
      </c>
      <c r="H81" s="7">
        <f>G81-F81</f>
        <v>89</v>
      </c>
      <c r="I81" s="6">
        <f>H81/H80</f>
        <v>0.78761061946902655</v>
      </c>
      <c r="K81" s="8"/>
      <c r="L81" s="7" t="s">
        <v>111</v>
      </c>
      <c r="M81" s="7">
        <v>305</v>
      </c>
      <c r="N81" s="7">
        <v>51</v>
      </c>
      <c r="O81" s="7">
        <v>109</v>
      </c>
      <c r="P81" s="7">
        <f>O81-N81</f>
        <v>58</v>
      </c>
      <c r="Q81" s="6"/>
      <c r="S81" s="8"/>
      <c r="T81" s="7" t="s">
        <v>113</v>
      </c>
      <c r="U81" s="7">
        <v>305</v>
      </c>
      <c r="V81" s="7">
        <v>76</v>
      </c>
      <c r="W81" s="7">
        <v>111</v>
      </c>
      <c r="X81" s="7">
        <f>W81-V81</f>
        <v>35</v>
      </c>
      <c r="Y81" s="6">
        <f>X81/X74</f>
        <v>0.875</v>
      </c>
    </row>
    <row r="82" spans="3:25">
      <c r="C82" s="8"/>
      <c r="D82" s="7" t="s">
        <v>90</v>
      </c>
      <c r="E82" s="7">
        <v>305</v>
      </c>
      <c r="F82" s="7">
        <v>51</v>
      </c>
      <c r="G82" s="7">
        <v>174</v>
      </c>
      <c r="H82" s="7">
        <f>G82-F82</f>
        <v>123</v>
      </c>
      <c r="I82" s="6"/>
      <c r="K82" s="8"/>
      <c r="L82" s="7" t="s">
        <v>111</v>
      </c>
      <c r="M82" s="7">
        <v>305</v>
      </c>
      <c r="N82" s="7">
        <v>57</v>
      </c>
      <c r="O82" s="7">
        <v>147</v>
      </c>
      <c r="P82" s="7">
        <f>O82-N82</f>
        <v>90</v>
      </c>
      <c r="Q82" s="6"/>
      <c r="S82" s="8"/>
      <c r="T82" s="7" t="s">
        <v>113</v>
      </c>
      <c r="U82" s="7">
        <v>305</v>
      </c>
      <c r="V82" s="7">
        <v>82</v>
      </c>
      <c r="W82" s="7">
        <v>117</v>
      </c>
      <c r="X82" s="7">
        <f>W82-V82</f>
        <v>35</v>
      </c>
      <c r="Y82" s="6">
        <f>X82/X75</f>
        <v>0.58333333333333337</v>
      </c>
    </row>
    <row r="83" spans="3:25">
      <c r="C83" s="8"/>
      <c r="D83" s="7" t="s">
        <v>87</v>
      </c>
      <c r="E83" s="7">
        <v>305</v>
      </c>
      <c r="F83" s="7">
        <v>63</v>
      </c>
      <c r="G83" s="7">
        <v>120</v>
      </c>
      <c r="H83" s="7">
        <f>G83-F83</f>
        <v>57</v>
      </c>
      <c r="I83" s="6">
        <f>H83/H82</f>
        <v>0.46341463414634149</v>
      </c>
      <c r="K83" s="8"/>
      <c r="L83" s="7" t="s">
        <v>111</v>
      </c>
      <c r="M83" s="7">
        <v>305</v>
      </c>
      <c r="N83" s="7">
        <v>54</v>
      </c>
      <c r="O83" s="7">
        <v>166</v>
      </c>
      <c r="P83" s="7">
        <f>O83-N83</f>
        <v>112</v>
      </c>
      <c r="Q83" s="6"/>
      <c r="S83" s="8"/>
      <c r="T83" s="7" t="s">
        <v>113</v>
      </c>
      <c r="U83" s="7">
        <v>305</v>
      </c>
      <c r="V83" s="7">
        <v>70</v>
      </c>
      <c r="W83" s="7">
        <v>104</v>
      </c>
      <c r="X83" s="7">
        <f>W83-V83</f>
        <v>34</v>
      </c>
      <c r="Y83" s="6">
        <f>X83/X76</f>
        <v>0.6071428571428571</v>
      </c>
    </row>
    <row r="84" spans="3:25">
      <c r="C84" s="8"/>
      <c r="D84" s="7" t="s">
        <v>90</v>
      </c>
      <c r="E84" s="7">
        <v>305</v>
      </c>
      <c r="F84" s="7">
        <v>68</v>
      </c>
      <c r="G84" s="7">
        <v>210</v>
      </c>
      <c r="H84" s="7">
        <f>G84-F84</f>
        <v>142</v>
      </c>
      <c r="I84" s="6"/>
      <c r="K84" s="8"/>
      <c r="L84" s="7" t="s">
        <v>111</v>
      </c>
      <c r="M84" s="7">
        <v>305</v>
      </c>
      <c r="N84" s="7">
        <v>62</v>
      </c>
      <c r="O84" s="7">
        <v>164</v>
      </c>
      <c r="P84" s="7">
        <f>O84-N84</f>
        <v>102</v>
      </c>
      <c r="Q84" s="6"/>
      <c r="S84" s="8"/>
      <c r="T84" s="7" t="s">
        <v>112</v>
      </c>
      <c r="U84" s="7">
        <v>305</v>
      </c>
      <c r="V84" s="7">
        <v>45</v>
      </c>
      <c r="W84" s="7">
        <v>137</v>
      </c>
      <c r="X84" s="7">
        <f>W84-V84</f>
        <v>92</v>
      </c>
      <c r="Y84" s="6"/>
    </row>
    <row r="85" spans="3:25">
      <c r="C85" s="8"/>
      <c r="D85" s="7" t="s">
        <v>87</v>
      </c>
      <c r="E85" s="7">
        <v>305</v>
      </c>
      <c r="F85" s="7">
        <v>68</v>
      </c>
      <c r="G85" s="7">
        <v>124</v>
      </c>
      <c r="H85" s="7">
        <f>G85-F85</f>
        <v>56</v>
      </c>
      <c r="I85" s="6">
        <f>H85/H84</f>
        <v>0.39436619718309857</v>
      </c>
      <c r="K85" s="8"/>
      <c r="L85" s="7" t="s">
        <v>111</v>
      </c>
      <c r="M85" s="7">
        <v>305</v>
      </c>
      <c r="N85" s="7">
        <v>43</v>
      </c>
      <c r="O85" s="7">
        <v>133</v>
      </c>
      <c r="P85" s="7">
        <f>O85-N85</f>
        <v>90</v>
      </c>
      <c r="Q85" s="6"/>
      <c r="S85" s="8"/>
      <c r="T85" s="7" t="s">
        <v>112</v>
      </c>
      <c r="U85" s="7">
        <v>305</v>
      </c>
      <c r="V85" s="7">
        <v>43</v>
      </c>
      <c r="W85" s="7">
        <v>158</v>
      </c>
      <c r="X85" s="7">
        <f>W85-V85</f>
        <v>115</v>
      </c>
      <c r="Y85" s="6"/>
    </row>
    <row r="86" spans="3:25">
      <c r="C86" s="8"/>
      <c r="D86" s="7" t="s">
        <v>90</v>
      </c>
      <c r="E86" s="7">
        <v>305</v>
      </c>
      <c r="F86" s="7">
        <v>56</v>
      </c>
      <c r="G86" s="7">
        <v>163</v>
      </c>
      <c r="H86" s="7">
        <f>G86-F86</f>
        <v>107</v>
      </c>
      <c r="I86" s="6"/>
      <c r="K86" s="8"/>
      <c r="L86" s="7" t="s">
        <v>111</v>
      </c>
      <c r="M86" s="7">
        <v>305</v>
      </c>
      <c r="N86" s="7">
        <v>63</v>
      </c>
      <c r="O86" s="7">
        <v>255</v>
      </c>
      <c r="P86" s="7">
        <f>O86-N86</f>
        <v>192</v>
      </c>
      <c r="Q86" s="6"/>
      <c r="S86" s="8"/>
      <c r="T86" s="7" t="s">
        <v>112</v>
      </c>
      <c r="U86" s="7">
        <v>305</v>
      </c>
      <c r="V86" s="7">
        <v>53</v>
      </c>
      <c r="W86" s="7">
        <v>197</v>
      </c>
      <c r="X86" s="7">
        <f>W86-V86</f>
        <v>144</v>
      </c>
      <c r="Y86" s="6"/>
    </row>
    <row r="87" spans="3:25">
      <c r="C87" s="8"/>
      <c r="D87" s="7" t="s">
        <v>87</v>
      </c>
      <c r="E87" s="7">
        <v>305</v>
      </c>
      <c r="F87" s="7">
        <v>79</v>
      </c>
      <c r="G87" s="7">
        <v>135</v>
      </c>
      <c r="H87" s="7">
        <f>G87-F87</f>
        <v>56</v>
      </c>
      <c r="I87" s="6">
        <f>H87/H86</f>
        <v>0.52336448598130836</v>
      </c>
      <c r="K87" s="8"/>
      <c r="L87" s="7" t="s">
        <v>111</v>
      </c>
      <c r="M87" s="7">
        <v>305</v>
      </c>
      <c r="N87" s="7">
        <v>40</v>
      </c>
      <c r="O87" s="7">
        <v>128</v>
      </c>
      <c r="P87" s="7">
        <f>O87-N87</f>
        <v>88</v>
      </c>
      <c r="Q87" s="6"/>
      <c r="S87" s="8"/>
      <c r="T87" s="7" t="s">
        <v>112</v>
      </c>
      <c r="U87" s="7">
        <v>305</v>
      </c>
      <c r="V87" s="7">
        <v>41</v>
      </c>
      <c r="W87" s="7">
        <v>121</v>
      </c>
      <c r="X87" s="7">
        <f>W87-V87</f>
        <v>80</v>
      </c>
      <c r="Y87" s="6"/>
    </row>
    <row r="88" spans="3:25">
      <c r="C88" s="8"/>
      <c r="D88" s="7" t="s">
        <v>90</v>
      </c>
      <c r="E88" s="7">
        <v>305</v>
      </c>
      <c r="F88" s="7">
        <v>55</v>
      </c>
      <c r="G88" s="7">
        <v>122</v>
      </c>
      <c r="H88" s="7">
        <f>G88-F88</f>
        <v>67</v>
      </c>
      <c r="I88" s="6"/>
      <c r="K88" s="8"/>
      <c r="L88" s="7" t="s">
        <v>111</v>
      </c>
      <c r="M88" s="7">
        <v>305</v>
      </c>
      <c r="N88" s="7">
        <v>49</v>
      </c>
      <c r="O88" s="7">
        <v>156</v>
      </c>
      <c r="P88" s="7">
        <f>O88-N88</f>
        <v>107</v>
      </c>
      <c r="Q88" s="6"/>
      <c r="S88" s="8"/>
      <c r="T88" s="7" t="s">
        <v>112</v>
      </c>
      <c r="U88" s="7">
        <v>305</v>
      </c>
      <c r="V88" s="7">
        <v>55</v>
      </c>
      <c r="W88" s="7">
        <v>172</v>
      </c>
      <c r="X88" s="7">
        <f>W88-V88</f>
        <v>117</v>
      </c>
      <c r="Y88" s="6"/>
    </row>
    <row r="89" spans="3:25">
      <c r="C89" s="8"/>
      <c r="D89" s="7" t="s">
        <v>87</v>
      </c>
      <c r="E89" s="7">
        <v>305</v>
      </c>
      <c r="F89" s="7">
        <v>73</v>
      </c>
      <c r="G89" s="7">
        <v>130</v>
      </c>
      <c r="H89" s="7">
        <f>G89-F89</f>
        <v>57</v>
      </c>
      <c r="I89" s="6">
        <f>H89/H88</f>
        <v>0.85074626865671643</v>
      </c>
      <c r="K89" s="8"/>
      <c r="L89" s="7" t="s">
        <v>111</v>
      </c>
      <c r="M89" s="7">
        <v>305</v>
      </c>
      <c r="N89" s="7">
        <v>42</v>
      </c>
      <c r="O89" s="7">
        <v>229</v>
      </c>
      <c r="P89" s="7">
        <f>O89-N89</f>
        <v>187</v>
      </c>
      <c r="Q89" s="6"/>
      <c r="S89" s="8"/>
      <c r="T89" s="7" t="s">
        <v>110</v>
      </c>
      <c r="U89" s="7">
        <v>305</v>
      </c>
      <c r="V89" s="7">
        <v>51</v>
      </c>
      <c r="W89" s="7">
        <v>220</v>
      </c>
      <c r="X89" s="7">
        <f>W89-V89</f>
        <v>169</v>
      </c>
      <c r="Y89" s="6"/>
    </row>
    <row r="90" spans="3:25">
      <c r="C90" s="8"/>
      <c r="D90" s="7" t="s">
        <v>90</v>
      </c>
      <c r="E90" s="7">
        <v>305</v>
      </c>
      <c r="F90" s="7">
        <v>60</v>
      </c>
      <c r="G90" s="7">
        <v>136</v>
      </c>
      <c r="H90" s="7">
        <f>G90-F90</f>
        <v>76</v>
      </c>
      <c r="I90" s="6"/>
      <c r="K90" s="8"/>
      <c r="L90" s="7" t="s">
        <v>109</v>
      </c>
      <c r="M90" s="7">
        <v>305</v>
      </c>
      <c r="N90" s="7">
        <v>65</v>
      </c>
      <c r="O90" s="7">
        <v>87</v>
      </c>
      <c r="P90" s="7">
        <f>O90-N90</f>
        <v>22</v>
      </c>
      <c r="Q90" s="6">
        <f>P90/P80</f>
        <v>0.2558139534883721</v>
      </c>
      <c r="S90" s="8"/>
      <c r="T90" s="7" t="s">
        <v>110</v>
      </c>
      <c r="U90" s="7">
        <v>305</v>
      </c>
      <c r="V90" s="7">
        <v>45</v>
      </c>
      <c r="W90" s="7">
        <v>134</v>
      </c>
      <c r="X90" s="7">
        <f>W90-V90</f>
        <v>89</v>
      </c>
      <c r="Y90" s="6"/>
    </row>
    <row r="91" spans="3:25">
      <c r="C91" s="8"/>
      <c r="D91" s="7" t="s">
        <v>87</v>
      </c>
      <c r="E91" s="7">
        <v>305</v>
      </c>
      <c r="F91" s="7">
        <v>73</v>
      </c>
      <c r="G91" s="7">
        <v>130</v>
      </c>
      <c r="H91" s="7">
        <f>G91-F91</f>
        <v>57</v>
      </c>
      <c r="I91" s="6">
        <f>H91/H90</f>
        <v>0.75</v>
      </c>
      <c r="K91" s="8"/>
      <c r="L91" s="7" t="s">
        <v>109</v>
      </c>
      <c r="M91" s="7">
        <v>305</v>
      </c>
      <c r="N91" s="7">
        <v>65</v>
      </c>
      <c r="O91" s="7">
        <v>87</v>
      </c>
      <c r="P91" s="7">
        <f>O91-N91</f>
        <v>22</v>
      </c>
      <c r="Q91" s="6">
        <f>P91/P81</f>
        <v>0.37931034482758619</v>
      </c>
      <c r="S91" s="8"/>
      <c r="T91" s="7" t="s">
        <v>110</v>
      </c>
      <c r="U91" s="7">
        <v>305</v>
      </c>
      <c r="V91" s="7">
        <v>44</v>
      </c>
      <c r="W91" s="7">
        <v>143</v>
      </c>
      <c r="X91" s="7">
        <f>W91-V91</f>
        <v>99</v>
      </c>
      <c r="Y91" s="6"/>
    </row>
    <row r="92" spans="3:25">
      <c r="C92" s="8"/>
      <c r="D92" s="7" t="s">
        <v>90</v>
      </c>
      <c r="E92" s="7">
        <v>305</v>
      </c>
      <c r="F92" s="7">
        <v>59</v>
      </c>
      <c r="G92" s="7">
        <v>121</v>
      </c>
      <c r="H92" s="7">
        <f>G92-F92</f>
        <v>62</v>
      </c>
      <c r="I92" s="6"/>
      <c r="K92" s="8"/>
      <c r="L92" s="7" t="s">
        <v>109</v>
      </c>
      <c r="M92" s="7">
        <v>305</v>
      </c>
      <c r="N92" s="7">
        <v>65</v>
      </c>
      <c r="O92" s="7">
        <v>85</v>
      </c>
      <c r="P92" s="7">
        <f>O92-N92</f>
        <v>20</v>
      </c>
      <c r="Q92" s="6">
        <f>P92/P82</f>
        <v>0.22222222222222221</v>
      </c>
      <c r="S92" s="8"/>
      <c r="T92" s="7" t="s">
        <v>110</v>
      </c>
      <c r="U92" s="7">
        <v>305</v>
      </c>
      <c r="V92" s="7">
        <v>49</v>
      </c>
      <c r="W92" s="7">
        <v>156</v>
      </c>
      <c r="X92" s="7">
        <f>W92-V92</f>
        <v>107</v>
      </c>
      <c r="Y92" s="6"/>
    </row>
    <row r="93" spans="3:25">
      <c r="C93" s="8"/>
      <c r="D93" s="7" t="s">
        <v>87</v>
      </c>
      <c r="E93" s="7">
        <v>305</v>
      </c>
      <c r="F93" s="7">
        <v>75</v>
      </c>
      <c r="G93" s="7">
        <v>113</v>
      </c>
      <c r="H93" s="7">
        <f>G93-F93</f>
        <v>38</v>
      </c>
      <c r="I93" s="6">
        <f>H93/H92</f>
        <v>0.61290322580645162</v>
      </c>
      <c r="K93" s="8"/>
      <c r="L93" s="7" t="s">
        <v>109</v>
      </c>
      <c r="M93" s="7">
        <v>305</v>
      </c>
      <c r="N93" s="7">
        <v>61</v>
      </c>
      <c r="O93" s="7">
        <v>92</v>
      </c>
      <c r="P93" s="7">
        <f>O93-N93</f>
        <v>31</v>
      </c>
      <c r="Q93" s="6">
        <f>P93/P83</f>
        <v>0.2767857142857143</v>
      </c>
      <c r="S93" s="8"/>
      <c r="T93" s="7" t="s">
        <v>110</v>
      </c>
      <c r="U93" s="7">
        <v>305</v>
      </c>
      <c r="V93" s="7">
        <v>46</v>
      </c>
      <c r="W93" s="7">
        <v>167</v>
      </c>
      <c r="X93" s="7">
        <f>W93-V93</f>
        <v>121</v>
      </c>
      <c r="Y93" s="6"/>
    </row>
    <row r="94" spans="3:25">
      <c r="C94" s="8"/>
      <c r="D94" s="7" t="s">
        <v>90</v>
      </c>
      <c r="E94" s="7">
        <v>305</v>
      </c>
      <c r="F94" s="7">
        <v>57</v>
      </c>
      <c r="G94" s="7">
        <v>190</v>
      </c>
      <c r="H94" s="7">
        <f>G94-F94</f>
        <v>133</v>
      </c>
      <c r="I94" s="6"/>
      <c r="K94" s="8"/>
      <c r="L94" s="7" t="s">
        <v>109</v>
      </c>
      <c r="M94" s="7">
        <v>305</v>
      </c>
      <c r="N94" s="7">
        <v>62</v>
      </c>
      <c r="O94" s="7">
        <v>90</v>
      </c>
      <c r="P94" s="7">
        <f>O94-N94</f>
        <v>28</v>
      </c>
      <c r="Q94" s="6">
        <f>P94/P84</f>
        <v>0.27450980392156865</v>
      </c>
      <c r="S94" s="8"/>
      <c r="T94" s="7" t="s">
        <v>110</v>
      </c>
      <c r="U94" s="7">
        <v>305</v>
      </c>
      <c r="V94" s="7">
        <v>41</v>
      </c>
      <c r="W94" s="7">
        <v>124</v>
      </c>
      <c r="X94" s="7">
        <f>W94-V94</f>
        <v>83</v>
      </c>
      <c r="Y94" s="6"/>
    </row>
    <row r="95" spans="3:25">
      <c r="C95" s="8"/>
      <c r="D95" s="7" t="s">
        <v>87</v>
      </c>
      <c r="E95" s="7">
        <v>305</v>
      </c>
      <c r="F95" s="7">
        <v>71</v>
      </c>
      <c r="G95" s="7">
        <v>120</v>
      </c>
      <c r="H95" s="7">
        <f>G95-F95</f>
        <v>49</v>
      </c>
      <c r="I95" s="6">
        <f>H95/H94</f>
        <v>0.36842105263157893</v>
      </c>
      <c r="K95" s="8"/>
      <c r="L95" s="7" t="s">
        <v>109</v>
      </c>
      <c r="M95" s="7">
        <v>305</v>
      </c>
      <c r="N95" s="7">
        <v>56</v>
      </c>
      <c r="O95" s="7">
        <v>76</v>
      </c>
      <c r="P95" s="7">
        <f>O95-N95</f>
        <v>20</v>
      </c>
      <c r="Q95" s="6">
        <f>P95/P85</f>
        <v>0.22222222222222221</v>
      </c>
      <c r="S95" s="8"/>
      <c r="T95" s="7" t="s">
        <v>110</v>
      </c>
      <c r="U95" s="7">
        <v>305</v>
      </c>
      <c r="V95" s="7">
        <v>41</v>
      </c>
      <c r="W95" s="7">
        <v>102</v>
      </c>
      <c r="X95" s="7">
        <f>W95-V95</f>
        <v>61</v>
      </c>
      <c r="Y95" s="6"/>
    </row>
    <row r="96" spans="3:25">
      <c r="C96" s="8"/>
      <c r="D96" s="7" t="s">
        <v>90</v>
      </c>
      <c r="E96" s="7">
        <v>305</v>
      </c>
      <c r="F96" s="7">
        <v>61</v>
      </c>
      <c r="G96" s="7">
        <v>189</v>
      </c>
      <c r="H96" s="7">
        <f>G96-F96</f>
        <v>128</v>
      </c>
      <c r="I96" s="6"/>
      <c r="K96" s="8"/>
      <c r="L96" s="7" t="s">
        <v>109</v>
      </c>
      <c r="M96" s="7">
        <v>305</v>
      </c>
      <c r="N96" s="7">
        <v>66</v>
      </c>
      <c r="O96" s="7">
        <v>90</v>
      </c>
      <c r="P96" s="7">
        <f>O96-N96</f>
        <v>24</v>
      </c>
      <c r="Q96" s="6">
        <f>P96/P86</f>
        <v>0.125</v>
      </c>
      <c r="S96" s="8"/>
      <c r="T96" s="7" t="s">
        <v>110</v>
      </c>
      <c r="U96" s="7">
        <v>305</v>
      </c>
      <c r="V96" s="7">
        <v>39</v>
      </c>
      <c r="W96" s="7">
        <v>93</v>
      </c>
      <c r="X96" s="7">
        <f>W96-V96</f>
        <v>54</v>
      </c>
      <c r="Y96" s="6"/>
    </row>
    <row r="97" spans="3:25">
      <c r="C97" s="8"/>
      <c r="D97" s="10" t="s">
        <v>87</v>
      </c>
      <c r="E97" s="10">
        <v>305</v>
      </c>
      <c r="F97" s="10">
        <v>63</v>
      </c>
      <c r="G97" s="10">
        <v>128</v>
      </c>
      <c r="H97" s="7">
        <f>G97-F97</f>
        <v>65</v>
      </c>
      <c r="I97" s="6">
        <f>H97/H96</f>
        <v>0.5078125</v>
      </c>
      <c r="K97" s="8"/>
      <c r="L97" s="7" t="s">
        <v>109</v>
      </c>
      <c r="M97" s="7">
        <v>305</v>
      </c>
      <c r="N97" s="7">
        <v>46</v>
      </c>
      <c r="O97" s="7">
        <v>70</v>
      </c>
      <c r="P97" s="7">
        <f>O97-N97</f>
        <v>24</v>
      </c>
      <c r="Q97" s="6">
        <f>P97/P87</f>
        <v>0.27272727272727271</v>
      </c>
      <c r="S97" s="8"/>
      <c r="T97" s="7" t="s">
        <v>108</v>
      </c>
      <c r="U97" s="7">
        <v>305</v>
      </c>
      <c r="V97" s="7">
        <v>48</v>
      </c>
      <c r="W97" s="7">
        <v>71</v>
      </c>
      <c r="X97" s="7">
        <f>W97-V97</f>
        <v>23</v>
      </c>
      <c r="Y97" s="6">
        <f>X97/X84</f>
        <v>0.25</v>
      </c>
    </row>
    <row r="98" spans="3:25">
      <c r="C98" s="8"/>
      <c r="D98" s="7" t="s">
        <v>90</v>
      </c>
      <c r="E98" s="7">
        <v>305</v>
      </c>
      <c r="F98" s="7">
        <v>58</v>
      </c>
      <c r="G98" s="7">
        <v>156</v>
      </c>
      <c r="H98" s="7">
        <f>G98-F98</f>
        <v>98</v>
      </c>
      <c r="I98" s="6"/>
      <c r="K98" s="8"/>
      <c r="L98" s="7" t="s">
        <v>109</v>
      </c>
      <c r="M98" s="7">
        <v>305</v>
      </c>
      <c r="N98" s="7">
        <v>44</v>
      </c>
      <c r="O98" s="7">
        <v>60</v>
      </c>
      <c r="P98" s="7">
        <f>O98-N98</f>
        <v>16</v>
      </c>
      <c r="Q98" s="6">
        <f>P98/P88</f>
        <v>0.14953271028037382</v>
      </c>
      <c r="S98" s="8"/>
      <c r="T98" s="7" t="s">
        <v>108</v>
      </c>
      <c r="U98" s="7">
        <v>305</v>
      </c>
      <c r="V98" s="7">
        <v>48</v>
      </c>
      <c r="W98" s="7">
        <v>77</v>
      </c>
      <c r="X98" s="7">
        <f>W98-V98</f>
        <v>29</v>
      </c>
      <c r="Y98" s="6">
        <f>X98/X85</f>
        <v>0.25217391304347825</v>
      </c>
    </row>
    <row r="99" spans="3:25">
      <c r="C99" s="8"/>
      <c r="D99" s="7" t="s">
        <v>87</v>
      </c>
      <c r="E99" s="7">
        <v>305</v>
      </c>
      <c r="F99" s="7">
        <v>57</v>
      </c>
      <c r="G99" s="7">
        <v>108</v>
      </c>
      <c r="H99" s="7">
        <f>G99-F99</f>
        <v>51</v>
      </c>
      <c r="I99" s="6">
        <f>H99/H98</f>
        <v>0.52040816326530615</v>
      </c>
      <c r="K99" s="8"/>
      <c r="L99" s="7" t="s">
        <v>109</v>
      </c>
      <c r="M99" s="7">
        <v>305</v>
      </c>
      <c r="N99" s="7">
        <v>48</v>
      </c>
      <c r="O99" s="7">
        <v>80</v>
      </c>
      <c r="P99" s="7">
        <f>O99-N99</f>
        <v>32</v>
      </c>
      <c r="Q99" s="6">
        <f>P99/P89</f>
        <v>0.17112299465240641</v>
      </c>
      <c r="S99" s="8"/>
      <c r="T99" s="7" t="s">
        <v>108</v>
      </c>
      <c r="U99" s="7">
        <v>305</v>
      </c>
      <c r="V99" s="7">
        <v>47</v>
      </c>
      <c r="W99" s="7">
        <v>80</v>
      </c>
      <c r="X99" s="7">
        <f>W99-V99</f>
        <v>33</v>
      </c>
      <c r="Y99" s="6">
        <f>X99/X86</f>
        <v>0.22916666666666666</v>
      </c>
    </row>
    <row r="100" spans="3:25">
      <c r="C100" s="8"/>
      <c r="D100" s="7" t="s">
        <v>90</v>
      </c>
      <c r="E100" s="7">
        <v>305</v>
      </c>
      <c r="F100" s="7">
        <v>52</v>
      </c>
      <c r="G100" s="7">
        <v>143</v>
      </c>
      <c r="H100" s="7">
        <f>G100-F100</f>
        <v>91</v>
      </c>
      <c r="I100" s="6"/>
      <c r="K100" s="8"/>
      <c r="L100" s="7" t="s">
        <v>106</v>
      </c>
      <c r="M100" s="7">
        <v>305</v>
      </c>
      <c r="N100" s="7">
        <v>60</v>
      </c>
      <c r="O100" s="7">
        <v>255</v>
      </c>
      <c r="P100" s="7">
        <f>O100-N100</f>
        <v>195</v>
      </c>
      <c r="Q100" s="6"/>
      <c r="S100" s="8"/>
      <c r="T100" s="7" t="s">
        <v>108</v>
      </c>
      <c r="U100" s="7">
        <v>305</v>
      </c>
      <c r="V100" s="7">
        <v>41</v>
      </c>
      <c r="W100" s="7">
        <v>67</v>
      </c>
      <c r="X100" s="7">
        <f>W100-V100</f>
        <v>26</v>
      </c>
      <c r="Y100" s="6">
        <f>X100/X87</f>
        <v>0.32500000000000001</v>
      </c>
    </row>
    <row r="101" spans="3:25">
      <c r="C101" s="8"/>
      <c r="D101" s="7" t="s">
        <v>87</v>
      </c>
      <c r="E101" s="7">
        <v>305</v>
      </c>
      <c r="F101" s="7">
        <v>56</v>
      </c>
      <c r="G101" s="7">
        <v>108</v>
      </c>
      <c r="H101" s="7">
        <f>G101-F101</f>
        <v>52</v>
      </c>
      <c r="I101" s="6">
        <f>H101/H100</f>
        <v>0.5714285714285714</v>
      </c>
      <c r="K101" s="8"/>
      <c r="L101" s="7" t="s">
        <v>106</v>
      </c>
      <c r="M101" s="7">
        <v>305</v>
      </c>
      <c r="N101" s="7">
        <v>49</v>
      </c>
      <c r="O101" s="7">
        <v>246</v>
      </c>
      <c r="P101" s="7">
        <f>O101-N101</f>
        <v>197</v>
      </c>
      <c r="Q101" s="6"/>
      <c r="S101" s="8"/>
      <c r="T101" s="7" t="s">
        <v>108</v>
      </c>
      <c r="U101" s="7">
        <v>305</v>
      </c>
      <c r="V101" s="7">
        <v>50</v>
      </c>
      <c r="W101" s="7">
        <v>79</v>
      </c>
      <c r="X101" s="7">
        <f>W101-V101</f>
        <v>29</v>
      </c>
      <c r="Y101" s="6">
        <f>X101/X88</f>
        <v>0.24786324786324787</v>
      </c>
    </row>
    <row r="102" spans="3:25">
      <c r="C102" s="8"/>
      <c r="D102" s="7" t="s">
        <v>89</v>
      </c>
      <c r="E102" s="7">
        <v>305</v>
      </c>
      <c r="F102" s="7">
        <v>44</v>
      </c>
      <c r="G102" s="7">
        <v>131</v>
      </c>
      <c r="H102" s="7">
        <f>G102-F102</f>
        <v>87</v>
      </c>
      <c r="I102" s="6"/>
      <c r="K102" s="8"/>
      <c r="L102" s="7" t="s">
        <v>106</v>
      </c>
      <c r="M102" s="7">
        <v>305</v>
      </c>
      <c r="N102" s="7">
        <v>54</v>
      </c>
      <c r="O102" s="7">
        <v>192</v>
      </c>
      <c r="P102" s="7">
        <f>O102-N102</f>
        <v>138</v>
      </c>
      <c r="Q102" s="6"/>
      <c r="S102" s="8"/>
      <c r="T102" s="7" t="s">
        <v>107</v>
      </c>
      <c r="U102" s="7">
        <v>305</v>
      </c>
      <c r="V102" s="7">
        <v>45</v>
      </c>
      <c r="W102" s="7">
        <v>83</v>
      </c>
      <c r="X102" s="7">
        <f>W102-V102</f>
        <v>38</v>
      </c>
      <c r="Y102" s="6">
        <f>X102/X89</f>
        <v>0.22485207100591717</v>
      </c>
    </row>
    <row r="103" spans="3:25">
      <c r="C103" s="8"/>
      <c r="D103" s="7" t="s">
        <v>86</v>
      </c>
      <c r="E103" s="7">
        <v>305</v>
      </c>
      <c r="F103" s="7">
        <v>69</v>
      </c>
      <c r="G103" s="7">
        <v>128</v>
      </c>
      <c r="H103" s="7">
        <f>G103-F103</f>
        <v>59</v>
      </c>
      <c r="I103" s="6">
        <f>H103/H102</f>
        <v>0.67816091954022983</v>
      </c>
      <c r="K103" s="8"/>
      <c r="L103" s="7" t="s">
        <v>106</v>
      </c>
      <c r="M103" s="7">
        <v>305</v>
      </c>
      <c r="N103" s="7">
        <v>48</v>
      </c>
      <c r="O103" s="7">
        <v>192</v>
      </c>
      <c r="P103" s="7">
        <f>O103-N103</f>
        <v>144</v>
      </c>
      <c r="Q103" s="6"/>
      <c r="S103" s="8"/>
      <c r="T103" s="7" t="s">
        <v>107</v>
      </c>
      <c r="U103" s="7">
        <v>305</v>
      </c>
      <c r="V103" s="7">
        <v>41</v>
      </c>
      <c r="W103" s="7">
        <v>75</v>
      </c>
      <c r="X103" s="7">
        <f>W103-V103</f>
        <v>34</v>
      </c>
      <c r="Y103" s="6">
        <f>X103/X90</f>
        <v>0.38202247191011235</v>
      </c>
    </row>
    <row r="104" spans="3:25">
      <c r="C104" s="8"/>
      <c r="D104" s="7" t="s">
        <v>89</v>
      </c>
      <c r="E104" s="7">
        <v>305</v>
      </c>
      <c r="F104" s="7">
        <v>47</v>
      </c>
      <c r="G104" s="7">
        <v>193</v>
      </c>
      <c r="H104" s="7">
        <f>G104-F104</f>
        <v>146</v>
      </c>
      <c r="I104" s="6"/>
      <c r="K104" s="8"/>
      <c r="L104" s="7" t="s">
        <v>106</v>
      </c>
      <c r="M104" s="7">
        <v>305</v>
      </c>
      <c r="N104" s="7">
        <v>49</v>
      </c>
      <c r="O104" s="7">
        <v>179</v>
      </c>
      <c r="P104" s="7">
        <f>O104-N104</f>
        <v>130</v>
      </c>
      <c r="Q104" s="6"/>
      <c r="S104" s="8"/>
      <c r="T104" s="7" t="s">
        <v>107</v>
      </c>
      <c r="U104" s="7">
        <v>305</v>
      </c>
      <c r="V104" s="7">
        <v>47</v>
      </c>
      <c r="W104" s="7">
        <v>81</v>
      </c>
      <c r="X104" s="7">
        <f>W104-V104</f>
        <v>34</v>
      </c>
      <c r="Y104" s="6">
        <f>X104/X91</f>
        <v>0.34343434343434343</v>
      </c>
    </row>
    <row r="105" spans="3:25">
      <c r="C105" s="8"/>
      <c r="D105" s="7" t="s">
        <v>86</v>
      </c>
      <c r="E105" s="7">
        <v>305</v>
      </c>
      <c r="F105" s="7">
        <v>72</v>
      </c>
      <c r="G105" s="7">
        <v>139</v>
      </c>
      <c r="H105" s="7">
        <f>G105-F105</f>
        <v>67</v>
      </c>
      <c r="I105" s="6">
        <f>H105/H104</f>
        <v>0.4589041095890411</v>
      </c>
      <c r="K105" s="8"/>
      <c r="L105" s="7" t="s">
        <v>106</v>
      </c>
      <c r="M105" s="7">
        <v>305</v>
      </c>
      <c r="N105" s="7">
        <v>50</v>
      </c>
      <c r="O105" s="7">
        <v>174</v>
      </c>
      <c r="P105" s="7">
        <f>O105-N105</f>
        <v>124</v>
      </c>
      <c r="Q105" s="6"/>
      <c r="S105" s="8"/>
      <c r="T105" s="7" t="s">
        <v>107</v>
      </c>
      <c r="U105" s="7">
        <v>305</v>
      </c>
      <c r="V105" s="7">
        <v>45</v>
      </c>
      <c r="W105" s="7">
        <v>76</v>
      </c>
      <c r="X105" s="7">
        <f>W105-V105</f>
        <v>31</v>
      </c>
      <c r="Y105" s="6">
        <f>X105/X92</f>
        <v>0.28971962616822428</v>
      </c>
    </row>
    <row r="106" spans="3:25">
      <c r="C106" s="8"/>
      <c r="D106" s="7" t="s">
        <v>89</v>
      </c>
      <c r="E106" s="7">
        <v>305</v>
      </c>
      <c r="F106" s="7">
        <v>49</v>
      </c>
      <c r="G106" s="7">
        <v>151</v>
      </c>
      <c r="H106" s="7">
        <f>G106-F106</f>
        <v>102</v>
      </c>
      <c r="I106" s="6"/>
      <c r="K106" s="8"/>
      <c r="L106" s="7" t="s">
        <v>106</v>
      </c>
      <c r="M106" s="7">
        <v>305</v>
      </c>
      <c r="N106" s="7">
        <v>45</v>
      </c>
      <c r="O106" s="7">
        <v>144</v>
      </c>
      <c r="P106" s="7">
        <f>O106-N106</f>
        <v>99</v>
      </c>
      <c r="Q106" s="6"/>
      <c r="S106" s="8"/>
      <c r="T106" s="7" t="s">
        <v>107</v>
      </c>
      <c r="U106" s="7">
        <v>305</v>
      </c>
      <c r="V106" s="7">
        <v>48</v>
      </c>
      <c r="W106" s="7">
        <v>81</v>
      </c>
      <c r="X106" s="7">
        <f>W106-V106</f>
        <v>33</v>
      </c>
      <c r="Y106" s="6">
        <f>X106/X93</f>
        <v>0.27272727272727271</v>
      </c>
    </row>
    <row r="107" spans="3:25">
      <c r="C107" s="8"/>
      <c r="D107" s="7" t="s">
        <v>86</v>
      </c>
      <c r="E107" s="7">
        <v>305</v>
      </c>
      <c r="F107" s="7">
        <v>71</v>
      </c>
      <c r="G107" s="7">
        <v>144</v>
      </c>
      <c r="H107" s="7">
        <f>G107-F107</f>
        <v>73</v>
      </c>
      <c r="I107" s="6">
        <f>H107/H106</f>
        <v>0.71568627450980393</v>
      </c>
      <c r="K107" s="8"/>
      <c r="L107" s="7" t="s">
        <v>106</v>
      </c>
      <c r="M107" s="7">
        <v>305</v>
      </c>
      <c r="N107" s="7">
        <v>48</v>
      </c>
      <c r="O107" s="7">
        <v>187</v>
      </c>
      <c r="P107" s="7">
        <f>O107-N107</f>
        <v>139</v>
      </c>
      <c r="Q107" s="6"/>
      <c r="S107" s="8"/>
      <c r="T107" s="7" t="s">
        <v>107</v>
      </c>
      <c r="U107" s="7">
        <v>305</v>
      </c>
      <c r="V107" s="7">
        <v>43</v>
      </c>
      <c r="W107" s="7">
        <v>72</v>
      </c>
      <c r="X107" s="7">
        <f>W107-V107</f>
        <v>29</v>
      </c>
      <c r="Y107" s="6">
        <f>X107/X94</f>
        <v>0.3493975903614458</v>
      </c>
    </row>
    <row r="108" spans="3:25">
      <c r="C108" s="8"/>
      <c r="D108" s="7" t="s">
        <v>89</v>
      </c>
      <c r="E108" s="7">
        <v>305</v>
      </c>
      <c r="F108" s="7">
        <v>48</v>
      </c>
      <c r="G108" s="7">
        <v>179</v>
      </c>
      <c r="H108" s="7">
        <f>G108-F108</f>
        <v>131</v>
      </c>
      <c r="I108" s="6"/>
      <c r="K108" s="8"/>
      <c r="L108" s="7" t="s">
        <v>106</v>
      </c>
      <c r="M108" s="7">
        <v>305</v>
      </c>
      <c r="N108" s="7">
        <v>46</v>
      </c>
      <c r="O108" s="7">
        <v>178</v>
      </c>
      <c r="P108" s="7">
        <f>O108-N108</f>
        <v>132</v>
      </c>
      <c r="Q108" s="6"/>
      <c r="S108" s="8"/>
      <c r="T108" s="7" t="s">
        <v>107</v>
      </c>
      <c r="U108" s="7">
        <v>305</v>
      </c>
      <c r="V108" s="7">
        <v>41</v>
      </c>
      <c r="W108" s="7">
        <v>63</v>
      </c>
      <c r="X108" s="7">
        <f>W108-V108</f>
        <v>22</v>
      </c>
      <c r="Y108" s="6">
        <f>X108/X95</f>
        <v>0.36065573770491804</v>
      </c>
    </row>
    <row r="109" spans="3:25">
      <c r="C109" s="8"/>
      <c r="D109" s="7" t="s">
        <v>86</v>
      </c>
      <c r="E109" s="7">
        <v>305</v>
      </c>
      <c r="F109" s="7">
        <v>67</v>
      </c>
      <c r="G109" s="7">
        <v>132</v>
      </c>
      <c r="H109" s="7">
        <f>G109-F109</f>
        <v>65</v>
      </c>
      <c r="I109" s="6">
        <f>H109/H108</f>
        <v>0.49618320610687022</v>
      </c>
      <c r="K109" s="8"/>
      <c r="L109" s="7" t="s">
        <v>106</v>
      </c>
      <c r="M109" s="7">
        <v>305</v>
      </c>
      <c r="N109" s="7">
        <v>41</v>
      </c>
      <c r="O109" s="7">
        <v>186</v>
      </c>
      <c r="P109" s="7">
        <f>O109-N109</f>
        <v>145</v>
      </c>
      <c r="Q109" s="6"/>
      <c r="S109" s="8"/>
      <c r="T109" s="7" t="s">
        <v>107</v>
      </c>
      <c r="U109" s="7">
        <v>305</v>
      </c>
      <c r="V109" s="7">
        <v>43</v>
      </c>
      <c r="W109" s="7">
        <v>61</v>
      </c>
      <c r="X109" s="7">
        <f>W109-V109</f>
        <v>18</v>
      </c>
      <c r="Y109" s="6">
        <f>X109/X96</f>
        <v>0.33333333333333331</v>
      </c>
    </row>
    <row r="110" spans="3:25">
      <c r="C110" s="8"/>
      <c r="D110" s="7" t="s">
        <v>84</v>
      </c>
      <c r="E110" s="7">
        <v>305</v>
      </c>
      <c r="F110" s="7">
        <v>52</v>
      </c>
      <c r="G110" s="7">
        <v>147</v>
      </c>
      <c r="H110" s="7">
        <f>G110-F110</f>
        <v>95</v>
      </c>
      <c r="I110" s="6"/>
      <c r="K110" s="8"/>
      <c r="L110" s="7" t="s">
        <v>106</v>
      </c>
      <c r="M110" s="7">
        <v>305</v>
      </c>
      <c r="N110" s="7">
        <v>50</v>
      </c>
      <c r="O110" s="7">
        <v>155</v>
      </c>
      <c r="P110" s="7">
        <f>O110-N110</f>
        <v>105</v>
      </c>
      <c r="Q110" s="6"/>
      <c r="S110" s="8"/>
      <c r="T110" s="7" t="s">
        <v>105</v>
      </c>
      <c r="U110" s="7">
        <v>305</v>
      </c>
      <c r="V110" s="7">
        <v>38</v>
      </c>
      <c r="W110" s="7">
        <v>159</v>
      </c>
      <c r="X110" s="7">
        <f>W110-V110</f>
        <v>121</v>
      </c>
      <c r="Y110" s="6"/>
    </row>
    <row r="111" spans="3:25">
      <c r="C111" s="8"/>
      <c r="D111" s="7" t="s">
        <v>82</v>
      </c>
      <c r="E111" s="7">
        <v>305</v>
      </c>
      <c r="F111" s="7">
        <v>49</v>
      </c>
      <c r="G111" s="7">
        <v>101</v>
      </c>
      <c r="H111" s="7">
        <f>G111-F111</f>
        <v>52</v>
      </c>
      <c r="I111" s="6">
        <f>H111/H110</f>
        <v>0.54736842105263162</v>
      </c>
      <c r="K111" s="8"/>
      <c r="L111" s="7" t="s">
        <v>106</v>
      </c>
      <c r="M111" s="7">
        <v>305</v>
      </c>
      <c r="N111" s="7">
        <v>56</v>
      </c>
      <c r="O111" s="7">
        <v>163</v>
      </c>
      <c r="P111" s="7">
        <f>O111-N111</f>
        <v>107</v>
      </c>
      <c r="Q111" s="6"/>
      <c r="S111" s="8"/>
      <c r="T111" s="7" t="s">
        <v>105</v>
      </c>
      <c r="U111" s="7">
        <v>305</v>
      </c>
      <c r="V111" s="7">
        <v>38</v>
      </c>
      <c r="W111" s="7">
        <v>97</v>
      </c>
      <c r="X111" s="7">
        <f>W111-V111</f>
        <v>59</v>
      </c>
      <c r="Y111" s="6"/>
    </row>
    <row r="112" spans="3:25">
      <c r="C112" s="8"/>
      <c r="D112" s="7" t="s">
        <v>84</v>
      </c>
      <c r="E112" s="7">
        <v>305</v>
      </c>
      <c r="F112" s="7">
        <v>59</v>
      </c>
      <c r="G112" s="7">
        <v>172</v>
      </c>
      <c r="H112" s="7">
        <f>G112-F112</f>
        <v>113</v>
      </c>
      <c r="I112" s="6"/>
      <c r="K112" s="8"/>
      <c r="L112" s="7" t="s">
        <v>106</v>
      </c>
      <c r="M112" s="7">
        <v>305</v>
      </c>
      <c r="N112" s="7">
        <v>59</v>
      </c>
      <c r="O112" s="7">
        <v>203</v>
      </c>
      <c r="P112" s="7">
        <f>O112-N112</f>
        <v>144</v>
      </c>
      <c r="Q112" s="6"/>
      <c r="S112" s="8"/>
      <c r="T112" s="7" t="s">
        <v>105</v>
      </c>
      <c r="U112" s="7">
        <v>305</v>
      </c>
      <c r="V112" s="7">
        <v>35</v>
      </c>
      <c r="W112" s="7">
        <v>86</v>
      </c>
      <c r="X112" s="7">
        <f>W112-V112</f>
        <v>51</v>
      </c>
      <c r="Y112" s="6"/>
    </row>
    <row r="113" spans="3:25">
      <c r="C113" s="8"/>
      <c r="D113" s="7" t="s">
        <v>82</v>
      </c>
      <c r="E113" s="7">
        <v>305</v>
      </c>
      <c r="F113" s="7">
        <v>59</v>
      </c>
      <c r="G113" s="7">
        <v>129</v>
      </c>
      <c r="H113" s="7">
        <f>G113-F113</f>
        <v>70</v>
      </c>
      <c r="I113" s="6">
        <f>H113/H112</f>
        <v>0.61946902654867253</v>
      </c>
      <c r="K113" s="8"/>
      <c r="L113" s="7" t="s">
        <v>104</v>
      </c>
      <c r="M113" s="7">
        <v>305</v>
      </c>
      <c r="N113" s="7">
        <v>62</v>
      </c>
      <c r="O113" s="7">
        <v>101</v>
      </c>
      <c r="P113" s="7">
        <f>O113-N113</f>
        <v>39</v>
      </c>
      <c r="Q113" s="6">
        <f>P113/P100</f>
        <v>0.2</v>
      </c>
      <c r="S113" s="8"/>
      <c r="T113" s="7" t="s">
        <v>105</v>
      </c>
      <c r="U113" s="7">
        <v>305</v>
      </c>
      <c r="V113" s="7">
        <v>38</v>
      </c>
      <c r="W113" s="7">
        <v>145</v>
      </c>
      <c r="X113" s="7">
        <f>W113-V113</f>
        <v>107</v>
      </c>
      <c r="Y113" s="6"/>
    </row>
    <row r="114" spans="3:25">
      <c r="C114" s="8"/>
      <c r="D114" s="7" t="s">
        <v>84</v>
      </c>
      <c r="E114" s="7">
        <v>305</v>
      </c>
      <c r="F114" s="7">
        <v>56</v>
      </c>
      <c r="G114" s="7">
        <v>162</v>
      </c>
      <c r="H114" s="7">
        <f>G114-F114</f>
        <v>106</v>
      </c>
      <c r="I114" s="6"/>
      <c r="K114" s="8"/>
      <c r="L114" s="7" t="s">
        <v>104</v>
      </c>
      <c r="M114" s="7">
        <v>305</v>
      </c>
      <c r="N114" s="7">
        <v>55</v>
      </c>
      <c r="O114" s="7">
        <v>101</v>
      </c>
      <c r="P114" s="7">
        <f>O114-N114</f>
        <v>46</v>
      </c>
      <c r="Q114" s="6">
        <f>P114/P101</f>
        <v>0.233502538071066</v>
      </c>
      <c r="S114" s="8"/>
      <c r="T114" s="7" t="s">
        <v>105</v>
      </c>
      <c r="U114" s="7">
        <v>305</v>
      </c>
      <c r="V114" s="7">
        <v>45</v>
      </c>
      <c r="W114" s="7">
        <v>140</v>
      </c>
      <c r="X114" s="7">
        <f>W114-V114</f>
        <v>95</v>
      </c>
      <c r="Y114" s="6"/>
    </row>
    <row r="115" spans="3:25">
      <c r="C115" s="8"/>
      <c r="D115" s="7" t="s">
        <v>82</v>
      </c>
      <c r="E115" s="7">
        <v>305</v>
      </c>
      <c r="F115" s="7">
        <v>63</v>
      </c>
      <c r="G115" s="7">
        <v>125</v>
      </c>
      <c r="H115" s="7">
        <f>G115-F115</f>
        <v>62</v>
      </c>
      <c r="I115" s="6">
        <f>H115/H114</f>
        <v>0.58490566037735847</v>
      </c>
      <c r="K115" s="8"/>
      <c r="L115" s="7" t="s">
        <v>104</v>
      </c>
      <c r="M115" s="7">
        <v>305</v>
      </c>
      <c r="N115" s="7">
        <v>55</v>
      </c>
      <c r="O115" s="7">
        <v>90</v>
      </c>
      <c r="P115" s="7">
        <f>O115-N115</f>
        <v>35</v>
      </c>
      <c r="Q115" s="6">
        <f>P115/P102</f>
        <v>0.25362318840579712</v>
      </c>
      <c r="S115" s="8"/>
      <c r="T115" s="7" t="s">
        <v>105</v>
      </c>
      <c r="U115" s="7">
        <v>305</v>
      </c>
      <c r="V115" s="7">
        <v>48</v>
      </c>
      <c r="W115" s="7">
        <v>116</v>
      </c>
      <c r="X115" s="7">
        <f>W115-V115</f>
        <v>68</v>
      </c>
      <c r="Y115" s="6"/>
    </row>
    <row r="116" spans="3:25">
      <c r="C116" s="8"/>
      <c r="D116" s="7" t="s">
        <v>84</v>
      </c>
      <c r="E116" s="7">
        <v>305</v>
      </c>
      <c r="F116" s="7">
        <v>56</v>
      </c>
      <c r="G116" s="7">
        <v>120</v>
      </c>
      <c r="H116" s="7">
        <f>G116-F116</f>
        <v>64</v>
      </c>
      <c r="I116" s="6"/>
      <c r="K116" s="8"/>
      <c r="L116" s="7" t="s">
        <v>104</v>
      </c>
      <c r="M116" s="7">
        <v>305</v>
      </c>
      <c r="N116" s="7">
        <v>53</v>
      </c>
      <c r="O116" s="7">
        <v>90</v>
      </c>
      <c r="P116" s="7">
        <f>O116-N116</f>
        <v>37</v>
      </c>
      <c r="Q116" s="6">
        <f>P116/P103</f>
        <v>0.25694444444444442</v>
      </c>
      <c r="S116" s="8"/>
      <c r="T116" s="7" t="s">
        <v>105</v>
      </c>
      <c r="U116" s="7">
        <v>305</v>
      </c>
      <c r="V116" s="7">
        <v>38</v>
      </c>
      <c r="W116" s="7">
        <v>90</v>
      </c>
      <c r="X116" s="7">
        <f>W116-V116</f>
        <v>52</v>
      </c>
      <c r="Y116" s="6"/>
    </row>
    <row r="117" spans="3:25">
      <c r="C117" s="8"/>
      <c r="D117" s="7" t="s">
        <v>82</v>
      </c>
      <c r="E117" s="7">
        <v>305</v>
      </c>
      <c r="F117" s="7">
        <v>65</v>
      </c>
      <c r="G117" s="7">
        <v>106</v>
      </c>
      <c r="H117" s="7">
        <f>G117-F117</f>
        <v>41</v>
      </c>
      <c r="I117" s="6">
        <f>H117/H116</f>
        <v>0.640625</v>
      </c>
      <c r="K117" s="8"/>
      <c r="L117" s="7" t="s">
        <v>104</v>
      </c>
      <c r="M117" s="7">
        <v>305</v>
      </c>
      <c r="N117" s="7">
        <v>58</v>
      </c>
      <c r="O117" s="7">
        <v>98</v>
      </c>
      <c r="P117" s="7">
        <f>O117-N117</f>
        <v>40</v>
      </c>
      <c r="Q117" s="6">
        <f>P117/P104</f>
        <v>0.30769230769230771</v>
      </c>
      <c r="S117" s="8"/>
      <c r="T117" s="7" t="s">
        <v>105</v>
      </c>
      <c r="U117" s="7">
        <v>305</v>
      </c>
      <c r="V117" s="7">
        <v>37</v>
      </c>
      <c r="W117" s="7">
        <v>103</v>
      </c>
      <c r="X117" s="7">
        <f>W117-V117</f>
        <v>66</v>
      </c>
      <c r="Y117" s="6"/>
    </row>
    <row r="118" spans="3:25">
      <c r="C118" s="8"/>
      <c r="D118" s="10" t="s">
        <v>84</v>
      </c>
      <c r="E118" s="10">
        <v>305</v>
      </c>
      <c r="F118" s="10">
        <v>57</v>
      </c>
      <c r="G118" s="10">
        <v>139</v>
      </c>
      <c r="H118" s="7">
        <f>G118-F118</f>
        <v>82</v>
      </c>
      <c r="I118" s="6"/>
      <c r="K118" s="8"/>
      <c r="L118" s="7" t="s">
        <v>104</v>
      </c>
      <c r="M118" s="7">
        <v>305</v>
      </c>
      <c r="N118" s="7">
        <v>58</v>
      </c>
      <c r="O118" s="7">
        <v>88</v>
      </c>
      <c r="P118" s="7">
        <f>O118-N118</f>
        <v>30</v>
      </c>
      <c r="Q118" s="6">
        <f>P118/P105</f>
        <v>0.24193548387096775</v>
      </c>
      <c r="S118" s="8"/>
      <c r="T118" s="7" t="s">
        <v>103</v>
      </c>
      <c r="U118" s="7">
        <v>305</v>
      </c>
      <c r="V118" s="7">
        <v>57</v>
      </c>
      <c r="W118" s="7">
        <v>80</v>
      </c>
      <c r="X118" s="7">
        <f>W118-V118</f>
        <v>23</v>
      </c>
      <c r="Y118" s="6">
        <f>X118/X110</f>
        <v>0.19008264462809918</v>
      </c>
    </row>
    <row r="119" spans="3:25">
      <c r="C119" s="8"/>
      <c r="D119" s="7" t="s">
        <v>82</v>
      </c>
      <c r="E119" s="7">
        <v>305</v>
      </c>
      <c r="F119" s="7">
        <v>59</v>
      </c>
      <c r="G119" s="7">
        <v>119</v>
      </c>
      <c r="H119" s="7">
        <f>G119-F119</f>
        <v>60</v>
      </c>
      <c r="I119" s="6">
        <f>H119/H118</f>
        <v>0.73170731707317072</v>
      </c>
      <c r="K119" s="8"/>
      <c r="L119" s="7" t="s">
        <v>104</v>
      </c>
      <c r="M119" s="7">
        <v>305</v>
      </c>
      <c r="N119" s="7">
        <v>53</v>
      </c>
      <c r="O119" s="7">
        <v>78</v>
      </c>
      <c r="P119" s="7">
        <f>O119-N119</f>
        <v>25</v>
      </c>
      <c r="Q119" s="6">
        <f>P119/P106</f>
        <v>0.25252525252525254</v>
      </c>
      <c r="S119" s="8"/>
      <c r="T119" s="7" t="s">
        <v>103</v>
      </c>
      <c r="U119" s="7">
        <v>305</v>
      </c>
      <c r="V119" s="7">
        <v>60</v>
      </c>
      <c r="W119" s="7">
        <v>77</v>
      </c>
      <c r="X119" s="7">
        <f>W119-V119</f>
        <v>17</v>
      </c>
      <c r="Y119" s="6">
        <f>X119/X111</f>
        <v>0.28813559322033899</v>
      </c>
    </row>
    <row r="120" spans="3:25">
      <c r="C120" s="8"/>
      <c r="D120" s="7" t="s">
        <v>74</v>
      </c>
      <c r="E120" s="7">
        <v>305</v>
      </c>
      <c r="F120" s="7">
        <v>61</v>
      </c>
      <c r="G120" s="7">
        <v>168</v>
      </c>
      <c r="H120" s="7">
        <f>G120-F120</f>
        <v>107</v>
      </c>
      <c r="I120" s="6"/>
      <c r="K120" s="8"/>
      <c r="L120" s="7" t="s">
        <v>104</v>
      </c>
      <c r="M120" s="7">
        <v>305</v>
      </c>
      <c r="N120" s="7">
        <v>54</v>
      </c>
      <c r="O120" s="7">
        <v>84</v>
      </c>
      <c r="P120" s="7">
        <f>O120-N120</f>
        <v>30</v>
      </c>
      <c r="Q120" s="6">
        <f>P120/P107</f>
        <v>0.21582733812949639</v>
      </c>
      <c r="S120" s="8"/>
      <c r="T120" s="7" t="s">
        <v>103</v>
      </c>
      <c r="U120" s="7">
        <v>305</v>
      </c>
      <c r="V120" s="7">
        <v>56</v>
      </c>
      <c r="W120" s="7">
        <v>81</v>
      </c>
      <c r="X120" s="7">
        <f>W120-V120</f>
        <v>25</v>
      </c>
      <c r="Y120" s="6">
        <f>X120/X112</f>
        <v>0.49019607843137253</v>
      </c>
    </row>
    <row r="121" spans="3:25">
      <c r="C121" s="8"/>
      <c r="D121" s="7" t="s">
        <v>73</v>
      </c>
      <c r="E121" s="7">
        <v>305</v>
      </c>
      <c r="F121" s="7">
        <v>46</v>
      </c>
      <c r="G121" s="7">
        <v>95</v>
      </c>
      <c r="H121" s="7">
        <f>G121-F121</f>
        <v>49</v>
      </c>
      <c r="I121" s="6">
        <f>H121/H120</f>
        <v>0.45794392523364486</v>
      </c>
      <c r="K121" s="8"/>
      <c r="L121" s="7" t="s">
        <v>104</v>
      </c>
      <c r="M121" s="7">
        <v>305</v>
      </c>
      <c r="N121" s="7">
        <v>56</v>
      </c>
      <c r="O121" s="7">
        <v>94</v>
      </c>
      <c r="P121" s="7">
        <f>O121-N121</f>
        <v>38</v>
      </c>
      <c r="Q121" s="6">
        <f>P121/P108</f>
        <v>0.2878787878787879</v>
      </c>
      <c r="S121" s="8"/>
      <c r="T121" s="7" t="s">
        <v>103</v>
      </c>
      <c r="U121" s="7">
        <v>305</v>
      </c>
      <c r="V121" s="7">
        <v>55</v>
      </c>
      <c r="W121" s="7">
        <v>78</v>
      </c>
      <c r="X121" s="7">
        <f>W121-V121</f>
        <v>23</v>
      </c>
      <c r="Y121" s="6">
        <f>X121/X113</f>
        <v>0.21495327102803738</v>
      </c>
    </row>
    <row r="122" spans="3:25">
      <c r="C122" s="8"/>
      <c r="D122" s="7" t="s">
        <v>74</v>
      </c>
      <c r="E122" s="7">
        <v>305</v>
      </c>
      <c r="F122" s="7">
        <v>76</v>
      </c>
      <c r="G122" s="7">
        <v>198</v>
      </c>
      <c r="H122" s="7">
        <f>G122-F122</f>
        <v>122</v>
      </c>
      <c r="I122" s="6"/>
      <c r="K122" s="8"/>
      <c r="L122" s="7" t="s">
        <v>104</v>
      </c>
      <c r="M122" s="7">
        <v>305</v>
      </c>
      <c r="N122" s="7">
        <v>52</v>
      </c>
      <c r="O122" s="7">
        <v>75</v>
      </c>
      <c r="P122" s="7">
        <f>O122-N122</f>
        <v>23</v>
      </c>
      <c r="Q122" s="6">
        <f>P122/P109</f>
        <v>0.15862068965517243</v>
      </c>
      <c r="S122" s="8"/>
      <c r="T122" s="7" t="s">
        <v>103</v>
      </c>
      <c r="U122" s="7">
        <v>305</v>
      </c>
      <c r="V122" s="7">
        <v>56</v>
      </c>
      <c r="W122" s="7">
        <v>76</v>
      </c>
      <c r="X122" s="7">
        <f>W122-V122</f>
        <v>20</v>
      </c>
      <c r="Y122" s="6">
        <f>X122/X114</f>
        <v>0.21052631578947367</v>
      </c>
    </row>
    <row r="123" spans="3:25">
      <c r="C123" s="8"/>
      <c r="D123" s="7" t="s">
        <v>73</v>
      </c>
      <c r="E123" s="7">
        <v>305</v>
      </c>
      <c r="F123" s="7">
        <v>63</v>
      </c>
      <c r="G123" s="7">
        <v>122</v>
      </c>
      <c r="H123" s="7">
        <f>G123-F123</f>
        <v>59</v>
      </c>
      <c r="I123" s="6">
        <f>H123/H122</f>
        <v>0.48360655737704916</v>
      </c>
      <c r="K123" s="8"/>
      <c r="L123" s="7" t="s">
        <v>104</v>
      </c>
      <c r="M123" s="7">
        <v>305</v>
      </c>
      <c r="N123" s="7">
        <v>59</v>
      </c>
      <c r="O123" s="7">
        <v>91</v>
      </c>
      <c r="P123" s="7">
        <f>O123-N123</f>
        <v>32</v>
      </c>
      <c r="Q123" s="6">
        <f>P123/P110</f>
        <v>0.30476190476190479</v>
      </c>
      <c r="S123" s="8"/>
      <c r="T123" s="7" t="s">
        <v>103</v>
      </c>
      <c r="U123" s="7">
        <v>305</v>
      </c>
      <c r="V123" s="7">
        <v>56</v>
      </c>
      <c r="W123" s="7">
        <v>82</v>
      </c>
      <c r="X123" s="7">
        <f>W123-V123</f>
        <v>26</v>
      </c>
      <c r="Y123" s="6">
        <f>X123/X115</f>
        <v>0.38235294117647056</v>
      </c>
    </row>
    <row r="124" spans="3:25">
      <c r="C124" s="8"/>
      <c r="D124" s="7" t="s">
        <v>74</v>
      </c>
      <c r="E124" s="7">
        <v>305</v>
      </c>
      <c r="F124" s="7">
        <v>69</v>
      </c>
      <c r="G124" s="7">
        <v>196</v>
      </c>
      <c r="H124" s="7">
        <f>G124-F124</f>
        <v>127</v>
      </c>
      <c r="I124" s="6"/>
      <c r="K124" s="8"/>
      <c r="L124" s="7" t="s">
        <v>104</v>
      </c>
      <c r="M124" s="7">
        <v>305</v>
      </c>
      <c r="N124" s="7">
        <v>62</v>
      </c>
      <c r="O124" s="7">
        <v>91</v>
      </c>
      <c r="P124" s="7">
        <f>O124-N124</f>
        <v>29</v>
      </c>
      <c r="Q124" s="6">
        <f>P124/P111</f>
        <v>0.27102803738317754</v>
      </c>
      <c r="S124" s="8"/>
      <c r="T124" s="7" t="s">
        <v>103</v>
      </c>
      <c r="U124" s="7">
        <v>305</v>
      </c>
      <c r="V124" s="7">
        <v>61</v>
      </c>
      <c r="W124" s="7">
        <v>84</v>
      </c>
      <c r="X124" s="7">
        <f>W124-V124</f>
        <v>23</v>
      </c>
      <c r="Y124" s="6">
        <f>X124/X116</f>
        <v>0.44230769230769229</v>
      </c>
    </row>
    <row r="125" spans="3:25">
      <c r="C125" s="8"/>
      <c r="D125" s="7" t="s">
        <v>73</v>
      </c>
      <c r="E125" s="7">
        <v>305</v>
      </c>
      <c r="F125" s="7">
        <v>66</v>
      </c>
      <c r="G125" s="7">
        <v>128</v>
      </c>
      <c r="H125" s="7">
        <f>G125-F125</f>
        <v>62</v>
      </c>
      <c r="I125" s="6">
        <f>H125/H124</f>
        <v>0.48818897637795278</v>
      </c>
      <c r="K125" s="8"/>
      <c r="L125" s="7" t="s">
        <v>104</v>
      </c>
      <c r="M125" s="7">
        <v>305</v>
      </c>
      <c r="N125" s="7">
        <v>58</v>
      </c>
      <c r="O125" s="7">
        <v>95</v>
      </c>
      <c r="P125" s="7">
        <f>O125-N125</f>
        <v>37</v>
      </c>
      <c r="Q125" s="6">
        <f>P125/P112</f>
        <v>0.25694444444444442</v>
      </c>
      <c r="S125" s="8"/>
      <c r="T125" s="7" t="s">
        <v>103</v>
      </c>
      <c r="U125" s="7">
        <v>305</v>
      </c>
      <c r="V125" s="7">
        <v>60</v>
      </c>
      <c r="W125" s="7">
        <v>86</v>
      </c>
      <c r="X125" s="7">
        <f>W125-V125</f>
        <v>26</v>
      </c>
      <c r="Y125" s="6">
        <f>X125/X117</f>
        <v>0.39393939393939392</v>
      </c>
    </row>
    <row r="126" spans="3:25">
      <c r="C126" s="8"/>
      <c r="D126" s="7" t="s">
        <v>74</v>
      </c>
      <c r="E126" s="7">
        <v>305</v>
      </c>
      <c r="F126" s="7">
        <v>61</v>
      </c>
      <c r="G126" s="7">
        <v>128</v>
      </c>
      <c r="H126" s="7">
        <f>G126-F126</f>
        <v>67</v>
      </c>
      <c r="I126" s="6"/>
      <c r="K126" s="8"/>
      <c r="L126" s="7" t="s">
        <v>100</v>
      </c>
      <c r="M126" s="7">
        <v>305</v>
      </c>
      <c r="N126" s="7">
        <v>48</v>
      </c>
      <c r="O126" s="7">
        <v>127</v>
      </c>
      <c r="P126" s="7">
        <f>O126-N126</f>
        <v>79</v>
      </c>
      <c r="Q126" s="6"/>
      <c r="S126" s="8"/>
      <c r="T126" s="7" t="s">
        <v>102</v>
      </c>
      <c r="U126" s="7">
        <v>305</v>
      </c>
      <c r="V126" s="7">
        <v>77</v>
      </c>
      <c r="W126" s="7">
        <v>236</v>
      </c>
      <c r="X126" s="7">
        <f>W126-V126</f>
        <v>159</v>
      </c>
      <c r="Y126" s="6"/>
    </row>
    <row r="127" spans="3:25">
      <c r="C127" s="8"/>
      <c r="D127" s="7" t="s">
        <v>73</v>
      </c>
      <c r="E127" s="7">
        <v>305</v>
      </c>
      <c r="F127" s="7">
        <v>63</v>
      </c>
      <c r="G127" s="7">
        <v>103</v>
      </c>
      <c r="H127" s="7">
        <f>G127-F127</f>
        <v>40</v>
      </c>
      <c r="I127" s="6">
        <f>H127/H126</f>
        <v>0.59701492537313428</v>
      </c>
      <c r="K127" s="8"/>
      <c r="L127" s="7" t="s">
        <v>100</v>
      </c>
      <c r="M127" s="7">
        <v>305</v>
      </c>
      <c r="N127" s="7">
        <v>46</v>
      </c>
      <c r="O127" s="7">
        <v>166</v>
      </c>
      <c r="P127" s="7">
        <f>O127-N127</f>
        <v>120</v>
      </c>
      <c r="Q127" s="6"/>
      <c r="S127" s="8"/>
      <c r="T127" s="7" t="s">
        <v>102</v>
      </c>
      <c r="U127" s="7">
        <v>305</v>
      </c>
      <c r="V127" s="7">
        <v>66</v>
      </c>
      <c r="W127" s="7">
        <v>172</v>
      </c>
      <c r="X127" s="7">
        <f>W127-V127</f>
        <v>106</v>
      </c>
      <c r="Y127" s="6"/>
    </row>
    <row r="128" spans="3:25">
      <c r="C128" s="8"/>
      <c r="D128" s="7" t="s">
        <v>74</v>
      </c>
      <c r="E128" s="7">
        <v>305</v>
      </c>
      <c r="F128" s="7">
        <v>65</v>
      </c>
      <c r="G128" s="7">
        <v>137</v>
      </c>
      <c r="H128" s="7">
        <f>G128-F128</f>
        <v>72</v>
      </c>
      <c r="I128" s="6"/>
      <c r="K128" s="8"/>
      <c r="L128" s="7" t="s">
        <v>100</v>
      </c>
      <c r="M128" s="7">
        <v>305</v>
      </c>
      <c r="N128" s="7">
        <v>56</v>
      </c>
      <c r="O128" s="7">
        <v>143</v>
      </c>
      <c r="P128" s="7">
        <f>O128-N128</f>
        <v>87</v>
      </c>
      <c r="Q128" s="6"/>
      <c r="S128" s="8"/>
      <c r="T128" s="7" t="s">
        <v>102</v>
      </c>
      <c r="U128" s="7">
        <v>305</v>
      </c>
      <c r="V128" s="7">
        <v>69</v>
      </c>
      <c r="W128" s="7">
        <v>197</v>
      </c>
      <c r="X128" s="7">
        <f>W128-V128</f>
        <v>128</v>
      </c>
      <c r="Y128" s="6"/>
    </row>
    <row r="129" spans="3:25">
      <c r="C129" s="8"/>
      <c r="D129" s="7" t="s">
        <v>73</v>
      </c>
      <c r="E129" s="7">
        <v>305</v>
      </c>
      <c r="F129" s="7">
        <v>42</v>
      </c>
      <c r="G129" s="7">
        <v>97</v>
      </c>
      <c r="H129" s="7">
        <f>G129-F129</f>
        <v>55</v>
      </c>
      <c r="I129" s="6">
        <f>H129/H128</f>
        <v>0.76388888888888884</v>
      </c>
      <c r="K129" s="8"/>
      <c r="L129" s="7" t="s">
        <v>100</v>
      </c>
      <c r="M129" s="7">
        <v>305</v>
      </c>
      <c r="N129" s="7">
        <v>47</v>
      </c>
      <c r="O129" s="7">
        <v>161</v>
      </c>
      <c r="P129" s="7">
        <f>O129-N129</f>
        <v>114</v>
      </c>
      <c r="Q129" s="6"/>
      <c r="S129" s="8"/>
      <c r="T129" s="7" t="s">
        <v>102</v>
      </c>
      <c r="U129" s="7">
        <v>305</v>
      </c>
      <c r="V129" s="7">
        <v>57</v>
      </c>
      <c r="W129" s="7">
        <v>182</v>
      </c>
      <c r="X129" s="7">
        <f>W129-V129</f>
        <v>125</v>
      </c>
      <c r="Y129" s="6"/>
    </row>
    <row r="130" spans="3:25">
      <c r="C130" s="8"/>
      <c r="D130" s="7" t="s">
        <v>74</v>
      </c>
      <c r="E130" s="7">
        <v>305</v>
      </c>
      <c r="F130" s="7">
        <v>63</v>
      </c>
      <c r="G130" s="7">
        <v>125</v>
      </c>
      <c r="H130" s="7">
        <f>G130-F130</f>
        <v>62</v>
      </c>
      <c r="I130" s="6"/>
      <c r="K130" s="8"/>
      <c r="L130" s="7" t="s">
        <v>100</v>
      </c>
      <c r="M130" s="7">
        <v>305</v>
      </c>
      <c r="N130" s="7">
        <v>55</v>
      </c>
      <c r="O130" s="7">
        <v>180</v>
      </c>
      <c r="P130" s="7">
        <f>O130-N130</f>
        <v>125</v>
      </c>
      <c r="Q130" s="6"/>
      <c r="S130" s="8"/>
      <c r="T130" s="7" t="s">
        <v>102</v>
      </c>
      <c r="U130" s="7">
        <v>305</v>
      </c>
      <c r="V130" s="7">
        <v>65</v>
      </c>
      <c r="W130" s="7">
        <v>138</v>
      </c>
      <c r="X130" s="7">
        <f>W130-V130</f>
        <v>73</v>
      </c>
      <c r="Y130" s="6"/>
    </row>
    <row r="131" spans="3:25">
      <c r="C131" s="8"/>
      <c r="D131" s="10" t="s">
        <v>73</v>
      </c>
      <c r="E131" s="10">
        <v>305</v>
      </c>
      <c r="F131" s="10">
        <v>42</v>
      </c>
      <c r="G131" s="10">
        <v>97</v>
      </c>
      <c r="H131" s="7">
        <f>G131-F131</f>
        <v>55</v>
      </c>
      <c r="I131" s="6">
        <f>H131/H130</f>
        <v>0.88709677419354838</v>
      </c>
      <c r="K131" s="8"/>
      <c r="L131" s="7" t="s">
        <v>100</v>
      </c>
      <c r="M131" s="7">
        <v>305</v>
      </c>
      <c r="N131" s="7">
        <v>49</v>
      </c>
      <c r="O131" s="7">
        <v>153</v>
      </c>
      <c r="P131" s="7">
        <f>O131-N131</f>
        <v>104</v>
      </c>
      <c r="Q131" s="6"/>
      <c r="S131" s="8"/>
      <c r="T131" s="7" t="s">
        <v>102</v>
      </c>
      <c r="U131" s="7">
        <v>305</v>
      </c>
      <c r="V131" s="7">
        <v>73</v>
      </c>
      <c r="W131" s="7">
        <v>163</v>
      </c>
      <c r="X131" s="7">
        <f>W131-V131</f>
        <v>90</v>
      </c>
      <c r="Y131" s="6"/>
    </row>
    <row r="132" spans="3:25">
      <c r="C132" s="8"/>
      <c r="D132" s="7" t="s">
        <v>74</v>
      </c>
      <c r="E132" s="7">
        <v>305</v>
      </c>
      <c r="F132" s="7">
        <v>68</v>
      </c>
      <c r="G132" s="7">
        <v>168</v>
      </c>
      <c r="H132" s="7">
        <f>G132-F132</f>
        <v>100</v>
      </c>
      <c r="I132" s="6"/>
      <c r="K132" s="8"/>
      <c r="L132" s="7" t="s">
        <v>100</v>
      </c>
      <c r="M132" s="7">
        <v>305</v>
      </c>
      <c r="N132" s="7">
        <v>47</v>
      </c>
      <c r="O132" s="7">
        <v>126</v>
      </c>
      <c r="P132" s="7">
        <f>O132-N132</f>
        <v>79</v>
      </c>
      <c r="Q132" s="6"/>
      <c r="S132" s="8"/>
      <c r="T132" s="7" t="s">
        <v>102</v>
      </c>
      <c r="U132" s="7">
        <v>305</v>
      </c>
      <c r="V132" s="7">
        <v>75</v>
      </c>
      <c r="W132" s="7">
        <v>200</v>
      </c>
      <c r="X132" s="7">
        <f>W132-V132</f>
        <v>125</v>
      </c>
      <c r="Y132" s="6"/>
    </row>
    <row r="133" spans="3:25">
      <c r="C133" s="8"/>
      <c r="D133" s="7" t="s">
        <v>73</v>
      </c>
      <c r="E133" s="7">
        <v>305</v>
      </c>
      <c r="F133" s="7">
        <v>55</v>
      </c>
      <c r="G133" s="7">
        <v>113</v>
      </c>
      <c r="H133" s="7">
        <f>G133-F133</f>
        <v>58</v>
      </c>
      <c r="I133" s="6">
        <f>H133/H132</f>
        <v>0.57999999999999996</v>
      </c>
      <c r="K133" s="8"/>
      <c r="L133" s="7" t="s">
        <v>100</v>
      </c>
      <c r="M133" s="7">
        <v>305</v>
      </c>
      <c r="N133" s="7">
        <v>46</v>
      </c>
      <c r="O133" s="7">
        <v>129</v>
      </c>
      <c r="P133" s="7">
        <f>O133-N133</f>
        <v>83</v>
      </c>
      <c r="Q133" s="6"/>
      <c r="S133" s="8"/>
      <c r="T133" s="7" t="s">
        <v>101</v>
      </c>
      <c r="U133" s="7">
        <v>305</v>
      </c>
      <c r="V133" s="7">
        <v>117</v>
      </c>
      <c r="W133" s="7">
        <v>170</v>
      </c>
      <c r="X133" s="7">
        <f>W133-V133</f>
        <v>53</v>
      </c>
      <c r="Y133" s="6">
        <f>X133/X126</f>
        <v>0.33333333333333331</v>
      </c>
    </row>
    <row r="134" spans="3:25">
      <c r="C134" s="8"/>
      <c r="D134" s="7" t="s">
        <v>74</v>
      </c>
      <c r="E134" s="7">
        <v>305</v>
      </c>
      <c r="F134" s="7">
        <v>71</v>
      </c>
      <c r="G134" s="7">
        <v>129</v>
      </c>
      <c r="H134" s="7">
        <f>G134-F134</f>
        <v>58</v>
      </c>
      <c r="I134" s="6"/>
      <c r="K134" s="8"/>
      <c r="L134" s="7" t="s">
        <v>100</v>
      </c>
      <c r="M134" s="7">
        <v>305</v>
      </c>
      <c r="N134" s="7">
        <v>44</v>
      </c>
      <c r="O134" s="7">
        <v>117</v>
      </c>
      <c r="P134" s="7">
        <f>O134-N134</f>
        <v>73</v>
      </c>
      <c r="Q134" s="6"/>
      <c r="S134" s="8"/>
      <c r="T134" s="7" t="s">
        <v>101</v>
      </c>
      <c r="U134" s="7">
        <v>305</v>
      </c>
      <c r="V134" s="7">
        <v>99</v>
      </c>
      <c r="W134" s="7">
        <v>162</v>
      </c>
      <c r="X134" s="7">
        <f>W134-V134</f>
        <v>63</v>
      </c>
      <c r="Y134" s="6">
        <f>X134/X127</f>
        <v>0.59433962264150941</v>
      </c>
    </row>
    <row r="135" spans="3:25">
      <c r="C135" s="8"/>
      <c r="D135" s="7" t="s">
        <v>73</v>
      </c>
      <c r="E135" s="7">
        <v>305</v>
      </c>
      <c r="F135" s="7">
        <v>69</v>
      </c>
      <c r="G135" s="7">
        <v>105</v>
      </c>
      <c r="H135" s="7">
        <f>G135-F135</f>
        <v>36</v>
      </c>
      <c r="I135" s="6">
        <f>H135/H134</f>
        <v>0.62068965517241381</v>
      </c>
      <c r="K135" s="8"/>
      <c r="L135" s="7" t="s">
        <v>100</v>
      </c>
      <c r="M135" s="7">
        <v>305</v>
      </c>
      <c r="N135" s="7">
        <v>41</v>
      </c>
      <c r="O135" s="7">
        <v>168</v>
      </c>
      <c r="P135" s="7">
        <f>O135-N135</f>
        <v>127</v>
      </c>
      <c r="Q135" s="6"/>
      <c r="S135" s="8"/>
      <c r="T135" s="7" t="s">
        <v>101</v>
      </c>
      <c r="U135" s="7">
        <v>305</v>
      </c>
      <c r="V135" s="7">
        <v>94</v>
      </c>
      <c r="W135" s="7">
        <v>148</v>
      </c>
      <c r="X135" s="7">
        <f>W135-V135</f>
        <v>54</v>
      </c>
      <c r="Y135" s="6">
        <f>X135/X128</f>
        <v>0.421875</v>
      </c>
    </row>
    <row r="136" spans="3:25">
      <c r="C136" s="8"/>
      <c r="D136" s="7" t="s">
        <v>72</v>
      </c>
      <c r="E136" s="7">
        <v>305</v>
      </c>
      <c r="F136" s="7">
        <v>55</v>
      </c>
      <c r="G136" s="7">
        <v>174</v>
      </c>
      <c r="H136" s="7">
        <f>G136-F136</f>
        <v>119</v>
      </c>
      <c r="I136" s="6"/>
      <c r="K136" s="8"/>
      <c r="L136" s="7" t="s">
        <v>100</v>
      </c>
      <c r="M136" s="7">
        <v>305</v>
      </c>
      <c r="N136" s="7">
        <v>39</v>
      </c>
      <c r="O136" s="7">
        <v>159</v>
      </c>
      <c r="P136" s="7">
        <f>O136-N136</f>
        <v>120</v>
      </c>
      <c r="Q136" s="6"/>
      <c r="S136" s="8"/>
      <c r="T136" s="7" t="s">
        <v>101</v>
      </c>
      <c r="U136" s="7">
        <v>305</v>
      </c>
      <c r="V136" s="7">
        <v>95</v>
      </c>
      <c r="W136" s="7">
        <v>142</v>
      </c>
      <c r="X136" s="7">
        <f>W136-V136</f>
        <v>47</v>
      </c>
      <c r="Y136" s="6">
        <f>X136/X129</f>
        <v>0.376</v>
      </c>
    </row>
    <row r="137" spans="3:25">
      <c r="C137" s="8"/>
      <c r="D137" s="7" t="s">
        <v>71</v>
      </c>
      <c r="E137" s="7">
        <v>305</v>
      </c>
      <c r="F137" s="7">
        <v>80</v>
      </c>
      <c r="G137" s="7">
        <v>138</v>
      </c>
      <c r="H137" s="7">
        <f>G137-F137</f>
        <v>58</v>
      </c>
      <c r="I137" s="6">
        <f>H137/H136</f>
        <v>0.48739495798319327</v>
      </c>
      <c r="K137" s="8"/>
      <c r="L137" s="7" t="s">
        <v>100</v>
      </c>
      <c r="M137" s="7">
        <v>305</v>
      </c>
      <c r="N137" s="7">
        <v>44</v>
      </c>
      <c r="O137" s="7">
        <v>114</v>
      </c>
      <c r="P137" s="7">
        <f>O137-N137</f>
        <v>70</v>
      </c>
      <c r="Q137" s="6"/>
      <c r="S137" s="8"/>
      <c r="T137" s="7" t="s">
        <v>101</v>
      </c>
      <c r="U137" s="7">
        <v>305</v>
      </c>
      <c r="V137" s="7">
        <v>100</v>
      </c>
      <c r="W137" s="7">
        <v>135</v>
      </c>
      <c r="X137" s="7">
        <f>W137-V137</f>
        <v>35</v>
      </c>
      <c r="Y137" s="6">
        <f>X137/X130</f>
        <v>0.47945205479452052</v>
      </c>
    </row>
    <row r="138" spans="3:25">
      <c r="C138" s="8"/>
      <c r="D138" s="10" t="s">
        <v>72</v>
      </c>
      <c r="E138" s="10">
        <v>305</v>
      </c>
      <c r="F138" s="10">
        <v>58</v>
      </c>
      <c r="G138" s="10">
        <v>136</v>
      </c>
      <c r="H138" s="7">
        <f>G138-F138</f>
        <v>78</v>
      </c>
      <c r="I138" s="6"/>
      <c r="K138" s="8"/>
      <c r="L138" s="7" t="s">
        <v>100</v>
      </c>
      <c r="M138" s="7">
        <v>305</v>
      </c>
      <c r="N138" s="7">
        <v>39</v>
      </c>
      <c r="O138" s="7">
        <v>137</v>
      </c>
      <c r="P138" s="7">
        <f>O138-N138</f>
        <v>98</v>
      </c>
      <c r="Q138" s="6"/>
      <c r="S138" s="8"/>
      <c r="T138" s="7" t="s">
        <v>101</v>
      </c>
      <c r="U138" s="7">
        <v>305</v>
      </c>
      <c r="V138" s="7">
        <v>111</v>
      </c>
      <c r="W138" s="7">
        <v>149</v>
      </c>
      <c r="X138" s="7">
        <f>W138-V138</f>
        <v>38</v>
      </c>
      <c r="Y138" s="6">
        <f>X138/X131</f>
        <v>0.42222222222222222</v>
      </c>
    </row>
    <row r="139" spans="3:25">
      <c r="C139" s="8"/>
      <c r="D139" s="7" t="s">
        <v>71</v>
      </c>
      <c r="E139" s="7">
        <v>305</v>
      </c>
      <c r="F139" s="7">
        <v>81</v>
      </c>
      <c r="G139" s="7">
        <v>136</v>
      </c>
      <c r="H139" s="7">
        <f>G139-F139</f>
        <v>55</v>
      </c>
      <c r="I139" s="6">
        <f>H139/H138</f>
        <v>0.70512820512820518</v>
      </c>
      <c r="K139" s="8"/>
      <c r="L139" s="7" t="s">
        <v>100</v>
      </c>
      <c r="M139" s="7">
        <v>305</v>
      </c>
      <c r="N139" s="7">
        <v>40</v>
      </c>
      <c r="O139" s="7">
        <v>158</v>
      </c>
      <c r="P139" s="7">
        <f>O139-N139</f>
        <v>118</v>
      </c>
      <c r="Q139" s="6"/>
      <c r="S139" s="8"/>
      <c r="T139" s="7" t="s">
        <v>101</v>
      </c>
      <c r="U139" s="7">
        <v>305</v>
      </c>
      <c r="V139" s="7">
        <v>105</v>
      </c>
      <c r="W139" s="7">
        <v>166</v>
      </c>
      <c r="X139" s="7">
        <f>W139-V139</f>
        <v>61</v>
      </c>
      <c r="Y139" s="6">
        <f>X139/X132</f>
        <v>0.48799999999999999</v>
      </c>
    </row>
    <row r="140" spans="3:25">
      <c r="C140" s="8"/>
      <c r="D140" s="7" t="s">
        <v>72</v>
      </c>
      <c r="E140" s="7">
        <v>305</v>
      </c>
      <c r="F140" s="7">
        <v>58</v>
      </c>
      <c r="G140" s="7">
        <v>187</v>
      </c>
      <c r="H140" s="7">
        <f>G140-F140</f>
        <v>129</v>
      </c>
      <c r="I140" s="6"/>
      <c r="K140" s="8"/>
      <c r="L140" s="7" t="s">
        <v>100</v>
      </c>
      <c r="M140" s="7">
        <v>305</v>
      </c>
      <c r="N140" s="7">
        <v>41</v>
      </c>
      <c r="O140" s="7">
        <v>186</v>
      </c>
      <c r="P140" s="7">
        <f>O140-N140</f>
        <v>145</v>
      </c>
      <c r="Q140" s="6"/>
      <c r="S140" s="8"/>
      <c r="T140" s="7" t="s">
        <v>100</v>
      </c>
      <c r="U140" s="7">
        <v>305</v>
      </c>
      <c r="V140" s="7">
        <v>31</v>
      </c>
      <c r="W140" s="7">
        <v>127</v>
      </c>
      <c r="X140" s="7">
        <f>W140-V140</f>
        <v>96</v>
      </c>
      <c r="Y140" s="6"/>
    </row>
    <row r="141" spans="3:25">
      <c r="C141" s="8"/>
      <c r="D141" s="7" t="s">
        <v>71</v>
      </c>
      <c r="E141" s="7">
        <v>305</v>
      </c>
      <c r="F141" s="7">
        <v>84</v>
      </c>
      <c r="G141" s="7">
        <v>148</v>
      </c>
      <c r="H141" s="7">
        <f>G141-F141</f>
        <v>64</v>
      </c>
      <c r="I141" s="6">
        <f>H141/H140</f>
        <v>0.49612403100775193</v>
      </c>
      <c r="K141" s="8"/>
      <c r="L141" s="7" t="s">
        <v>98</v>
      </c>
      <c r="M141" s="7">
        <v>305</v>
      </c>
      <c r="N141" s="7">
        <v>54</v>
      </c>
      <c r="O141" s="7">
        <v>78</v>
      </c>
      <c r="P141" s="7">
        <f>O141-N141</f>
        <v>24</v>
      </c>
      <c r="Q141" s="6">
        <f>P141/P126</f>
        <v>0.30379746835443039</v>
      </c>
      <c r="S141" s="8"/>
      <c r="T141" s="7" t="s">
        <v>100</v>
      </c>
      <c r="U141" s="7">
        <v>305</v>
      </c>
      <c r="V141" s="7">
        <v>30</v>
      </c>
      <c r="W141" s="7">
        <v>134</v>
      </c>
      <c r="X141" s="7">
        <f>W141-V141</f>
        <v>104</v>
      </c>
      <c r="Y141" s="6"/>
    </row>
    <row r="142" spans="3:25">
      <c r="C142" s="8"/>
      <c r="D142" s="7" t="s">
        <v>72</v>
      </c>
      <c r="E142" s="7">
        <v>305</v>
      </c>
      <c r="F142" s="7">
        <v>61</v>
      </c>
      <c r="G142" s="7">
        <v>127</v>
      </c>
      <c r="H142" s="7">
        <f>G142-F142</f>
        <v>66</v>
      </c>
      <c r="I142" s="6"/>
      <c r="K142" s="8"/>
      <c r="L142" s="7" t="s">
        <v>98</v>
      </c>
      <c r="M142" s="7">
        <v>305</v>
      </c>
      <c r="N142" s="7">
        <v>56</v>
      </c>
      <c r="O142" s="7">
        <v>83</v>
      </c>
      <c r="P142" s="7">
        <f>O142-N142</f>
        <v>27</v>
      </c>
      <c r="Q142" s="6">
        <f>P142/P127</f>
        <v>0.22500000000000001</v>
      </c>
      <c r="S142" s="8"/>
      <c r="T142" s="7" t="s">
        <v>100</v>
      </c>
      <c r="U142" s="7">
        <v>305</v>
      </c>
      <c r="V142" s="7">
        <v>33</v>
      </c>
      <c r="W142" s="7">
        <v>150</v>
      </c>
      <c r="X142" s="7">
        <f>W142-V142</f>
        <v>117</v>
      </c>
      <c r="Y142" s="6"/>
    </row>
    <row r="143" spans="3:25">
      <c r="C143" s="8"/>
      <c r="D143" s="7" t="s">
        <v>71</v>
      </c>
      <c r="E143" s="7">
        <v>305</v>
      </c>
      <c r="F143" s="7">
        <v>89</v>
      </c>
      <c r="G143" s="7">
        <v>138</v>
      </c>
      <c r="H143" s="7">
        <f>G143-F143</f>
        <v>49</v>
      </c>
      <c r="I143" s="6">
        <f>H143/H142</f>
        <v>0.74242424242424243</v>
      </c>
      <c r="K143" s="8"/>
      <c r="L143" s="7" t="s">
        <v>98</v>
      </c>
      <c r="M143" s="7">
        <v>305</v>
      </c>
      <c r="N143" s="7">
        <v>59</v>
      </c>
      <c r="O143" s="7">
        <v>84</v>
      </c>
      <c r="P143" s="7">
        <f>O143-N143</f>
        <v>25</v>
      </c>
      <c r="Q143" s="6">
        <f>P143/P128</f>
        <v>0.28735632183908044</v>
      </c>
      <c r="S143" s="8"/>
      <c r="T143" s="7" t="s">
        <v>100</v>
      </c>
      <c r="U143" s="7">
        <v>305</v>
      </c>
      <c r="V143" s="7">
        <v>29</v>
      </c>
      <c r="W143" s="7">
        <v>111</v>
      </c>
      <c r="X143" s="7">
        <f>W143-V143</f>
        <v>82</v>
      </c>
      <c r="Y143" s="6"/>
    </row>
    <row r="144" spans="3:25">
      <c r="C144" s="8"/>
      <c r="D144" s="7" t="s">
        <v>72</v>
      </c>
      <c r="E144" s="7">
        <v>305</v>
      </c>
      <c r="F144" s="7">
        <v>61</v>
      </c>
      <c r="G144" s="7">
        <v>154</v>
      </c>
      <c r="H144" s="7">
        <f>G144-F144</f>
        <v>93</v>
      </c>
      <c r="I144" s="6"/>
      <c r="K144" s="8"/>
      <c r="L144" s="7" t="s">
        <v>98</v>
      </c>
      <c r="M144" s="7">
        <v>305</v>
      </c>
      <c r="N144" s="7">
        <v>59</v>
      </c>
      <c r="O144" s="7">
        <v>81</v>
      </c>
      <c r="P144" s="7">
        <f>O144-N144</f>
        <v>22</v>
      </c>
      <c r="Q144" s="6">
        <f>P144/P129</f>
        <v>0.19298245614035087</v>
      </c>
      <c r="S144" s="8"/>
      <c r="T144" s="7" t="s">
        <v>100</v>
      </c>
      <c r="U144" s="7">
        <v>305</v>
      </c>
      <c r="V144" s="7">
        <v>33</v>
      </c>
      <c r="W144" s="7">
        <v>134</v>
      </c>
      <c r="X144" s="7">
        <f>W144-V144</f>
        <v>101</v>
      </c>
      <c r="Y144" s="6"/>
    </row>
    <row r="145" spans="3:25">
      <c r="C145" s="8"/>
      <c r="D145" s="7" t="s">
        <v>71</v>
      </c>
      <c r="E145" s="7">
        <v>305</v>
      </c>
      <c r="F145" s="7">
        <v>100</v>
      </c>
      <c r="G145" s="7">
        <v>153</v>
      </c>
      <c r="H145" s="7">
        <f>G145-F145</f>
        <v>53</v>
      </c>
      <c r="I145" s="6">
        <f>H145/H144</f>
        <v>0.56989247311827962</v>
      </c>
      <c r="K145" s="8"/>
      <c r="L145" s="7" t="s">
        <v>98</v>
      </c>
      <c r="M145" s="7">
        <v>305</v>
      </c>
      <c r="N145" s="7">
        <v>63</v>
      </c>
      <c r="O145" s="7">
        <v>89</v>
      </c>
      <c r="P145" s="7">
        <f>O145-N145</f>
        <v>26</v>
      </c>
      <c r="Q145" s="6">
        <f>P145/P130</f>
        <v>0.20799999999999999</v>
      </c>
      <c r="S145" s="8"/>
      <c r="T145" s="7" t="s">
        <v>100</v>
      </c>
      <c r="U145" s="7">
        <v>305</v>
      </c>
      <c r="V145" s="7">
        <v>44</v>
      </c>
      <c r="W145" s="7">
        <v>255</v>
      </c>
      <c r="X145" s="7">
        <f>W145-V145</f>
        <v>211</v>
      </c>
      <c r="Y145" s="6"/>
    </row>
    <row r="146" spans="3:25">
      <c r="C146" s="8"/>
      <c r="D146" s="7" t="s">
        <v>72</v>
      </c>
      <c r="E146" s="7">
        <v>305</v>
      </c>
      <c r="F146" s="7">
        <v>59</v>
      </c>
      <c r="G146" s="7">
        <v>149</v>
      </c>
      <c r="H146" s="7">
        <f>G146-F146</f>
        <v>90</v>
      </c>
      <c r="I146" s="6"/>
      <c r="K146" s="8"/>
      <c r="L146" s="7" t="s">
        <v>98</v>
      </c>
      <c r="M146" s="7">
        <v>305</v>
      </c>
      <c r="N146" s="7">
        <v>65</v>
      </c>
      <c r="O146" s="7">
        <v>87</v>
      </c>
      <c r="P146" s="7">
        <f>O146-N146</f>
        <v>22</v>
      </c>
      <c r="Q146" s="6">
        <f>P146/P131</f>
        <v>0.21153846153846154</v>
      </c>
      <c r="S146" s="8"/>
      <c r="T146" s="7" t="s">
        <v>100</v>
      </c>
      <c r="U146" s="7">
        <v>305</v>
      </c>
      <c r="V146" s="7">
        <v>44</v>
      </c>
      <c r="W146" s="7">
        <v>196</v>
      </c>
      <c r="X146" s="7">
        <f>W146-V146</f>
        <v>152</v>
      </c>
      <c r="Y146" s="6"/>
    </row>
    <row r="147" spans="3:25">
      <c r="C147" s="8"/>
      <c r="D147" s="7" t="s">
        <v>71</v>
      </c>
      <c r="E147" s="7">
        <v>305</v>
      </c>
      <c r="F147" s="7">
        <v>93</v>
      </c>
      <c r="G147" s="7">
        <v>153</v>
      </c>
      <c r="H147" s="7">
        <f>G147-F147</f>
        <v>60</v>
      </c>
      <c r="I147" s="6">
        <f>H147/H146</f>
        <v>0.66666666666666663</v>
      </c>
      <c r="K147" s="8"/>
      <c r="L147" s="7" t="s">
        <v>98</v>
      </c>
      <c r="M147" s="7">
        <v>305</v>
      </c>
      <c r="N147" s="7">
        <v>63</v>
      </c>
      <c r="O147" s="7">
        <v>88</v>
      </c>
      <c r="P147" s="7">
        <f>O147-N147</f>
        <v>25</v>
      </c>
      <c r="Q147" s="6">
        <f>P147/P132</f>
        <v>0.31645569620253167</v>
      </c>
      <c r="S147" s="8"/>
      <c r="T147" s="7" t="s">
        <v>100</v>
      </c>
      <c r="U147" s="7">
        <v>305</v>
      </c>
      <c r="V147" s="7">
        <v>35</v>
      </c>
      <c r="W147" s="7">
        <v>181</v>
      </c>
      <c r="X147" s="7">
        <f>W147-V147</f>
        <v>146</v>
      </c>
      <c r="Y147" s="6"/>
    </row>
    <row r="148" spans="3:25">
      <c r="C148" s="8"/>
      <c r="D148" s="7" t="s">
        <v>69</v>
      </c>
      <c r="E148" s="7">
        <v>305</v>
      </c>
      <c r="F148" s="7">
        <v>56</v>
      </c>
      <c r="G148" s="7">
        <v>162</v>
      </c>
      <c r="H148" s="7">
        <f>G148-F148</f>
        <v>106</v>
      </c>
      <c r="I148" s="6"/>
      <c r="K148" s="8"/>
      <c r="L148" s="7" t="s">
        <v>98</v>
      </c>
      <c r="M148" s="7">
        <v>305</v>
      </c>
      <c r="N148" s="7">
        <v>61</v>
      </c>
      <c r="O148" s="7">
        <v>83</v>
      </c>
      <c r="P148" s="7">
        <f>O148-N148</f>
        <v>22</v>
      </c>
      <c r="Q148" s="6">
        <f>P148/P133</f>
        <v>0.26506024096385544</v>
      </c>
      <c r="S148" s="8"/>
      <c r="T148" s="7" t="s">
        <v>100</v>
      </c>
      <c r="U148" s="7">
        <v>305</v>
      </c>
      <c r="V148" s="7">
        <v>41</v>
      </c>
      <c r="W148" s="7">
        <v>183</v>
      </c>
      <c r="X148" s="7">
        <f>W148-V148</f>
        <v>142</v>
      </c>
      <c r="Y148" s="6"/>
    </row>
    <row r="149" spans="3:25">
      <c r="C149" s="8"/>
      <c r="D149" s="7" t="s">
        <v>68</v>
      </c>
      <c r="E149" s="7">
        <v>305</v>
      </c>
      <c r="F149" s="7">
        <v>60</v>
      </c>
      <c r="G149" s="7">
        <v>131</v>
      </c>
      <c r="H149" s="7">
        <f>G149-F149</f>
        <v>71</v>
      </c>
      <c r="I149" s="6">
        <f>H149/H148</f>
        <v>0.66981132075471694</v>
      </c>
      <c r="K149" s="8"/>
      <c r="L149" s="7" t="s">
        <v>98</v>
      </c>
      <c r="M149" s="7">
        <v>305</v>
      </c>
      <c r="N149" s="7">
        <v>59</v>
      </c>
      <c r="O149" s="7">
        <v>79</v>
      </c>
      <c r="P149" s="7">
        <f>O149-N149</f>
        <v>20</v>
      </c>
      <c r="Q149" s="6">
        <f>P149/P134</f>
        <v>0.27397260273972601</v>
      </c>
      <c r="S149" s="8"/>
      <c r="T149" s="7" t="s">
        <v>99</v>
      </c>
      <c r="U149" s="7">
        <v>305</v>
      </c>
      <c r="V149" s="7">
        <v>28</v>
      </c>
      <c r="W149" s="7">
        <v>179</v>
      </c>
      <c r="X149" s="7">
        <f>W149-V149</f>
        <v>151</v>
      </c>
      <c r="Y149" s="6"/>
    </row>
    <row r="150" spans="3:25">
      <c r="C150" s="8"/>
      <c r="D150" s="7" t="s">
        <v>69</v>
      </c>
      <c r="E150" s="7">
        <v>305</v>
      </c>
      <c r="F150" s="7">
        <v>57</v>
      </c>
      <c r="G150" s="7">
        <v>151</v>
      </c>
      <c r="H150" s="7">
        <f>G150-F150</f>
        <v>94</v>
      </c>
      <c r="I150" s="6"/>
      <c r="K150" s="8"/>
      <c r="L150" s="7" t="s">
        <v>98</v>
      </c>
      <c r="M150" s="7">
        <v>305</v>
      </c>
      <c r="N150" s="7">
        <v>53</v>
      </c>
      <c r="O150" s="7">
        <v>77</v>
      </c>
      <c r="P150" s="7">
        <f>O150-N150</f>
        <v>24</v>
      </c>
      <c r="Q150" s="6">
        <f>P150/P135</f>
        <v>0.1889763779527559</v>
      </c>
      <c r="S150" s="8"/>
      <c r="T150" s="7" t="s">
        <v>99</v>
      </c>
      <c r="U150" s="7">
        <v>305</v>
      </c>
      <c r="V150" s="7">
        <v>27</v>
      </c>
      <c r="W150" s="7">
        <v>136</v>
      </c>
      <c r="X150" s="7">
        <f>W150-V150</f>
        <v>109</v>
      </c>
      <c r="Y150" s="6"/>
    </row>
    <row r="151" spans="3:25">
      <c r="C151" s="8"/>
      <c r="D151" s="7" t="s">
        <v>68</v>
      </c>
      <c r="E151" s="7">
        <v>305</v>
      </c>
      <c r="F151" s="7">
        <v>70</v>
      </c>
      <c r="G151" s="7">
        <v>164</v>
      </c>
      <c r="H151" s="7">
        <f>G151-F151</f>
        <v>94</v>
      </c>
      <c r="I151" s="6">
        <f>H151/H150</f>
        <v>1</v>
      </c>
      <c r="K151" s="8"/>
      <c r="L151" s="7" t="s">
        <v>98</v>
      </c>
      <c r="M151" s="7">
        <v>305</v>
      </c>
      <c r="N151" s="7">
        <v>52</v>
      </c>
      <c r="O151" s="7">
        <v>82</v>
      </c>
      <c r="P151" s="7">
        <f>O151-N151</f>
        <v>30</v>
      </c>
      <c r="Q151" s="6">
        <f>P151/P136</f>
        <v>0.25</v>
      </c>
      <c r="S151" s="8"/>
      <c r="T151" s="7" t="s">
        <v>98</v>
      </c>
      <c r="U151" s="7">
        <v>305</v>
      </c>
      <c r="V151" s="7">
        <v>40</v>
      </c>
      <c r="W151" s="7">
        <v>63</v>
      </c>
      <c r="X151" s="7">
        <f>W151-V151</f>
        <v>23</v>
      </c>
      <c r="Y151" s="6">
        <f>X151/X140</f>
        <v>0.23958333333333334</v>
      </c>
    </row>
    <row r="152" spans="3:25">
      <c r="C152" s="8"/>
      <c r="D152" s="7" t="s">
        <v>69</v>
      </c>
      <c r="E152" s="7">
        <v>305</v>
      </c>
      <c r="F152" s="7">
        <v>60</v>
      </c>
      <c r="G152" s="7">
        <v>170</v>
      </c>
      <c r="H152" s="7">
        <f>G152-F152</f>
        <v>110</v>
      </c>
      <c r="I152" s="6"/>
      <c r="K152" s="8"/>
      <c r="L152" s="7" t="s">
        <v>98</v>
      </c>
      <c r="M152" s="7">
        <v>305</v>
      </c>
      <c r="N152" s="7">
        <v>56</v>
      </c>
      <c r="O152" s="7">
        <v>81</v>
      </c>
      <c r="P152" s="7">
        <f>O152-N152</f>
        <v>25</v>
      </c>
      <c r="Q152" s="6">
        <f>P152/P137</f>
        <v>0.35714285714285715</v>
      </c>
      <c r="S152" s="8"/>
      <c r="T152" s="7" t="s">
        <v>98</v>
      </c>
      <c r="U152" s="7">
        <v>305</v>
      </c>
      <c r="V152" s="7">
        <v>42</v>
      </c>
      <c r="W152" s="7">
        <v>65</v>
      </c>
      <c r="X152" s="7">
        <f>W152-V152</f>
        <v>23</v>
      </c>
      <c r="Y152" s="6">
        <f>X152/X141</f>
        <v>0.22115384615384615</v>
      </c>
    </row>
    <row r="153" spans="3:25">
      <c r="C153" s="8"/>
      <c r="D153" s="7" t="s">
        <v>68</v>
      </c>
      <c r="E153" s="7">
        <v>305</v>
      </c>
      <c r="F153" s="7">
        <v>67</v>
      </c>
      <c r="G153" s="7">
        <v>169</v>
      </c>
      <c r="H153" s="7">
        <f>G153-F153</f>
        <v>102</v>
      </c>
      <c r="I153" s="6">
        <f>H153/H152</f>
        <v>0.92727272727272725</v>
      </c>
      <c r="K153" s="8"/>
      <c r="L153" s="7" t="s">
        <v>98</v>
      </c>
      <c r="M153" s="7">
        <v>305</v>
      </c>
      <c r="N153" s="7">
        <v>56</v>
      </c>
      <c r="O153" s="7">
        <v>80</v>
      </c>
      <c r="P153" s="7">
        <f>O153-N153</f>
        <v>24</v>
      </c>
      <c r="Q153" s="6">
        <f>P153/P138</f>
        <v>0.24489795918367346</v>
      </c>
      <c r="S153" s="8"/>
      <c r="T153" s="7" t="s">
        <v>98</v>
      </c>
      <c r="U153" s="7">
        <v>305</v>
      </c>
      <c r="V153" s="7">
        <v>44</v>
      </c>
      <c r="W153" s="7">
        <v>65</v>
      </c>
      <c r="X153" s="7">
        <f>W153-V153</f>
        <v>21</v>
      </c>
      <c r="Y153" s="6">
        <f>X153/X142</f>
        <v>0.17948717948717949</v>
      </c>
    </row>
    <row r="154" spans="3:25">
      <c r="C154" s="8"/>
      <c r="D154" s="7" t="s">
        <v>69</v>
      </c>
      <c r="E154" s="7">
        <v>305</v>
      </c>
      <c r="F154" s="7">
        <v>63</v>
      </c>
      <c r="G154" s="7">
        <v>165</v>
      </c>
      <c r="H154" s="7">
        <f>G154-F154</f>
        <v>102</v>
      </c>
      <c r="I154" s="6"/>
      <c r="K154" s="8"/>
      <c r="L154" s="7" t="s">
        <v>98</v>
      </c>
      <c r="M154" s="7">
        <v>305</v>
      </c>
      <c r="N154" s="7">
        <v>55</v>
      </c>
      <c r="O154" s="7">
        <v>83</v>
      </c>
      <c r="P154" s="7">
        <f>O154-N154</f>
        <v>28</v>
      </c>
      <c r="Q154" s="6">
        <f>P154/P139</f>
        <v>0.23728813559322035</v>
      </c>
      <c r="S154" s="8"/>
      <c r="T154" s="7" t="s">
        <v>98</v>
      </c>
      <c r="U154" s="7">
        <v>305</v>
      </c>
      <c r="V154" s="7">
        <v>48</v>
      </c>
      <c r="W154" s="7">
        <v>81</v>
      </c>
      <c r="X154" s="7">
        <f>W154-V154</f>
        <v>33</v>
      </c>
      <c r="Y154" s="6">
        <f>X154/X143</f>
        <v>0.40243902439024393</v>
      </c>
    </row>
    <row r="155" spans="3:25">
      <c r="C155" s="8"/>
      <c r="D155" s="7" t="s">
        <v>68</v>
      </c>
      <c r="E155" s="7">
        <v>305</v>
      </c>
      <c r="F155" s="7">
        <v>62</v>
      </c>
      <c r="G155" s="7">
        <v>167</v>
      </c>
      <c r="H155" s="7">
        <f>G155-F155</f>
        <v>105</v>
      </c>
      <c r="I155" s="6">
        <f>H155/H154</f>
        <v>1.0294117647058822</v>
      </c>
      <c r="K155" s="8"/>
      <c r="L155" s="7" t="s">
        <v>98</v>
      </c>
      <c r="M155" s="7">
        <v>305</v>
      </c>
      <c r="N155" s="7">
        <v>56</v>
      </c>
      <c r="O155" s="7">
        <v>83</v>
      </c>
      <c r="P155" s="7">
        <f>O155-N155</f>
        <v>27</v>
      </c>
      <c r="Q155" s="6">
        <f>P155/P140</f>
        <v>0.18620689655172415</v>
      </c>
      <c r="S155" s="8"/>
      <c r="T155" s="7" t="s">
        <v>98</v>
      </c>
      <c r="U155" s="7">
        <v>305</v>
      </c>
      <c r="V155" s="7">
        <v>51</v>
      </c>
      <c r="W155" s="7">
        <v>77</v>
      </c>
      <c r="X155" s="7">
        <f>W155-V155</f>
        <v>26</v>
      </c>
      <c r="Y155" s="6">
        <f>X155/X144</f>
        <v>0.25742574257425743</v>
      </c>
    </row>
    <row r="156" spans="3:25">
      <c r="C156" s="8"/>
      <c r="D156" s="7" t="s">
        <v>69</v>
      </c>
      <c r="E156" s="7">
        <v>305</v>
      </c>
      <c r="F156" s="7">
        <v>59</v>
      </c>
      <c r="G156" s="7">
        <v>162</v>
      </c>
      <c r="H156" s="7">
        <f>G156-F156</f>
        <v>103</v>
      </c>
      <c r="I156" s="6"/>
      <c r="K156" s="8"/>
      <c r="L156" s="7" t="s">
        <v>94</v>
      </c>
      <c r="M156" s="7">
        <v>305</v>
      </c>
      <c r="N156" s="7">
        <v>56</v>
      </c>
      <c r="O156" s="7">
        <v>224</v>
      </c>
      <c r="P156" s="7">
        <f>O156-N156</f>
        <v>168</v>
      </c>
      <c r="Q156" s="6"/>
      <c r="S156" s="8"/>
      <c r="T156" s="7" t="s">
        <v>98</v>
      </c>
      <c r="U156" s="7">
        <v>305</v>
      </c>
      <c r="V156" s="7">
        <v>51</v>
      </c>
      <c r="W156" s="7">
        <v>83</v>
      </c>
      <c r="X156" s="7">
        <f>W156-V156</f>
        <v>32</v>
      </c>
      <c r="Y156" s="6">
        <f>X156/X145</f>
        <v>0.15165876777251186</v>
      </c>
    </row>
    <row r="157" spans="3:25">
      <c r="C157" s="8"/>
      <c r="D157" s="7" t="s">
        <v>68</v>
      </c>
      <c r="E157" s="7">
        <v>305</v>
      </c>
      <c r="F157" s="7">
        <v>70</v>
      </c>
      <c r="G157" s="7">
        <v>151</v>
      </c>
      <c r="H157" s="7">
        <f>G157-F157</f>
        <v>81</v>
      </c>
      <c r="I157" s="6">
        <f>H157/H156</f>
        <v>0.78640776699029125</v>
      </c>
      <c r="K157" s="8"/>
      <c r="L157" s="7" t="s">
        <v>94</v>
      </c>
      <c r="M157" s="7">
        <v>305</v>
      </c>
      <c r="N157" s="7">
        <v>50</v>
      </c>
      <c r="O157" s="7">
        <v>171</v>
      </c>
      <c r="P157" s="7">
        <f>O157-N157</f>
        <v>121</v>
      </c>
      <c r="Q157" s="6"/>
      <c r="S157" s="8"/>
      <c r="T157" s="7" t="s">
        <v>98</v>
      </c>
      <c r="U157" s="7">
        <v>305</v>
      </c>
      <c r="V157" s="7">
        <v>45</v>
      </c>
      <c r="W157" s="7">
        <v>74</v>
      </c>
      <c r="X157" s="7">
        <f>W157-V157</f>
        <v>29</v>
      </c>
      <c r="Y157" s="6">
        <f>X157/X146</f>
        <v>0.19078947368421054</v>
      </c>
    </row>
    <row r="158" spans="3:25">
      <c r="C158" s="8"/>
      <c r="D158" s="7" t="s">
        <v>69</v>
      </c>
      <c r="E158" s="7">
        <v>305</v>
      </c>
      <c r="F158" s="7">
        <v>62</v>
      </c>
      <c r="G158" s="7">
        <v>183</v>
      </c>
      <c r="H158" s="7">
        <f>G158-F158</f>
        <v>121</v>
      </c>
      <c r="I158" s="6"/>
      <c r="K158" s="8"/>
      <c r="L158" s="7" t="s">
        <v>94</v>
      </c>
      <c r="M158" s="7">
        <v>305</v>
      </c>
      <c r="N158" s="7">
        <v>56</v>
      </c>
      <c r="O158" s="7">
        <v>188</v>
      </c>
      <c r="P158" s="7">
        <f>O158-N158</f>
        <v>132</v>
      </c>
      <c r="Q158" s="6"/>
      <c r="S158" s="8"/>
      <c r="T158" s="7" t="s">
        <v>98</v>
      </c>
      <c r="U158" s="7">
        <v>305</v>
      </c>
      <c r="V158" s="7">
        <v>41</v>
      </c>
      <c r="W158" s="7">
        <v>70</v>
      </c>
      <c r="X158" s="7">
        <f>W158-V158</f>
        <v>29</v>
      </c>
      <c r="Y158" s="6">
        <f>X158/X147</f>
        <v>0.19863013698630136</v>
      </c>
    </row>
    <row r="159" spans="3:25">
      <c r="C159" s="8"/>
      <c r="D159" s="7" t="s">
        <v>68</v>
      </c>
      <c r="E159" s="7">
        <v>305</v>
      </c>
      <c r="F159" s="7">
        <v>65</v>
      </c>
      <c r="G159" s="7">
        <v>130</v>
      </c>
      <c r="H159" s="7">
        <f>G159-F159</f>
        <v>65</v>
      </c>
      <c r="I159" s="6">
        <f>H159/H158</f>
        <v>0.53719008264462809</v>
      </c>
      <c r="K159" s="8"/>
      <c r="L159" s="7" t="s">
        <v>94</v>
      </c>
      <c r="M159" s="7">
        <v>305</v>
      </c>
      <c r="N159" s="7">
        <v>58</v>
      </c>
      <c r="O159" s="7">
        <v>141</v>
      </c>
      <c r="P159" s="7">
        <f>O159-N159</f>
        <v>83</v>
      </c>
      <c r="Q159" s="6"/>
      <c r="S159" s="8"/>
      <c r="T159" s="7" t="s">
        <v>98</v>
      </c>
      <c r="U159" s="7">
        <v>305</v>
      </c>
      <c r="V159" s="7">
        <v>45</v>
      </c>
      <c r="W159" s="7">
        <v>72</v>
      </c>
      <c r="X159" s="7">
        <f>W159-V159</f>
        <v>27</v>
      </c>
      <c r="Y159" s="6">
        <f>X159/X148</f>
        <v>0.19014084507042253</v>
      </c>
    </row>
    <row r="160" spans="3:25">
      <c r="C160" s="8"/>
      <c r="D160" s="7" t="s">
        <v>69</v>
      </c>
      <c r="E160" s="7">
        <v>305</v>
      </c>
      <c r="F160" s="7">
        <v>62</v>
      </c>
      <c r="G160" s="7">
        <v>146</v>
      </c>
      <c r="H160" s="7">
        <f>G160-F160</f>
        <v>84</v>
      </c>
      <c r="I160" s="6"/>
      <c r="K160" s="8"/>
      <c r="L160" s="7" t="s">
        <v>94</v>
      </c>
      <c r="M160" s="7">
        <v>305</v>
      </c>
      <c r="N160" s="7">
        <v>70</v>
      </c>
      <c r="O160" s="7">
        <v>181</v>
      </c>
      <c r="P160" s="7">
        <f>O160-N160</f>
        <v>111</v>
      </c>
      <c r="Q160" s="6"/>
      <c r="S160" s="8"/>
      <c r="T160" s="7" t="s">
        <v>97</v>
      </c>
      <c r="U160" s="7">
        <v>305</v>
      </c>
      <c r="V160" s="7">
        <v>39</v>
      </c>
      <c r="W160" s="7">
        <v>63</v>
      </c>
      <c r="X160" s="7">
        <f>W160-V160</f>
        <v>24</v>
      </c>
      <c r="Y160" s="6">
        <f>X160/X149</f>
        <v>0.15894039735099338</v>
      </c>
    </row>
    <row r="161" spans="3:25">
      <c r="C161" s="8"/>
      <c r="D161" s="7" t="s">
        <v>68</v>
      </c>
      <c r="E161" s="7">
        <v>305</v>
      </c>
      <c r="F161" s="7">
        <v>65</v>
      </c>
      <c r="G161" s="7">
        <v>196</v>
      </c>
      <c r="H161" s="7">
        <f>G161-F161</f>
        <v>131</v>
      </c>
      <c r="I161" s="6">
        <f>H161/H160</f>
        <v>1.5595238095238095</v>
      </c>
      <c r="K161" s="8"/>
      <c r="L161" s="7" t="s">
        <v>94</v>
      </c>
      <c r="M161" s="7">
        <v>305</v>
      </c>
      <c r="N161" s="7">
        <v>58</v>
      </c>
      <c r="O161" s="7">
        <v>176</v>
      </c>
      <c r="P161" s="7">
        <f>O161-N161</f>
        <v>118</v>
      </c>
      <c r="Q161" s="6"/>
      <c r="S161" s="8"/>
      <c r="T161" s="7" t="s">
        <v>97</v>
      </c>
      <c r="U161" s="7">
        <v>305</v>
      </c>
      <c r="V161" s="7">
        <v>37</v>
      </c>
      <c r="W161" s="7">
        <v>55</v>
      </c>
      <c r="X161" s="7">
        <f>W161-V161</f>
        <v>18</v>
      </c>
      <c r="Y161" s="6">
        <f>X161/X150</f>
        <v>0.16513761467889909</v>
      </c>
    </row>
    <row r="162" spans="3:25">
      <c r="C162" s="8"/>
      <c r="D162" s="7" t="s">
        <v>49</v>
      </c>
      <c r="E162" s="7">
        <v>305</v>
      </c>
      <c r="F162" s="7">
        <v>83</v>
      </c>
      <c r="G162" s="7">
        <v>214</v>
      </c>
      <c r="H162" s="7">
        <f>G162-F162</f>
        <v>131</v>
      </c>
      <c r="I162" s="6"/>
      <c r="K162" s="8"/>
      <c r="L162" s="7" t="s">
        <v>94</v>
      </c>
      <c r="M162" s="7">
        <v>305</v>
      </c>
      <c r="N162" s="7">
        <v>65</v>
      </c>
      <c r="O162" s="7">
        <v>194</v>
      </c>
      <c r="P162" s="7">
        <f>O162-N162</f>
        <v>129</v>
      </c>
      <c r="Q162" s="6"/>
      <c r="S162" s="8"/>
      <c r="T162" s="7" t="s">
        <v>96</v>
      </c>
      <c r="U162" s="7">
        <v>305</v>
      </c>
      <c r="V162" s="7">
        <v>40</v>
      </c>
      <c r="W162" s="7">
        <v>138</v>
      </c>
      <c r="X162" s="7">
        <f>W162-V162</f>
        <v>98</v>
      </c>
      <c r="Y162" s="6"/>
    </row>
    <row r="163" spans="3:25">
      <c r="C163" s="8"/>
      <c r="D163" s="7" t="s">
        <v>48</v>
      </c>
      <c r="E163" s="7">
        <v>305</v>
      </c>
      <c r="F163" s="7">
        <v>101</v>
      </c>
      <c r="G163" s="7">
        <v>165</v>
      </c>
      <c r="H163" s="7">
        <f>G163-F163</f>
        <v>64</v>
      </c>
      <c r="I163" s="6">
        <f>H163/H162</f>
        <v>0.48854961832061067</v>
      </c>
      <c r="K163" s="8"/>
      <c r="L163" s="7" t="s">
        <v>94</v>
      </c>
      <c r="M163" s="7">
        <v>305</v>
      </c>
      <c r="N163" s="7">
        <v>54</v>
      </c>
      <c r="O163" s="7">
        <v>168</v>
      </c>
      <c r="P163" s="7">
        <f>O163-N163</f>
        <v>114</v>
      </c>
      <c r="Q163" s="6"/>
      <c r="S163" s="8"/>
      <c r="T163" s="7" t="s">
        <v>96</v>
      </c>
      <c r="U163" s="7">
        <v>305</v>
      </c>
      <c r="V163" s="7">
        <v>49</v>
      </c>
      <c r="W163" s="7">
        <v>147</v>
      </c>
      <c r="X163" s="7">
        <f>W163-V163</f>
        <v>98</v>
      </c>
      <c r="Y163" s="6"/>
    </row>
    <row r="164" spans="3:25">
      <c r="C164" s="8"/>
      <c r="D164" s="7" t="s">
        <v>49</v>
      </c>
      <c r="E164" s="7">
        <v>305</v>
      </c>
      <c r="F164" s="7">
        <v>89</v>
      </c>
      <c r="G164" s="7">
        <v>240</v>
      </c>
      <c r="H164" s="7">
        <f>G164-F164</f>
        <v>151</v>
      </c>
      <c r="I164" s="6"/>
      <c r="K164" s="8"/>
      <c r="L164" s="7" t="s">
        <v>94</v>
      </c>
      <c r="M164" s="7">
        <v>305</v>
      </c>
      <c r="N164" s="7">
        <v>56</v>
      </c>
      <c r="O164" s="7">
        <v>145</v>
      </c>
      <c r="P164" s="7">
        <f>O164-N164</f>
        <v>89</v>
      </c>
      <c r="Q164" s="6"/>
      <c r="S164" s="8"/>
      <c r="T164" s="7" t="s">
        <v>96</v>
      </c>
      <c r="U164" s="7">
        <v>305</v>
      </c>
      <c r="V164" s="7">
        <v>45</v>
      </c>
      <c r="W164" s="7">
        <v>157</v>
      </c>
      <c r="X164" s="7">
        <f>W164-V164</f>
        <v>112</v>
      </c>
      <c r="Y164" s="6"/>
    </row>
    <row r="165" spans="3:25">
      <c r="C165" s="8"/>
      <c r="D165" s="7" t="s">
        <v>48</v>
      </c>
      <c r="E165" s="7">
        <v>305</v>
      </c>
      <c r="F165" s="7">
        <v>94</v>
      </c>
      <c r="G165" s="7">
        <v>157</v>
      </c>
      <c r="H165" s="7">
        <f>G165-F165</f>
        <v>63</v>
      </c>
      <c r="I165" s="6">
        <f>H165/H164</f>
        <v>0.41721854304635764</v>
      </c>
      <c r="K165" s="8"/>
      <c r="L165" s="7" t="s">
        <v>94</v>
      </c>
      <c r="M165" s="7">
        <v>305</v>
      </c>
      <c r="N165" s="7">
        <v>51</v>
      </c>
      <c r="O165" s="7">
        <v>194</v>
      </c>
      <c r="P165" s="7">
        <f>O165-N165</f>
        <v>143</v>
      </c>
      <c r="Q165" s="6"/>
      <c r="S165" s="8"/>
      <c r="T165" s="7" t="s">
        <v>96</v>
      </c>
      <c r="U165" s="7">
        <v>305</v>
      </c>
      <c r="V165" s="7">
        <v>44</v>
      </c>
      <c r="W165" s="7">
        <v>155</v>
      </c>
      <c r="X165" s="7">
        <f>W165-V165</f>
        <v>111</v>
      </c>
      <c r="Y165" s="6"/>
    </row>
    <row r="166" spans="3:25">
      <c r="C166" s="8"/>
      <c r="D166" s="7" t="s">
        <v>49</v>
      </c>
      <c r="E166" s="7">
        <v>305</v>
      </c>
      <c r="F166" s="7">
        <v>110</v>
      </c>
      <c r="G166" s="7">
        <v>255</v>
      </c>
      <c r="H166" s="7">
        <f>G166-F166</f>
        <v>145</v>
      </c>
      <c r="I166" s="6"/>
      <c r="K166" s="8"/>
      <c r="L166" s="7" t="s">
        <v>94</v>
      </c>
      <c r="M166" s="7">
        <v>305</v>
      </c>
      <c r="N166" s="7">
        <v>55</v>
      </c>
      <c r="O166" s="7">
        <v>184</v>
      </c>
      <c r="P166" s="7">
        <f>O166-N166</f>
        <v>129</v>
      </c>
      <c r="Q166" s="6"/>
      <c r="S166" s="8"/>
      <c r="T166" s="7" t="s">
        <v>96</v>
      </c>
      <c r="U166" s="7">
        <v>305</v>
      </c>
      <c r="V166" s="7">
        <v>44</v>
      </c>
      <c r="W166" s="7">
        <v>120</v>
      </c>
      <c r="X166" s="7">
        <f>W166-V166</f>
        <v>76</v>
      </c>
      <c r="Y166" s="6"/>
    </row>
    <row r="167" spans="3:25">
      <c r="C167" s="8"/>
      <c r="D167" s="7" t="s">
        <v>48</v>
      </c>
      <c r="E167" s="7">
        <v>305</v>
      </c>
      <c r="F167" s="7">
        <v>77</v>
      </c>
      <c r="G167" s="7">
        <v>176</v>
      </c>
      <c r="H167" s="7">
        <f>G167-F167</f>
        <v>99</v>
      </c>
      <c r="I167" s="6">
        <f>H167/H166</f>
        <v>0.6827586206896552</v>
      </c>
      <c r="K167" s="8"/>
      <c r="L167" s="7" t="s">
        <v>94</v>
      </c>
      <c r="M167" s="7">
        <v>305</v>
      </c>
      <c r="N167" s="7">
        <v>52</v>
      </c>
      <c r="O167" s="7">
        <v>128</v>
      </c>
      <c r="P167" s="7">
        <f>O167-N167</f>
        <v>76</v>
      </c>
      <c r="Q167" s="6"/>
      <c r="S167" s="8"/>
      <c r="T167" s="7" t="s">
        <v>96</v>
      </c>
      <c r="U167" s="7">
        <v>305</v>
      </c>
      <c r="V167" s="7">
        <v>37</v>
      </c>
      <c r="W167" s="7">
        <v>149</v>
      </c>
      <c r="X167" s="7">
        <f>W167-V167</f>
        <v>112</v>
      </c>
      <c r="Y167" s="6"/>
    </row>
    <row r="168" spans="3:25">
      <c r="C168" s="8"/>
      <c r="D168" s="7" t="s">
        <v>49</v>
      </c>
      <c r="E168" s="7">
        <v>305</v>
      </c>
      <c r="F168" s="7">
        <v>91</v>
      </c>
      <c r="G168" s="7">
        <v>255</v>
      </c>
      <c r="H168" s="7">
        <f>G168-F168</f>
        <v>164</v>
      </c>
      <c r="I168" s="6"/>
      <c r="K168" s="8"/>
      <c r="L168" s="7" t="s">
        <v>94</v>
      </c>
      <c r="M168" s="7">
        <v>305</v>
      </c>
      <c r="N168" s="7">
        <v>46</v>
      </c>
      <c r="O168" s="7">
        <v>130</v>
      </c>
      <c r="P168" s="7">
        <f>O168-N168</f>
        <v>84</v>
      </c>
      <c r="Q168" s="6"/>
      <c r="S168" s="8"/>
      <c r="T168" s="7" t="s">
        <v>96</v>
      </c>
      <c r="U168" s="7">
        <v>305</v>
      </c>
      <c r="V168" s="7">
        <v>30</v>
      </c>
      <c r="W168" s="7">
        <v>149</v>
      </c>
      <c r="X168" s="7">
        <f>W168-V168</f>
        <v>119</v>
      </c>
      <c r="Y168" s="6"/>
    </row>
    <row r="169" spans="3:25">
      <c r="C169" s="8"/>
      <c r="D169" s="7" t="s">
        <v>48</v>
      </c>
      <c r="E169" s="7">
        <v>305</v>
      </c>
      <c r="F169" s="7">
        <v>58</v>
      </c>
      <c r="G169" s="7">
        <v>150</v>
      </c>
      <c r="H169" s="7">
        <f>G169-F169</f>
        <v>92</v>
      </c>
      <c r="I169" s="6">
        <f>H169/H168</f>
        <v>0.56097560975609762</v>
      </c>
      <c r="K169" s="8"/>
      <c r="L169" s="7" t="s">
        <v>94</v>
      </c>
      <c r="M169" s="7">
        <v>305</v>
      </c>
      <c r="N169" s="7">
        <v>50</v>
      </c>
      <c r="O169" s="7">
        <v>149</v>
      </c>
      <c r="P169" s="7">
        <f>O169-N169</f>
        <v>99</v>
      </c>
      <c r="Q169" s="6"/>
      <c r="S169" s="8"/>
      <c r="T169" s="7" t="s">
        <v>96</v>
      </c>
      <c r="U169" s="7">
        <v>305</v>
      </c>
      <c r="V169" s="7">
        <v>31</v>
      </c>
      <c r="W169" s="7">
        <v>106</v>
      </c>
      <c r="X169" s="7">
        <f>W169-V169</f>
        <v>75</v>
      </c>
      <c r="Y169" s="6"/>
    </row>
    <row r="170" spans="3:25">
      <c r="C170" s="8"/>
      <c r="D170" s="7" t="s">
        <v>49</v>
      </c>
      <c r="E170" s="7">
        <v>305</v>
      </c>
      <c r="F170" s="7">
        <v>68</v>
      </c>
      <c r="G170" s="7">
        <v>238</v>
      </c>
      <c r="H170" s="7">
        <f>G170-F170</f>
        <v>170</v>
      </c>
      <c r="I170" s="6"/>
      <c r="K170" s="8"/>
      <c r="L170" s="7" t="s">
        <v>94</v>
      </c>
      <c r="M170" s="7">
        <v>305</v>
      </c>
      <c r="N170" s="7">
        <v>52</v>
      </c>
      <c r="O170" s="7">
        <v>109</v>
      </c>
      <c r="P170" s="7">
        <f>O170-N170</f>
        <v>57</v>
      </c>
      <c r="Q170" s="6"/>
      <c r="S170" s="8"/>
      <c r="T170" s="7" t="s">
        <v>96</v>
      </c>
      <c r="U170" s="7">
        <v>305</v>
      </c>
      <c r="V170" s="7">
        <v>36</v>
      </c>
      <c r="W170" s="7">
        <v>132</v>
      </c>
      <c r="X170" s="7">
        <f>W170-V170</f>
        <v>96</v>
      </c>
      <c r="Y170" s="6"/>
    </row>
    <row r="171" spans="3:25">
      <c r="C171" s="8"/>
      <c r="D171" s="7" t="s">
        <v>48</v>
      </c>
      <c r="E171" s="7">
        <v>305</v>
      </c>
      <c r="F171" s="7">
        <v>63</v>
      </c>
      <c r="G171" s="7">
        <v>131</v>
      </c>
      <c r="H171" s="7">
        <f>G171-F171</f>
        <v>68</v>
      </c>
      <c r="I171" s="6">
        <f>H171/H170</f>
        <v>0.4</v>
      </c>
      <c r="K171" s="8"/>
      <c r="L171" s="7" t="s">
        <v>94</v>
      </c>
      <c r="M171" s="7">
        <v>305</v>
      </c>
      <c r="N171" s="7">
        <v>50</v>
      </c>
      <c r="O171" s="7">
        <v>129</v>
      </c>
      <c r="P171" s="7">
        <f>O171-N171</f>
        <v>79</v>
      </c>
      <c r="Q171" s="6"/>
      <c r="S171" s="8"/>
      <c r="T171" s="7" t="s">
        <v>96</v>
      </c>
      <c r="U171" s="7">
        <v>305</v>
      </c>
      <c r="V171" s="7">
        <v>38</v>
      </c>
      <c r="W171" s="7">
        <v>132</v>
      </c>
      <c r="X171" s="7">
        <f>W171-V171</f>
        <v>94</v>
      </c>
      <c r="Y171" s="6"/>
    </row>
    <row r="172" spans="3:25">
      <c r="C172" s="8"/>
      <c r="D172" s="7" t="s">
        <v>49</v>
      </c>
      <c r="E172" s="7">
        <v>305</v>
      </c>
      <c r="F172" s="7">
        <v>72</v>
      </c>
      <c r="G172" s="7">
        <v>205</v>
      </c>
      <c r="H172" s="7">
        <f>G172-F172</f>
        <v>133</v>
      </c>
      <c r="I172" s="6"/>
      <c r="K172" s="8"/>
      <c r="L172" s="7" t="s">
        <v>94</v>
      </c>
      <c r="M172" s="7">
        <v>305</v>
      </c>
      <c r="N172" s="7">
        <v>54</v>
      </c>
      <c r="O172" s="7">
        <v>105</v>
      </c>
      <c r="P172" s="7">
        <f>O172-N172</f>
        <v>51</v>
      </c>
      <c r="Q172" s="6"/>
      <c r="S172" s="8"/>
      <c r="T172" s="7" t="s">
        <v>95</v>
      </c>
      <c r="U172" s="7">
        <v>305</v>
      </c>
      <c r="V172" s="7">
        <v>65</v>
      </c>
      <c r="W172" s="7">
        <v>103</v>
      </c>
      <c r="X172" s="7">
        <f>W172-V172</f>
        <v>38</v>
      </c>
      <c r="Y172" s="6">
        <f>X172/X162</f>
        <v>0.38775510204081631</v>
      </c>
    </row>
    <row r="173" spans="3:25">
      <c r="C173" s="8"/>
      <c r="D173" s="7" t="s">
        <v>48</v>
      </c>
      <c r="E173" s="7">
        <v>305</v>
      </c>
      <c r="F173" s="7">
        <v>90</v>
      </c>
      <c r="G173" s="7">
        <v>156</v>
      </c>
      <c r="H173" s="7">
        <f>G173-F173</f>
        <v>66</v>
      </c>
      <c r="I173" s="6">
        <f>H173/H172</f>
        <v>0.49624060150375937</v>
      </c>
      <c r="K173" s="8"/>
      <c r="L173" s="7" t="s">
        <v>94</v>
      </c>
      <c r="M173" s="7">
        <v>305</v>
      </c>
      <c r="N173" s="7">
        <v>67</v>
      </c>
      <c r="O173" s="7">
        <v>176</v>
      </c>
      <c r="P173" s="7">
        <f>O173-N173</f>
        <v>109</v>
      </c>
      <c r="Q173" s="6"/>
      <c r="S173" s="8"/>
      <c r="T173" s="7" t="s">
        <v>95</v>
      </c>
      <c r="U173" s="7">
        <v>305</v>
      </c>
      <c r="V173" s="7">
        <v>61</v>
      </c>
      <c r="W173" s="7">
        <v>111</v>
      </c>
      <c r="X173" s="7">
        <f>W173-V173</f>
        <v>50</v>
      </c>
      <c r="Y173" s="6">
        <f>X173/X163</f>
        <v>0.51020408163265307</v>
      </c>
    </row>
    <row r="174" spans="3:25">
      <c r="C174" s="8"/>
      <c r="D174" s="7" t="s">
        <v>49</v>
      </c>
      <c r="E174" s="7">
        <v>305</v>
      </c>
      <c r="F174" s="7">
        <v>88</v>
      </c>
      <c r="G174" s="7">
        <v>243</v>
      </c>
      <c r="H174" s="7">
        <f>G174-F174</f>
        <v>155</v>
      </c>
      <c r="I174" s="6"/>
      <c r="K174" s="8"/>
      <c r="L174" s="7" t="s">
        <v>94</v>
      </c>
      <c r="M174" s="7">
        <v>305</v>
      </c>
      <c r="N174" s="7">
        <v>56</v>
      </c>
      <c r="O174" s="7">
        <v>121</v>
      </c>
      <c r="P174" s="7">
        <f>O174-N174</f>
        <v>65</v>
      </c>
      <c r="Q174" s="6"/>
      <c r="S174" s="8"/>
      <c r="T174" s="7" t="s">
        <v>95</v>
      </c>
      <c r="U174" s="7">
        <v>305</v>
      </c>
      <c r="V174" s="7">
        <v>60</v>
      </c>
      <c r="W174" s="7">
        <v>93</v>
      </c>
      <c r="X174" s="7">
        <f>W174-V174</f>
        <v>33</v>
      </c>
      <c r="Y174" s="6">
        <f>X174/X164</f>
        <v>0.29464285714285715</v>
      </c>
    </row>
    <row r="175" spans="3:25">
      <c r="C175" s="8"/>
      <c r="D175" s="7" t="s">
        <v>48</v>
      </c>
      <c r="E175" s="7">
        <v>305</v>
      </c>
      <c r="F175" s="7">
        <v>95</v>
      </c>
      <c r="G175" s="7">
        <v>202</v>
      </c>
      <c r="H175" s="7">
        <f>G175-F175</f>
        <v>107</v>
      </c>
      <c r="I175" s="6">
        <f>H175/H174</f>
        <v>0.69032258064516128</v>
      </c>
      <c r="K175" s="8"/>
      <c r="L175" s="7" t="s">
        <v>94</v>
      </c>
      <c r="M175" s="7">
        <v>305</v>
      </c>
      <c r="N175" s="7">
        <v>56</v>
      </c>
      <c r="O175" s="7">
        <v>102</v>
      </c>
      <c r="P175" s="7">
        <f>O175-N175</f>
        <v>46</v>
      </c>
      <c r="Q175" s="6"/>
      <c r="S175" s="8"/>
      <c r="T175" s="7" t="s">
        <v>95</v>
      </c>
      <c r="U175" s="7">
        <v>305</v>
      </c>
      <c r="V175" s="7">
        <v>61</v>
      </c>
      <c r="W175" s="7">
        <v>89</v>
      </c>
      <c r="X175" s="7">
        <f>W175-V175</f>
        <v>28</v>
      </c>
      <c r="Y175" s="6">
        <f>X175/X165</f>
        <v>0.25225225225225223</v>
      </c>
    </row>
    <row r="176" spans="3:25">
      <c r="C176" s="8"/>
      <c r="D176" s="7" t="s">
        <v>70</v>
      </c>
      <c r="E176" s="7">
        <v>305</v>
      </c>
      <c r="F176" s="7">
        <v>41</v>
      </c>
      <c r="G176" s="7">
        <v>142</v>
      </c>
      <c r="H176" s="7">
        <f>G176-F176</f>
        <v>101</v>
      </c>
      <c r="I176" s="6"/>
      <c r="K176" s="8"/>
      <c r="L176" s="7" t="s">
        <v>94</v>
      </c>
      <c r="M176" s="7">
        <v>305</v>
      </c>
      <c r="N176" s="7">
        <v>42</v>
      </c>
      <c r="O176" s="7">
        <v>186</v>
      </c>
      <c r="P176" s="7">
        <f>O176-N176</f>
        <v>144</v>
      </c>
      <c r="Q176" s="6"/>
      <c r="S176" s="8"/>
      <c r="T176" s="7" t="s">
        <v>95</v>
      </c>
      <c r="U176" s="7">
        <v>305</v>
      </c>
      <c r="V176" s="7">
        <v>55</v>
      </c>
      <c r="W176" s="7">
        <v>77</v>
      </c>
      <c r="X176" s="7">
        <f>W176-V176</f>
        <v>22</v>
      </c>
      <c r="Y176" s="6">
        <f>X176/X166</f>
        <v>0.28947368421052633</v>
      </c>
    </row>
    <row r="177" spans="3:25">
      <c r="C177" s="8"/>
      <c r="D177" s="7" t="s">
        <v>67</v>
      </c>
      <c r="E177" s="7">
        <v>305</v>
      </c>
      <c r="F177" s="7">
        <v>28</v>
      </c>
      <c r="G177" s="7">
        <v>81</v>
      </c>
      <c r="H177" s="7">
        <f>G177-F177</f>
        <v>53</v>
      </c>
      <c r="I177" s="6">
        <f>H177/H176</f>
        <v>0.52475247524752477</v>
      </c>
      <c r="K177" s="8"/>
      <c r="L177" s="7" t="s">
        <v>94</v>
      </c>
      <c r="M177" s="7">
        <v>305</v>
      </c>
      <c r="N177" s="7">
        <v>41</v>
      </c>
      <c r="O177" s="7">
        <v>190</v>
      </c>
      <c r="P177" s="7">
        <f>O177-N177</f>
        <v>149</v>
      </c>
      <c r="Q177" s="6"/>
      <c r="S177" s="8"/>
      <c r="T177" s="7" t="s">
        <v>95</v>
      </c>
      <c r="U177" s="7">
        <v>305</v>
      </c>
      <c r="V177" s="7">
        <v>38</v>
      </c>
      <c r="W177" s="7">
        <v>65</v>
      </c>
      <c r="X177" s="7">
        <f>W177-V177</f>
        <v>27</v>
      </c>
      <c r="Y177" s="6">
        <f>X177/X167</f>
        <v>0.24107142857142858</v>
      </c>
    </row>
    <row r="178" spans="3:25">
      <c r="C178" s="8"/>
      <c r="D178" s="7" t="s">
        <v>70</v>
      </c>
      <c r="E178" s="7">
        <v>305</v>
      </c>
      <c r="F178" s="7">
        <v>44</v>
      </c>
      <c r="G178" s="7">
        <v>123</v>
      </c>
      <c r="H178" s="7">
        <f>G178-F178</f>
        <v>79</v>
      </c>
      <c r="I178" s="6"/>
      <c r="K178" s="8"/>
      <c r="L178" s="7" t="s">
        <v>94</v>
      </c>
      <c r="M178" s="7">
        <v>305</v>
      </c>
      <c r="N178" s="7">
        <v>45</v>
      </c>
      <c r="O178" s="7">
        <v>181</v>
      </c>
      <c r="P178" s="7">
        <f>O178-N178</f>
        <v>136</v>
      </c>
      <c r="Q178" s="6"/>
      <c r="S178" s="8"/>
      <c r="T178" s="7" t="s">
        <v>95</v>
      </c>
      <c r="U178" s="7">
        <v>305</v>
      </c>
      <c r="V178" s="7">
        <v>28</v>
      </c>
      <c r="W178" s="7">
        <v>67</v>
      </c>
      <c r="X178" s="7">
        <f>W178-V178</f>
        <v>39</v>
      </c>
      <c r="Y178" s="6">
        <f>X178/X168</f>
        <v>0.32773109243697479</v>
      </c>
    </row>
    <row r="179" spans="3:25">
      <c r="C179" s="8"/>
      <c r="D179" s="7" t="s">
        <v>67</v>
      </c>
      <c r="E179" s="7">
        <v>305</v>
      </c>
      <c r="F179" s="7">
        <v>28</v>
      </c>
      <c r="G179" s="7">
        <v>77</v>
      </c>
      <c r="H179" s="7">
        <f>G179-F179</f>
        <v>49</v>
      </c>
      <c r="I179" s="6">
        <f>H179/H178</f>
        <v>0.620253164556962</v>
      </c>
      <c r="K179" s="8"/>
      <c r="L179" s="7" t="s">
        <v>94</v>
      </c>
      <c r="M179" s="7">
        <v>305</v>
      </c>
      <c r="N179" s="7">
        <v>42</v>
      </c>
      <c r="O179" s="7">
        <v>177</v>
      </c>
      <c r="P179" s="7">
        <f>O179-N179</f>
        <v>135</v>
      </c>
      <c r="Q179" s="6"/>
      <c r="S179" s="8"/>
      <c r="T179" s="7" t="s">
        <v>95</v>
      </c>
      <c r="U179" s="7">
        <v>305</v>
      </c>
      <c r="V179" s="7">
        <v>39</v>
      </c>
      <c r="W179" s="7">
        <v>68</v>
      </c>
      <c r="X179" s="7">
        <f>W179-V179</f>
        <v>29</v>
      </c>
      <c r="Y179" s="6">
        <f>X179/X169</f>
        <v>0.38666666666666666</v>
      </c>
    </row>
    <row r="180" spans="3:25">
      <c r="C180" s="8"/>
      <c r="D180" s="7" t="s">
        <v>70</v>
      </c>
      <c r="E180" s="7">
        <v>305</v>
      </c>
      <c r="F180" s="7">
        <v>55</v>
      </c>
      <c r="G180" s="7">
        <v>184</v>
      </c>
      <c r="H180" s="7">
        <f>G180-F180</f>
        <v>129</v>
      </c>
      <c r="I180" s="6"/>
      <c r="K180" s="8"/>
      <c r="L180" s="7" t="s">
        <v>94</v>
      </c>
      <c r="M180" s="7">
        <v>305</v>
      </c>
      <c r="N180" s="7">
        <v>46</v>
      </c>
      <c r="O180" s="7">
        <v>198</v>
      </c>
      <c r="P180" s="7">
        <f>O180-N180</f>
        <v>152</v>
      </c>
      <c r="Q180" s="6"/>
      <c r="S180" s="8"/>
      <c r="T180" s="7" t="s">
        <v>95</v>
      </c>
      <c r="U180" s="7">
        <v>305</v>
      </c>
      <c r="V180" s="7">
        <v>45</v>
      </c>
      <c r="W180" s="7">
        <v>84</v>
      </c>
      <c r="X180" s="7">
        <f>W180-V180</f>
        <v>39</v>
      </c>
      <c r="Y180" s="6">
        <f>X180/X170</f>
        <v>0.40625</v>
      </c>
    </row>
    <row r="181" spans="3:25">
      <c r="C181" s="8"/>
      <c r="D181" s="7" t="s">
        <v>67</v>
      </c>
      <c r="E181" s="7">
        <v>305</v>
      </c>
      <c r="F181" s="7">
        <v>36</v>
      </c>
      <c r="G181" s="7">
        <v>99</v>
      </c>
      <c r="H181" s="7">
        <f>G181-F181</f>
        <v>63</v>
      </c>
      <c r="I181" s="6">
        <f>H181/H180</f>
        <v>0.48837209302325579</v>
      </c>
      <c r="K181" s="8"/>
      <c r="L181" s="7" t="s">
        <v>94</v>
      </c>
      <c r="M181" s="7">
        <v>305</v>
      </c>
      <c r="N181" s="7">
        <v>41</v>
      </c>
      <c r="O181" s="7">
        <v>169</v>
      </c>
      <c r="P181" s="7">
        <f>O181-N181</f>
        <v>128</v>
      </c>
      <c r="Q181" s="6"/>
      <c r="S181" s="8"/>
      <c r="T181" s="7" t="s">
        <v>95</v>
      </c>
      <c r="U181" s="7">
        <v>305</v>
      </c>
      <c r="V181" s="7">
        <v>45</v>
      </c>
      <c r="W181" s="7">
        <v>75</v>
      </c>
      <c r="X181" s="7">
        <f>W181-V181</f>
        <v>30</v>
      </c>
      <c r="Y181" s="6">
        <f>X181/X171</f>
        <v>0.31914893617021278</v>
      </c>
    </row>
    <row r="182" spans="3:25">
      <c r="C182" s="8"/>
      <c r="D182" s="7" t="s">
        <v>70</v>
      </c>
      <c r="E182" s="7">
        <v>305</v>
      </c>
      <c r="F182" s="7">
        <v>48</v>
      </c>
      <c r="G182" s="7">
        <v>174</v>
      </c>
      <c r="H182" s="7">
        <f>G182-F182</f>
        <v>126</v>
      </c>
      <c r="I182" s="6"/>
      <c r="K182" s="8"/>
      <c r="L182" s="7" t="s">
        <v>94</v>
      </c>
      <c r="M182" s="7">
        <v>305</v>
      </c>
      <c r="N182" s="7">
        <v>45</v>
      </c>
      <c r="O182" s="7">
        <v>144</v>
      </c>
      <c r="P182" s="7">
        <f>O182-N182</f>
        <v>99</v>
      </c>
      <c r="Q182" s="6"/>
      <c r="S182" s="8"/>
      <c r="T182" s="7" t="s">
        <v>94</v>
      </c>
      <c r="U182" s="7">
        <v>305</v>
      </c>
      <c r="V182" s="7">
        <v>33</v>
      </c>
      <c r="W182" s="7">
        <v>134</v>
      </c>
      <c r="X182" s="7">
        <f>W182-V182</f>
        <v>101</v>
      </c>
      <c r="Y182" s="6"/>
    </row>
    <row r="183" spans="3:25">
      <c r="C183" s="8"/>
      <c r="D183" s="7" t="s">
        <v>67</v>
      </c>
      <c r="E183" s="7">
        <v>305</v>
      </c>
      <c r="F183" s="7">
        <v>32</v>
      </c>
      <c r="G183" s="7">
        <v>89</v>
      </c>
      <c r="H183" s="7">
        <f>G183-F183</f>
        <v>57</v>
      </c>
      <c r="I183" s="6">
        <f>H183/H182</f>
        <v>0.45238095238095238</v>
      </c>
      <c r="K183" s="8"/>
      <c r="L183" s="7" t="s">
        <v>94</v>
      </c>
      <c r="M183" s="7">
        <v>305</v>
      </c>
      <c r="N183" s="7">
        <v>43</v>
      </c>
      <c r="O183" s="7">
        <v>124</v>
      </c>
      <c r="P183" s="7">
        <f>O183-N183</f>
        <v>81</v>
      </c>
      <c r="Q183" s="6"/>
      <c r="S183" s="8"/>
      <c r="T183" s="7" t="s">
        <v>94</v>
      </c>
      <c r="U183" s="7">
        <v>305</v>
      </c>
      <c r="V183" s="7">
        <v>27</v>
      </c>
      <c r="W183" s="7">
        <v>118</v>
      </c>
      <c r="X183" s="7">
        <f>W183-V183</f>
        <v>91</v>
      </c>
      <c r="Y183" s="6"/>
    </row>
    <row r="184" spans="3:25">
      <c r="C184" s="8"/>
      <c r="D184" s="7" t="s">
        <v>70</v>
      </c>
      <c r="E184" s="7">
        <v>305</v>
      </c>
      <c r="F184" s="7">
        <v>56</v>
      </c>
      <c r="G184" s="7">
        <v>193</v>
      </c>
      <c r="H184" s="7">
        <f>G184-F184</f>
        <v>137</v>
      </c>
      <c r="I184" s="6"/>
      <c r="K184" s="8"/>
      <c r="L184" s="7" t="s">
        <v>94</v>
      </c>
      <c r="M184" s="7">
        <v>305</v>
      </c>
      <c r="N184" s="7">
        <v>46</v>
      </c>
      <c r="O184" s="7">
        <v>149</v>
      </c>
      <c r="P184" s="7">
        <f>O184-N184</f>
        <v>103</v>
      </c>
      <c r="Q184" s="6"/>
      <c r="S184" s="8"/>
      <c r="T184" s="7" t="s">
        <v>94</v>
      </c>
      <c r="U184" s="7">
        <v>305</v>
      </c>
      <c r="V184" s="7">
        <v>26</v>
      </c>
      <c r="W184" s="7">
        <v>116</v>
      </c>
      <c r="X184" s="7">
        <f>W184-V184</f>
        <v>90</v>
      </c>
      <c r="Y184" s="6"/>
    </row>
    <row r="185" spans="3:25">
      <c r="C185" s="8"/>
      <c r="D185" s="7" t="s">
        <v>67</v>
      </c>
      <c r="E185" s="7">
        <v>305</v>
      </c>
      <c r="F185" s="7">
        <v>41</v>
      </c>
      <c r="G185" s="7">
        <v>111</v>
      </c>
      <c r="H185" s="7">
        <f>G185-F185</f>
        <v>70</v>
      </c>
      <c r="I185" s="6">
        <f>H185/H184</f>
        <v>0.51094890510948909</v>
      </c>
      <c r="K185" s="8"/>
      <c r="L185" s="7" t="s">
        <v>94</v>
      </c>
      <c r="M185" s="7">
        <v>305</v>
      </c>
      <c r="N185" s="7">
        <v>50</v>
      </c>
      <c r="O185" s="7">
        <v>150</v>
      </c>
      <c r="P185" s="7">
        <f>O185-N185</f>
        <v>100</v>
      </c>
      <c r="Q185" s="6"/>
      <c r="S185" s="8"/>
      <c r="T185" s="7" t="s">
        <v>94</v>
      </c>
      <c r="U185" s="7">
        <v>305</v>
      </c>
      <c r="V185" s="7">
        <v>26</v>
      </c>
      <c r="W185" s="7">
        <v>128</v>
      </c>
      <c r="X185" s="7">
        <f>W185-V185</f>
        <v>102</v>
      </c>
      <c r="Y185" s="6"/>
    </row>
    <row r="186" spans="3:25">
      <c r="C186" s="8"/>
      <c r="D186" s="7" t="s">
        <v>70</v>
      </c>
      <c r="E186" s="7">
        <v>305</v>
      </c>
      <c r="F186" s="7">
        <v>60</v>
      </c>
      <c r="G186" s="7">
        <v>171</v>
      </c>
      <c r="H186" s="7">
        <f>G186-F186</f>
        <v>111</v>
      </c>
      <c r="I186" s="6"/>
      <c r="K186" s="8"/>
      <c r="L186" s="7" t="s">
        <v>94</v>
      </c>
      <c r="M186" s="7">
        <v>305</v>
      </c>
      <c r="N186" s="7">
        <v>47</v>
      </c>
      <c r="O186" s="7">
        <v>139</v>
      </c>
      <c r="P186" s="7">
        <f>O186-N186</f>
        <v>92</v>
      </c>
      <c r="Q186" s="6"/>
      <c r="S186" s="8"/>
      <c r="T186" s="7" t="s">
        <v>94</v>
      </c>
      <c r="U186" s="7">
        <v>305</v>
      </c>
      <c r="V186" s="7">
        <v>25</v>
      </c>
      <c r="W186" s="7">
        <v>105</v>
      </c>
      <c r="X186" s="7">
        <f>W186-V186</f>
        <v>80</v>
      </c>
      <c r="Y186" s="6"/>
    </row>
    <row r="187" spans="3:25">
      <c r="C187" s="8"/>
      <c r="D187" s="7" t="s">
        <v>67</v>
      </c>
      <c r="E187" s="7">
        <v>305</v>
      </c>
      <c r="F187" s="7">
        <v>55</v>
      </c>
      <c r="G187" s="7">
        <v>111</v>
      </c>
      <c r="H187" s="7">
        <f>G187-F187</f>
        <v>56</v>
      </c>
      <c r="I187" s="6">
        <f>H187/H186</f>
        <v>0.50450450450450446</v>
      </c>
      <c r="K187" s="8"/>
      <c r="L187" s="7" t="s">
        <v>94</v>
      </c>
      <c r="M187" s="7">
        <v>305</v>
      </c>
      <c r="N187" s="7">
        <v>55</v>
      </c>
      <c r="O187" s="7">
        <v>190</v>
      </c>
      <c r="P187" s="7">
        <f>O187-N187</f>
        <v>135</v>
      </c>
      <c r="Q187" s="6"/>
      <c r="S187" s="8"/>
      <c r="T187" s="7" t="s">
        <v>94</v>
      </c>
      <c r="U187" s="7">
        <v>305</v>
      </c>
      <c r="V187" s="7">
        <v>30</v>
      </c>
      <c r="W187" s="7">
        <v>115</v>
      </c>
      <c r="X187" s="7">
        <f>W187-V187</f>
        <v>85</v>
      </c>
      <c r="Y187" s="6"/>
    </row>
    <row r="188" spans="3:25">
      <c r="C188" s="8"/>
      <c r="D188" s="7" t="s">
        <v>70</v>
      </c>
      <c r="E188" s="7">
        <v>305</v>
      </c>
      <c r="F188" s="7">
        <v>61</v>
      </c>
      <c r="G188" s="7">
        <v>190</v>
      </c>
      <c r="H188" s="7">
        <f>G188-F188</f>
        <v>129</v>
      </c>
      <c r="I188" s="6"/>
      <c r="K188" s="8"/>
      <c r="L188" s="7" t="s">
        <v>94</v>
      </c>
      <c r="M188" s="7">
        <v>305</v>
      </c>
      <c r="N188" s="7">
        <v>47</v>
      </c>
      <c r="O188" s="7">
        <v>255</v>
      </c>
      <c r="P188" s="7">
        <f>O188-N188</f>
        <v>208</v>
      </c>
      <c r="Q188" s="6"/>
      <c r="S188" s="8"/>
      <c r="T188" s="7" t="s">
        <v>94</v>
      </c>
      <c r="U188" s="7">
        <v>305</v>
      </c>
      <c r="V188" s="7">
        <v>30</v>
      </c>
      <c r="W188" s="7">
        <v>120</v>
      </c>
      <c r="X188" s="7">
        <f>W188-V188</f>
        <v>90</v>
      </c>
      <c r="Y188" s="6"/>
    </row>
    <row r="189" spans="3:25">
      <c r="C189" s="8"/>
      <c r="D189" s="7" t="s">
        <v>67</v>
      </c>
      <c r="E189" s="7">
        <v>305</v>
      </c>
      <c r="F189" s="7">
        <v>65</v>
      </c>
      <c r="G189" s="7">
        <v>120</v>
      </c>
      <c r="H189" s="7">
        <f>G189-F189</f>
        <v>55</v>
      </c>
      <c r="I189" s="6">
        <f>H189/H188</f>
        <v>0.4263565891472868</v>
      </c>
      <c r="K189" s="8"/>
      <c r="L189" s="7" t="s">
        <v>94</v>
      </c>
      <c r="M189" s="7">
        <v>305</v>
      </c>
      <c r="N189" s="7">
        <v>61</v>
      </c>
      <c r="O189" s="7">
        <v>255</v>
      </c>
      <c r="P189" s="7">
        <f>O189-N189</f>
        <v>194</v>
      </c>
      <c r="Q189" s="6"/>
      <c r="S189" s="8"/>
      <c r="T189" s="7" t="s">
        <v>94</v>
      </c>
      <c r="U189" s="7">
        <v>305</v>
      </c>
      <c r="V189" s="7">
        <v>30</v>
      </c>
      <c r="W189" s="7">
        <v>84</v>
      </c>
      <c r="X189" s="7">
        <f>W189-V189</f>
        <v>54</v>
      </c>
      <c r="Y189" s="6"/>
    </row>
    <row r="190" spans="3:25">
      <c r="C190" s="8"/>
      <c r="D190" s="7" t="s">
        <v>70</v>
      </c>
      <c r="E190" s="7">
        <v>305</v>
      </c>
      <c r="F190" s="7">
        <v>61</v>
      </c>
      <c r="G190" s="7">
        <v>132</v>
      </c>
      <c r="H190" s="7">
        <f>G190-F190</f>
        <v>71</v>
      </c>
      <c r="I190" s="6"/>
      <c r="K190" s="8"/>
      <c r="L190" s="7" t="s">
        <v>94</v>
      </c>
      <c r="M190" s="7">
        <v>305</v>
      </c>
      <c r="N190" s="7">
        <v>46</v>
      </c>
      <c r="O190" s="7">
        <v>195</v>
      </c>
      <c r="P190" s="7">
        <f>O190-N190</f>
        <v>149</v>
      </c>
      <c r="Q190" s="6"/>
      <c r="S190" s="8"/>
      <c r="T190" s="7" t="s">
        <v>94</v>
      </c>
      <c r="U190" s="7">
        <v>305</v>
      </c>
      <c r="V190" s="7">
        <v>29</v>
      </c>
      <c r="W190" s="7">
        <v>121</v>
      </c>
      <c r="X190" s="7">
        <f>W190-V190</f>
        <v>92</v>
      </c>
      <c r="Y190" s="6"/>
    </row>
    <row r="191" spans="3:25">
      <c r="C191" s="8"/>
      <c r="D191" s="7" t="s">
        <v>67</v>
      </c>
      <c r="E191" s="7">
        <v>305</v>
      </c>
      <c r="F191" s="7">
        <v>63</v>
      </c>
      <c r="G191" s="7">
        <v>107</v>
      </c>
      <c r="H191" s="7">
        <f>G191-F191</f>
        <v>44</v>
      </c>
      <c r="I191" s="6">
        <f>H191/H190</f>
        <v>0.61971830985915488</v>
      </c>
      <c r="K191" s="8"/>
      <c r="L191" s="7" t="s">
        <v>91</v>
      </c>
      <c r="M191" s="7">
        <v>305</v>
      </c>
      <c r="N191" s="7">
        <v>73</v>
      </c>
      <c r="O191" s="7">
        <v>140</v>
      </c>
      <c r="P191" s="7">
        <f>O191-N191</f>
        <v>67</v>
      </c>
      <c r="Q191" s="6">
        <f>P191/P156</f>
        <v>0.39880952380952384</v>
      </c>
      <c r="S191" s="8"/>
      <c r="T191" s="7" t="s">
        <v>93</v>
      </c>
      <c r="U191" s="7">
        <v>305</v>
      </c>
      <c r="V191" s="7">
        <v>24</v>
      </c>
      <c r="W191" s="7">
        <v>86</v>
      </c>
      <c r="X191" s="7">
        <f>W191-V191</f>
        <v>62</v>
      </c>
      <c r="Y191" s="6"/>
    </row>
    <row r="192" spans="3:25">
      <c r="C192" s="8"/>
      <c r="D192" s="7" t="s">
        <v>70</v>
      </c>
      <c r="E192" s="7">
        <v>305</v>
      </c>
      <c r="F192" s="7">
        <v>64</v>
      </c>
      <c r="G192" s="7">
        <v>115</v>
      </c>
      <c r="H192" s="7">
        <f>G192-F192</f>
        <v>51</v>
      </c>
      <c r="I192" s="6"/>
      <c r="K192" s="8"/>
      <c r="L192" s="7" t="s">
        <v>91</v>
      </c>
      <c r="M192" s="7">
        <v>305</v>
      </c>
      <c r="N192" s="7">
        <v>62</v>
      </c>
      <c r="O192" s="7">
        <v>135</v>
      </c>
      <c r="P192" s="7">
        <f>O192-N192</f>
        <v>73</v>
      </c>
      <c r="Q192" s="6">
        <f>P192/P157</f>
        <v>0.60330578512396693</v>
      </c>
      <c r="S192" s="8"/>
      <c r="T192" s="7" t="s">
        <v>93</v>
      </c>
      <c r="U192" s="7">
        <v>305</v>
      </c>
      <c r="V192" s="7">
        <v>35</v>
      </c>
      <c r="W192" s="7">
        <v>146</v>
      </c>
      <c r="X192" s="7">
        <f>W192-V192</f>
        <v>111</v>
      </c>
      <c r="Y192" s="6"/>
    </row>
    <row r="193" spans="3:25">
      <c r="C193" s="8"/>
      <c r="D193" s="7" t="s">
        <v>67</v>
      </c>
      <c r="E193" s="7">
        <v>305</v>
      </c>
      <c r="F193" s="7">
        <v>67</v>
      </c>
      <c r="G193" s="7">
        <v>117</v>
      </c>
      <c r="H193" s="7">
        <f>G193-F193</f>
        <v>50</v>
      </c>
      <c r="I193" s="6">
        <f>H193/H192</f>
        <v>0.98039215686274506</v>
      </c>
      <c r="K193" s="8"/>
      <c r="L193" s="7" t="s">
        <v>91</v>
      </c>
      <c r="M193" s="7">
        <v>305</v>
      </c>
      <c r="N193" s="7">
        <v>84</v>
      </c>
      <c r="O193" s="7">
        <v>155</v>
      </c>
      <c r="P193" s="7">
        <f>O193-N193</f>
        <v>71</v>
      </c>
      <c r="Q193" s="6">
        <f>P193/P158</f>
        <v>0.53787878787878785</v>
      </c>
      <c r="S193" s="8"/>
      <c r="T193" s="7" t="s">
        <v>93</v>
      </c>
      <c r="U193" s="7">
        <v>305</v>
      </c>
      <c r="V193" s="7">
        <v>35</v>
      </c>
      <c r="W193" s="7">
        <v>113</v>
      </c>
      <c r="X193" s="7">
        <f>W193-V193</f>
        <v>78</v>
      </c>
      <c r="Y193" s="6"/>
    </row>
    <row r="194" spans="3:25">
      <c r="C194" s="8"/>
      <c r="D194" s="7" t="s">
        <v>70</v>
      </c>
      <c r="E194" s="7">
        <v>305</v>
      </c>
      <c r="F194" s="7">
        <v>59</v>
      </c>
      <c r="G194" s="7">
        <v>132</v>
      </c>
      <c r="H194" s="7">
        <f>G194-F194</f>
        <v>73</v>
      </c>
      <c r="I194" s="6"/>
      <c r="K194" s="8"/>
      <c r="L194" s="7" t="s">
        <v>91</v>
      </c>
      <c r="M194" s="7">
        <v>305</v>
      </c>
      <c r="N194" s="7">
        <v>79</v>
      </c>
      <c r="O194" s="7">
        <v>159</v>
      </c>
      <c r="P194" s="7">
        <f>O194-N194</f>
        <v>80</v>
      </c>
      <c r="Q194" s="6">
        <f>P194/P159</f>
        <v>0.96385542168674698</v>
      </c>
      <c r="S194" s="8"/>
      <c r="T194" s="7" t="s">
        <v>91</v>
      </c>
      <c r="U194" s="7">
        <v>305</v>
      </c>
      <c r="V194" s="7">
        <v>26</v>
      </c>
      <c r="W194" s="7">
        <v>52</v>
      </c>
      <c r="X194" s="7">
        <f>W194-V194</f>
        <v>26</v>
      </c>
      <c r="Y194" s="6">
        <f>X194/X182</f>
        <v>0.25742574257425743</v>
      </c>
    </row>
    <row r="195" spans="3:25">
      <c r="C195" s="8"/>
      <c r="D195" s="7" t="s">
        <v>67</v>
      </c>
      <c r="E195" s="7">
        <v>305</v>
      </c>
      <c r="F195" s="7">
        <v>51</v>
      </c>
      <c r="G195" s="7">
        <v>96</v>
      </c>
      <c r="H195" s="7">
        <f>G195-F195</f>
        <v>45</v>
      </c>
      <c r="I195" s="6">
        <f>H195/H194</f>
        <v>0.61643835616438358</v>
      </c>
      <c r="K195" s="8"/>
      <c r="L195" s="7" t="s">
        <v>91</v>
      </c>
      <c r="M195" s="7">
        <v>305</v>
      </c>
      <c r="N195" s="7">
        <v>98</v>
      </c>
      <c r="O195" s="7">
        <v>159</v>
      </c>
      <c r="P195" s="7">
        <f>O195-N195</f>
        <v>61</v>
      </c>
      <c r="Q195" s="6">
        <f>P195/P160</f>
        <v>0.5495495495495496</v>
      </c>
      <c r="S195" s="8"/>
      <c r="T195" s="7" t="s">
        <v>91</v>
      </c>
      <c r="U195" s="7">
        <v>305</v>
      </c>
      <c r="V195" s="7">
        <v>31</v>
      </c>
      <c r="W195" s="7">
        <v>52</v>
      </c>
      <c r="X195" s="7">
        <f>W195-V195</f>
        <v>21</v>
      </c>
      <c r="Y195" s="6">
        <f>X195/X183</f>
        <v>0.23076923076923078</v>
      </c>
    </row>
    <row r="196" spans="3:25">
      <c r="C196" s="8"/>
      <c r="D196" s="7" t="s">
        <v>70</v>
      </c>
      <c r="E196" s="7">
        <v>305</v>
      </c>
      <c r="F196" s="7">
        <v>61</v>
      </c>
      <c r="G196" s="7">
        <v>168</v>
      </c>
      <c r="H196" s="7">
        <f>G196-F196</f>
        <v>107</v>
      </c>
      <c r="I196" s="6"/>
      <c r="K196" s="8"/>
      <c r="L196" s="7" t="s">
        <v>91</v>
      </c>
      <c r="M196" s="7">
        <v>305</v>
      </c>
      <c r="N196" s="7">
        <v>107</v>
      </c>
      <c r="O196" s="7">
        <v>161</v>
      </c>
      <c r="P196" s="7">
        <f>O196-N196</f>
        <v>54</v>
      </c>
      <c r="Q196" s="6">
        <f>P196/P161</f>
        <v>0.4576271186440678</v>
      </c>
      <c r="S196" s="8"/>
      <c r="T196" s="7" t="s">
        <v>91</v>
      </c>
      <c r="U196" s="7">
        <v>305</v>
      </c>
      <c r="V196" s="7">
        <v>33</v>
      </c>
      <c r="W196" s="7">
        <v>46</v>
      </c>
      <c r="X196" s="7">
        <f>W196-V196</f>
        <v>13</v>
      </c>
      <c r="Y196" s="6">
        <f>X196/X184</f>
        <v>0.14444444444444443</v>
      </c>
    </row>
    <row r="197" spans="3:25">
      <c r="C197" s="8"/>
      <c r="D197" s="7" t="s">
        <v>67</v>
      </c>
      <c r="E197" s="7">
        <v>305</v>
      </c>
      <c r="F197" s="7">
        <v>49</v>
      </c>
      <c r="G197" s="7">
        <v>96</v>
      </c>
      <c r="H197" s="7">
        <f>G197-F197</f>
        <v>47</v>
      </c>
      <c r="I197" s="6">
        <f>H197/H196</f>
        <v>0.43925233644859812</v>
      </c>
      <c r="K197" s="8"/>
      <c r="L197" s="7" t="s">
        <v>91</v>
      </c>
      <c r="M197" s="7">
        <v>305</v>
      </c>
      <c r="N197" s="7">
        <v>107</v>
      </c>
      <c r="O197" s="7">
        <v>144</v>
      </c>
      <c r="P197" s="7">
        <f>O197-N197</f>
        <v>37</v>
      </c>
      <c r="Q197" s="6">
        <f>P197/P162</f>
        <v>0.2868217054263566</v>
      </c>
      <c r="S197" s="8"/>
      <c r="T197" s="7" t="s">
        <v>91</v>
      </c>
      <c r="U197" s="7">
        <v>305</v>
      </c>
      <c r="V197" s="7">
        <v>31</v>
      </c>
      <c r="W197" s="7">
        <v>49</v>
      </c>
      <c r="X197" s="7">
        <f>W197-V197</f>
        <v>18</v>
      </c>
      <c r="Y197" s="6">
        <f>X197/X185</f>
        <v>0.17647058823529413</v>
      </c>
    </row>
    <row r="198" spans="3:25">
      <c r="C198" s="8"/>
      <c r="D198" s="7" t="s">
        <v>70</v>
      </c>
      <c r="E198" s="7">
        <v>305</v>
      </c>
      <c r="F198" s="7">
        <v>63</v>
      </c>
      <c r="G198" s="7">
        <v>137</v>
      </c>
      <c r="H198" s="7">
        <f>G198-F198</f>
        <v>74</v>
      </c>
      <c r="I198" s="6"/>
      <c r="K198" s="8"/>
      <c r="L198" s="7" t="s">
        <v>91</v>
      </c>
      <c r="M198" s="7">
        <v>305</v>
      </c>
      <c r="N198" s="7">
        <v>106</v>
      </c>
      <c r="O198" s="7">
        <v>167</v>
      </c>
      <c r="P198" s="7">
        <f>O198-N198</f>
        <v>61</v>
      </c>
      <c r="Q198" s="6">
        <f>P198/P163</f>
        <v>0.53508771929824561</v>
      </c>
      <c r="S198" s="8"/>
      <c r="T198" s="7" t="s">
        <v>91</v>
      </c>
      <c r="U198" s="7">
        <v>305</v>
      </c>
      <c r="V198" s="7">
        <v>33</v>
      </c>
      <c r="W198" s="7">
        <v>52</v>
      </c>
      <c r="X198" s="7">
        <f>W198-V198</f>
        <v>19</v>
      </c>
      <c r="Y198" s="6">
        <f>X198/X186</f>
        <v>0.23749999999999999</v>
      </c>
    </row>
    <row r="199" spans="3:25">
      <c r="C199" s="8"/>
      <c r="D199" s="7" t="s">
        <v>67</v>
      </c>
      <c r="E199" s="7">
        <v>305</v>
      </c>
      <c r="F199" s="7">
        <v>65</v>
      </c>
      <c r="G199" s="7">
        <v>110</v>
      </c>
      <c r="H199" s="7">
        <f>G199-F199</f>
        <v>45</v>
      </c>
      <c r="I199" s="6">
        <f>H199/H198</f>
        <v>0.60810810810810811</v>
      </c>
      <c r="K199" s="8"/>
      <c r="L199" s="7" t="s">
        <v>91</v>
      </c>
      <c r="M199" s="7">
        <v>305</v>
      </c>
      <c r="N199" s="7">
        <v>109</v>
      </c>
      <c r="O199" s="7">
        <v>155</v>
      </c>
      <c r="P199" s="7">
        <f>O199-N199</f>
        <v>46</v>
      </c>
      <c r="Q199" s="6">
        <f>P199/P164</f>
        <v>0.5168539325842697</v>
      </c>
      <c r="S199" s="8"/>
      <c r="T199" s="7" t="s">
        <v>91</v>
      </c>
      <c r="U199" s="7">
        <v>305</v>
      </c>
      <c r="V199" s="7">
        <v>36</v>
      </c>
      <c r="W199" s="7">
        <v>49</v>
      </c>
      <c r="X199" s="7">
        <f>W199-V199</f>
        <v>13</v>
      </c>
      <c r="Y199" s="6">
        <f>X199/X187</f>
        <v>0.15294117647058825</v>
      </c>
    </row>
    <row r="200" spans="3:25">
      <c r="C200" s="8"/>
      <c r="D200" s="7" t="s">
        <v>70</v>
      </c>
      <c r="E200" s="7">
        <v>305</v>
      </c>
      <c r="F200" s="7">
        <v>59</v>
      </c>
      <c r="G200" s="7">
        <v>159</v>
      </c>
      <c r="H200" s="7">
        <f>G200-F200</f>
        <v>100</v>
      </c>
      <c r="I200" s="6"/>
      <c r="K200" s="8"/>
      <c r="L200" s="7" t="s">
        <v>91</v>
      </c>
      <c r="M200" s="7">
        <v>305</v>
      </c>
      <c r="N200" s="7">
        <v>102</v>
      </c>
      <c r="O200" s="7">
        <v>163</v>
      </c>
      <c r="P200" s="7">
        <f>O200-N200</f>
        <v>61</v>
      </c>
      <c r="Q200" s="6">
        <f>P200/P165</f>
        <v>0.42657342657342656</v>
      </c>
      <c r="S200" s="8"/>
      <c r="T200" s="7" t="s">
        <v>91</v>
      </c>
      <c r="U200" s="7">
        <v>305</v>
      </c>
      <c r="V200" s="7">
        <v>35</v>
      </c>
      <c r="W200" s="7">
        <v>53</v>
      </c>
      <c r="X200" s="7">
        <f>W200-V200</f>
        <v>18</v>
      </c>
      <c r="Y200" s="6">
        <f>X200/X188</f>
        <v>0.2</v>
      </c>
    </row>
    <row r="201" spans="3:25">
      <c r="C201" s="8"/>
      <c r="D201" s="7" t="s">
        <v>67</v>
      </c>
      <c r="E201" s="7">
        <v>305</v>
      </c>
      <c r="F201" s="7">
        <v>62</v>
      </c>
      <c r="G201" s="7">
        <v>111</v>
      </c>
      <c r="H201" s="7">
        <f>G201-F201</f>
        <v>49</v>
      </c>
      <c r="I201" s="6">
        <f>H201/H200</f>
        <v>0.49</v>
      </c>
      <c r="K201" s="8"/>
      <c r="L201" s="7" t="s">
        <v>91</v>
      </c>
      <c r="M201" s="7">
        <v>305</v>
      </c>
      <c r="N201" s="7">
        <v>106</v>
      </c>
      <c r="O201" s="7">
        <v>170</v>
      </c>
      <c r="P201" s="7">
        <f>O201-N201</f>
        <v>64</v>
      </c>
      <c r="Q201" s="6">
        <f>P201/P166</f>
        <v>0.49612403100775193</v>
      </c>
      <c r="S201" s="8"/>
      <c r="T201" s="7" t="s">
        <v>91</v>
      </c>
      <c r="U201" s="7">
        <v>305</v>
      </c>
      <c r="V201" s="7">
        <v>36</v>
      </c>
      <c r="W201" s="7">
        <v>51</v>
      </c>
      <c r="X201" s="7">
        <f>W201-V201</f>
        <v>15</v>
      </c>
      <c r="Y201" s="6">
        <f>X201/X189</f>
        <v>0.27777777777777779</v>
      </c>
    </row>
    <row r="202" spans="3:25">
      <c r="C202" s="8"/>
      <c r="D202" s="7" t="s">
        <v>41</v>
      </c>
      <c r="E202" s="7">
        <v>305</v>
      </c>
      <c r="F202" s="7">
        <v>43</v>
      </c>
      <c r="G202" s="7">
        <v>103</v>
      </c>
      <c r="H202" s="7">
        <f>G202-F202</f>
        <v>60</v>
      </c>
      <c r="I202" s="6"/>
      <c r="K202" s="8"/>
      <c r="L202" s="7" t="s">
        <v>91</v>
      </c>
      <c r="M202" s="7">
        <v>305</v>
      </c>
      <c r="N202" s="7">
        <v>101</v>
      </c>
      <c r="O202" s="7">
        <v>133</v>
      </c>
      <c r="P202" s="7">
        <f>O202-N202</f>
        <v>32</v>
      </c>
      <c r="Q202" s="6">
        <f>P202/P167</f>
        <v>0.42105263157894735</v>
      </c>
      <c r="S202" s="8"/>
      <c r="T202" s="7" t="s">
        <v>91</v>
      </c>
      <c r="U202" s="7">
        <v>305</v>
      </c>
      <c r="V202" s="7">
        <v>35</v>
      </c>
      <c r="W202" s="7">
        <v>55</v>
      </c>
      <c r="X202" s="7">
        <f>W202-V202</f>
        <v>20</v>
      </c>
      <c r="Y202" s="6">
        <f>X202/X190</f>
        <v>0.21739130434782608</v>
      </c>
    </row>
    <row r="203" spans="3:25">
      <c r="C203" s="8"/>
      <c r="D203" s="7" t="s">
        <v>40</v>
      </c>
      <c r="E203" s="7">
        <v>305</v>
      </c>
      <c r="F203" s="7">
        <v>57</v>
      </c>
      <c r="G203" s="7">
        <v>104</v>
      </c>
      <c r="H203" s="7">
        <f>G203-F203</f>
        <v>47</v>
      </c>
      <c r="I203" s="6">
        <f>H203/H202</f>
        <v>0.78333333333333333</v>
      </c>
      <c r="K203" s="8"/>
      <c r="L203" s="7" t="s">
        <v>91</v>
      </c>
      <c r="M203" s="7">
        <v>305</v>
      </c>
      <c r="N203" s="7">
        <v>94</v>
      </c>
      <c r="O203" s="7">
        <v>148</v>
      </c>
      <c r="P203" s="7">
        <f>O203-N203</f>
        <v>54</v>
      </c>
      <c r="Q203" s="6">
        <f>P203/P168</f>
        <v>0.6428571428571429</v>
      </c>
      <c r="S203" s="8"/>
      <c r="T203" s="7" t="s">
        <v>92</v>
      </c>
      <c r="U203" s="7">
        <v>305</v>
      </c>
      <c r="V203" s="7">
        <v>30</v>
      </c>
      <c r="W203" s="7">
        <v>46</v>
      </c>
      <c r="X203" s="7">
        <f>W203-V203</f>
        <v>16</v>
      </c>
      <c r="Y203" s="6">
        <f>X203/X191</f>
        <v>0.25806451612903225</v>
      </c>
    </row>
    <row r="204" spans="3:25">
      <c r="C204" s="8"/>
      <c r="D204" s="7" t="s">
        <v>41</v>
      </c>
      <c r="E204" s="7">
        <v>305</v>
      </c>
      <c r="F204" s="7">
        <v>44</v>
      </c>
      <c r="G204" s="7">
        <v>93</v>
      </c>
      <c r="H204" s="7">
        <f>G204-F204</f>
        <v>49</v>
      </c>
      <c r="I204" s="6"/>
      <c r="K204" s="8"/>
      <c r="L204" s="7" t="s">
        <v>91</v>
      </c>
      <c r="M204" s="7">
        <v>305</v>
      </c>
      <c r="N204" s="7">
        <v>100</v>
      </c>
      <c r="O204" s="7">
        <v>164</v>
      </c>
      <c r="P204" s="7">
        <f>O204-N204</f>
        <v>64</v>
      </c>
      <c r="Q204" s="6">
        <f>P204/P169</f>
        <v>0.64646464646464652</v>
      </c>
      <c r="S204" s="8"/>
      <c r="T204" s="7" t="s">
        <v>92</v>
      </c>
      <c r="U204" s="7">
        <v>305</v>
      </c>
      <c r="V204" s="7">
        <v>32</v>
      </c>
      <c r="W204" s="7">
        <v>57</v>
      </c>
      <c r="X204" s="7">
        <f>W204-V204</f>
        <v>25</v>
      </c>
      <c r="Y204" s="6">
        <f>X204/X192</f>
        <v>0.22522522522522523</v>
      </c>
    </row>
    <row r="205" spans="3:25">
      <c r="C205" s="8"/>
      <c r="D205" s="7" t="s">
        <v>40</v>
      </c>
      <c r="E205" s="7">
        <v>305</v>
      </c>
      <c r="F205" s="7">
        <v>54</v>
      </c>
      <c r="G205" s="7">
        <v>104</v>
      </c>
      <c r="H205" s="7">
        <f>G205-F205</f>
        <v>50</v>
      </c>
      <c r="I205" s="6">
        <f>H205/H204</f>
        <v>1.0204081632653061</v>
      </c>
      <c r="K205" s="8"/>
      <c r="L205" s="7" t="s">
        <v>91</v>
      </c>
      <c r="M205" s="7">
        <v>305</v>
      </c>
      <c r="N205" s="7">
        <v>94</v>
      </c>
      <c r="O205" s="7">
        <v>137</v>
      </c>
      <c r="P205" s="7">
        <f>O205-N205</f>
        <v>43</v>
      </c>
      <c r="Q205" s="6">
        <f>P205/P170</f>
        <v>0.75438596491228072</v>
      </c>
      <c r="S205" s="8"/>
      <c r="T205" s="7" t="s">
        <v>92</v>
      </c>
      <c r="U205" s="7">
        <v>305</v>
      </c>
      <c r="V205" s="7">
        <v>35</v>
      </c>
      <c r="W205" s="7">
        <v>59</v>
      </c>
      <c r="X205" s="7">
        <f>W205-V205</f>
        <v>24</v>
      </c>
      <c r="Y205" s="6">
        <f>X205/X193</f>
        <v>0.30769230769230771</v>
      </c>
    </row>
    <row r="206" spans="3:25">
      <c r="C206" s="8"/>
      <c r="D206" s="7" t="s">
        <v>41</v>
      </c>
      <c r="E206" s="7">
        <v>305</v>
      </c>
      <c r="F206" s="7">
        <v>43</v>
      </c>
      <c r="G206" s="7">
        <v>89</v>
      </c>
      <c r="H206" s="7">
        <f>G206-F206</f>
        <v>46</v>
      </c>
      <c r="I206" s="6"/>
      <c r="K206" s="8"/>
      <c r="L206" s="7" t="s">
        <v>91</v>
      </c>
      <c r="M206" s="7">
        <v>305</v>
      </c>
      <c r="N206" s="7">
        <v>101</v>
      </c>
      <c r="O206" s="7">
        <v>138</v>
      </c>
      <c r="P206" s="7">
        <f>O206-N206</f>
        <v>37</v>
      </c>
      <c r="Q206" s="6">
        <f>P206/P171</f>
        <v>0.46835443037974683</v>
      </c>
      <c r="S206" s="8"/>
      <c r="T206" s="7" t="s">
        <v>90</v>
      </c>
      <c r="U206" s="7">
        <v>305</v>
      </c>
      <c r="V206" s="7">
        <v>55</v>
      </c>
      <c r="W206" s="7">
        <v>255</v>
      </c>
      <c r="X206" s="7">
        <f>W206-V206</f>
        <v>200</v>
      </c>
      <c r="Y206" s="6"/>
    </row>
    <row r="207" spans="3:25">
      <c r="C207" s="8"/>
      <c r="D207" s="7" t="s">
        <v>40</v>
      </c>
      <c r="E207" s="7">
        <v>305</v>
      </c>
      <c r="F207" s="7">
        <v>52</v>
      </c>
      <c r="G207" s="7">
        <v>109</v>
      </c>
      <c r="H207" s="7">
        <f>G207-F207</f>
        <v>57</v>
      </c>
      <c r="I207" s="6">
        <f>H207/H206</f>
        <v>1.2391304347826086</v>
      </c>
      <c r="K207" s="8"/>
      <c r="L207" s="7" t="s">
        <v>91</v>
      </c>
      <c r="M207" s="7">
        <v>305</v>
      </c>
      <c r="N207" s="7">
        <v>95</v>
      </c>
      <c r="O207" s="7">
        <v>133</v>
      </c>
      <c r="P207" s="7">
        <f>O207-N207</f>
        <v>38</v>
      </c>
      <c r="Q207" s="6">
        <f>P207/P172</f>
        <v>0.74509803921568629</v>
      </c>
      <c r="S207" s="8"/>
      <c r="T207" s="7" t="s">
        <v>90</v>
      </c>
      <c r="U207" s="7">
        <v>305</v>
      </c>
      <c r="V207" s="7">
        <v>62</v>
      </c>
      <c r="W207" s="7">
        <v>203</v>
      </c>
      <c r="X207" s="7">
        <f>W207-V207</f>
        <v>141</v>
      </c>
      <c r="Y207" s="6"/>
    </row>
    <row r="208" spans="3:25">
      <c r="C208" s="8"/>
      <c r="D208" s="7" t="s">
        <v>41</v>
      </c>
      <c r="E208" s="7">
        <v>305</v>
      </c>
      <c r="F208" s="7">
        <v>40</v>
      </c>
      <c r="G208" s="7">
        <v>83</v>
      </c>
      <c r="H208" s="7">
        <f>G208-F208</f>
        <v>43</v>
      </c>
      <c r="I208" s="6"/>
      <c r="K208" s="8"/>
      <c r="L208" s="7" t="s">
        <v>91</v>
      </c>
      <c r="M208" s="7">
        <v>305</v>
      </c>
      <c r="N208" s="7">
        <v>109</v>
      </c>
      <c r="O208" s="7">
        <v>155</v>
      </c>
      <c r="P208" s="7">
        <f>O208-N208</f>
        <v>46</v>
      </c>
      <c r="Q208" s="6">
        <f>P208/P173</f>
        <v>0.42201834862385323</v>
      </c>
      <c r="S208" s="8"/>
      <c r="T208" s="7" t="s">
        <v>90</v>
      </c>
      <c r="U208" s="7">
        <v>305</v>
      </c>
      <c r="V208" s="7">
        <v>57</v>
      </c>
      <c r="W208" s="7">
        <v>131</v>
      </c>
      <c r="X208" s="7">
        <f>W208-V208</f>
        <v>74</v>
      </c>
      <c r="Y208" s="6"/>
    </row>
    <row r="209" spans="3:25">
      <c r="C209" s="8"/>
      <c r="D209" s="7" t="s">
        <v>40</v>
      </c>
      <c r="E209" s="7">
        <v>305</v>
      </c>
      <c r="F209" s="7">
        <v>53</v>
      </c>
      <c r="G209" s="7">
        <v>87</v>
      </c>
      <c r="H209" s="7">
        <f>G209-F209</f>
        <v>34</v>
      </c>
      <c r="I209" s="6">
        <f>H209/H208</f>
        <v>0.79069767441860461</v>
      </c>
      <c r="K209" s="8"/>
      <c r="L209" s="7" t="s">
        <v>91</v>
      </c>
      <c r="M209" s="7">
        <v>305</v>
      </c>
      <c r="N209" s="7">
        <v>84</v>
      </c>
      <c r="O209" s="7">
        <v>135</v>
      </c>
      <c r="P209" s="7">
        <f>O209-N209</f>
        <v>51</v>
      </c>
      <c r="Q209" s="6">
        <f>P209/P174</f>
        <v>0.7846153846153846</v>
      </c>
      <c r="S209" s="8"/>
      <c r="T209" s="7" t="s">
        <v>90</v>
      </c>
      <c r="U209" s="7">
        <v>305</v>
      </c>
      <c r="V209" s="7">
        <v>62</v>
      </c>
      <c r="W209" s="7">
        <v>164</v>
      </c>
      <c r="X209" s="7">
        <f>W209-V209</f>
        <v>102</v>
      </c>
      <c r="Y209" s="6"/>
    </row>
    <row r="210" spans="3:25">
      <c r="C210" s="8"/>
      <c r="D210" s="7" t="s">
        <v>41</v>
      </c>
      <c r="E210" s="7">
        <v>305</v>
      </c>
      <c r="F210" s="7">
        <v>48</v>
      </c>
      <c r="G210" s="7">
        <v>146</v>
      </c>
      <c r="H210" s="7">
        <f>G210-F210</f>
        <v>98</v>
      </c>
      <c r="I210" s="6"/>
      <c r="K210" s="8"/>
      <c r="L210" s="7" t="s">
        <v>91</v>
      </c>
      <c r="M210" s="7">
        <v>305</v>
      </c>
      <c r="N210" s="7">
        <v>98</v>
      </c>
      <c r="O210" s="7">
        <v>147</v>
      </c>
      <c r="P210" s="7">
        <f>O210-N210</f>
        <v>49</v>
      </c>
      <c r="Q210" s="6">
        <f>P210/P175</f>
        <v>1.0652173913043479</v>
      </c>
      <c r="S210" s="8"/>
      <c r="T210" s="7" t="s">
        <v>90</v>
      </c>
      <c r="U210" s="7">
        <v>305</v>
      </c>
      <c r="V210" s="7">
        <v>58</v>
      </c>
      <c r="W210" s="7">
        <v>124</v>
      </c>
      <c r="X210" s="7">
        <f>W210-V210</f>
        <v>66</v>
      </c>
      <c r="Y210" s="6"/>
    </row>
    <row r="211" spans="3:25">
      <c r="C211" s="8"/>
      <c r="D211" s="7" t="s">
        <v>40</v>
      </c>
      <c r="E211" s="7">
        <v>305</v>
      </c>
      <c r="F211" s="7">
        <v>59</v>
      </c>
      <c r="G211" s="7">
        <v>178</v>
      </c>
      <c r="H211" s="7">
        <f>G211-F211</f>
        <v>119</v>
      </c>
      <c r="I211" s="6">
        <f>H211/H210</f>
        <v>1.2142857142857142</v>
      </c>
      <c r="K211" s="8"/>
      <c r="L211" s="7" t="s">
        <v>91</v>
      </c>
      <c r="M211" s="7">
        <v>305</v>
      </c>
      <c r="N211" s="7">
        <v>51</v>
      </c>
      <c r="O211" s="7">
        <v>85</v>
      </c>
      <c r="P211" s="7">
        <f>O211-N211</f>
        <v>34</v>
      </c>
      <c r="Q211" s="6">
        <f>P211/P176</f>
        <v>0.2361111111111111</v>
      </c>
      <c r="S211" s="8"/>
      <c r="T211" s="7" t="s">
        <v>90</v>
      </c>
      <c r="U211" s="7">
        <v>305</v>
      </c>
      <c r="V211" s="7">
        <v>65</v>
      </c>
      <c r="W211" s="7">
        <v>130</v>
      </c>
      <c r="X211" s="7">
        <f>W211-V211</f>
        <v>65</v>
      </c>
      <c r="Y211" s="6"/>
    </row>
    <row r="212" spans="3:25">
      <c r="C212" s="8"/>
      <c r="D212" s="7" t="s">
        <v>41</v>
      </c>
      <c r="E212" s="7">
        <v>305</v>
      </c>
      <c r="F212" s="7">
        <v>42</v>
      </c>
      <c r="G212" s="7">
        <v>146</v>
      </c>
      <c r="H212" s="7">
        <f>G212-F212</f>
        <v>104</v>
      </c>
      <c r="I212" s="6"/>
      <c r="K212" s="8"/>
      <c r="L212" s="7" t="s">
        <v>91</v>
      </c>
      <c r="M212" s="7">
        <v>305</v>
      </c>
      <c r="N212" s="7">
        <v>48</v>
      </c>
      <c r="O212" s="7">
        <v>93</v>
      </c>
      <c r="P212" s="7">
        <f>O212-N212</f>
        <v>45</v>
      </c>
      <c r="Q212" s="6">
        <f>P212/P177</f>
        <v>0.30201342281879195</v>
      </c>
      <c r="S212" s="8"/>
      <c r="T212" s="7" t="s">
        <v>90</v>
      </c>
      <c r="U212" s="7">
        <v>305</v>
      </c>
      <c r="V212" s="7">
        <v>67</v>
      </c>
      <c r="W212" s="7">
        <v>126</v>
      </c>
      <c r="X212" s="7">
        <f>W212-V212</f>
        <v>59</v>
      </c>
      <c r="Y212" s="6"/>
    </row>
    <row r="213" spans="3:25">
      <c r="C213" s="8"/>
      <c r="D213" s="7" t="s">
        <v>40</v>
      </c>
      <c r="E213" s="7">
        <v>305</v>
      </c>
      <c r="F213" s="7">
        <v>42</v>
      </c>
      <c r="G213" s="7">
        <v>131</v>
      </c>
      <c r="H213" s="7">
        <f>G213-F213</f>
        <v>89</v>
      </c>
      <c r="I213" s="6">
        <f>H213/H212</f>
        <v>0.85576923076923073</v>
      </c>
      <c r="K213" s="8"/>
      <c r="L213" s="7" t="s">
        <v>91</v>
      </c>
      <c r="M213" s="7">
        <v>305</v>
      </c>
      <c r="N213" s="7">
        <v>52</v>
      </c>
      <c r="O213" s="7">
        <v>91</v>
      </c>
      <c r="P213" s="7">
        <f>O213-N213</f>
        <v>39</v>
      </c>
      <c r="Q213" s="6">
        <f>P213/P178</f>
        <v>0.28676470588235292</v>
      </c>
      <c r="S213" s="8"/>
      <c r="T213" s="7" t="s">
        <v>90</v>
      </c>
      <c r="U213" s="7">
        <v>305</v>
      </c>
      <c r="V213" s="7">
        <v>73</v>
      </c>
      <c r="W213" s="7">
        <v>204</v>
      </c>
      <c r="X213" s="7">
        <f>W213-V213</f>
        <v>131</v>
      </c>
      <c r="Y213" s="6"/>
    </row>
    <row r="214" spans="3:25">
      <c r="C214" s="8"/>
      <c r="D214" s="7" t="s">
        <v>41</v>
      </c>
      <c r="E214" s="7">
        <v>305</v>
      </c>
      <c r="F214" s="7">
        <v>44</v>
      </c>
      <c r="G214" s="7">
        <v>118</v>
      </c>
      <c r="H214" s="7">
        <f>G214-F214</f>
        <v>74</v>
      </c>
      <c r="I214" s="6"/>
      <c r="K214" s="8"/>
      <c r="L214" s="7" t="s">
        <v>91</v>
      </c>
      <c r="M214" s="7">
        <v>305</v>
      </c>
      <c r="N214" s="7">
        <v>46</v>
      </c>
      <c r="O214" s="7">
        <v>93</v>
      </c>
      <c r="P214" s="7">
        <f>O214-N214</f>
        <v>47</v>
      </c>
      <c r="Q214" s="6">
        <f>P214/P179</f>
        <v>0.34814814814814815</v>
      </c>
      <c r="S214" s="8"/>
      <c r="T214" s="7" t="s">
        <v>90</v>
      </c>
      <c r="U214" s="7">
        <v>305</v>
      </c>
      <c r="V214" s="7">
        <v>56</v>
      </c>
      <c r="W214" s="7">
        <v>167</v>
      </c>
      <c r="X214" s="7">
        <f>W214-V214</f>
        <v>111</v>
      </c>
      <c r="Y214" s="6"/>
    </row>
    <row r="215" spans="3:25">
      <c r="C215" s="8"/>
      <c r="D215" s="7" t="s">
        <v>40</v>
      </c>
      <c r="E215" s="7">
        <v>305</v>
      </c>
      <c r="F215" s="7">
        <v>50</v>
      </c>
      <c r="G215" s="7">
        <v>125</v>
      </c>
      <c r="H215" s="7">
        <f>G215-F215</f>
        <v>75</v>
      </c>
      <c r="I215" s="6">
        <f>H215/H214</f>
        <v>1.0135135135135136</v>
      </c>
      <c r="K215" s="8"/>
      <c r="L215" s="7" t="s">
        <v>91</v>
      </c>
      <c r="M215" s="7">
        <v>305</v>
      </c>
      <c r="N215" s="7">
        <v>54</v>
      </c>
      <c r="O215" s="7">
        <v>97</v>
      </c>
      <c r="P215" s="7">
        <f>O215-N215</f>
        <v>43</v>
      </c>
      <c r="Q215" s="6">
        <f>P215/P180</f>
        <v>0.28289473684210525</v>
      </c>
      <c r="S215" s="8"/>
      <c r="T215" s="7" t="s">
        <v>90</v>
      </c>
      <c r="U215" s="7">
        <v>305</v>
      </c>
      <c r="V215" s="7">
        <v>59</v>
      </c>
      <c r="W215" s="7">
        <v>186</v>
      </c>
      <c r="X215" s="7">
        <f>W215-V215</f>
        <v>127</v>
      </c>
      <c r="Y215" s="6"/>
    </row>
    <row r="216" spans="3:25">
      <c r="C216" s="8"/>
      <c r="D216" s="7" t="s">
        <v>41</v>
      </c>
      <c r="E216" s="7">
        <v>305</v>
      </c>
      <c r="F216" s="7">
        <v>46</v>
      </c>
      <c r="G216" s="7">
        <v>126</v>
      </c>
      <c r="H216" s="7">
        <f>G216-F216</f>
        <v>80</v>
      </c>
      <c r="I216" s="6"/>
      <c r="K216" s="8"/>
      <c r="L216" s="7" t="s">
        <v>91</v>
      </c>
      <c r="M216" s="7">
        <v>305</v>
      </c>
      <c r="N216" s="7">
        <v>46</v>
      </c>
      <c r="O216" s="7">
        <v>97</v>
      </c>
      <c r="P216" s="7">
        <f>O216-N216</f>
        <v>51</v>
      </c>
      <c r="Q216" s="6">
        <f>P216/P181</f>
        <v>0.3984375</v>
      </c>
      <c r="S216" s="8"/>
      <c r="T216" s="7" t="s">
        <v>87</v>
      </c>
      <c r="U216" s="7">
        <v>305</v>
      </c>
      <c r="V216" s="7">
        <v>72</v>
      </c>
      <c r="W216" s="7">
        <v>126</v>
      </c>
      <c r="X216" s="7">
        <f>W216-V216</f>
        <v>54</v>
      </c>
      <c r="Y216" s="6">
        <f>X216/X206</f>
        <v>0.27</v>
      </c>
    </row>
    <row r="217" spans="3:25">
      <c r="C217" s="8"/>
      <c r="D217" s="7" t="s">
        <v>40</v>
      </c>
      <c r="E217" s="7">
        <v>305</v>
      </c>
      <c r="F217" s="7">
        <v>44</v>
      </c>
      <c r="G217" s="7">
        <v>125</v>
      </c>
      <c r="H217" s="7">
        <f>G217-F217</f>
        <v>81</v>
      </c>
      <c r="I217" s="6">
        <f>H217/H216</f>
        <v>1.0125</v>
      </c>
      <c r="K217" s="8"/>
      <c r="L217" s="7" t="s">
        <v>91</v>
      </c>
      <c r="M217" s="7">
        <v>305</v>
      </c>
      <c r="N217" s="7">
        <v>50</v>
      </c>
      <c r="O217" s="7">
        <v>73</v>
      </c>
      <c r="P217" s="7">
        <f>O217-N217</f>
        <v>23</v>
      </c>
      <c r="Q217" s="6">
        <f>P217/P182</f>
        <v>0.23232323232323232</v>
      </c>
      <c r="S217" s="8"/>
      <c r="T217" s="7" t="s">
        <v>87</v>
      </c>
      <c r="U217" s="7">
        <v>305</v>
      </c>
      <c r="V217" s="7">
        <v>88</v>
      </c>
      <c r="W217" s="7">
        <v>116</v>
      </c>
      <c r="X217" s="7">
        <f>W217-V217</f>
        <v>28</v>
      </c>
      <c r="Y217" s="6">
        <f>X217/X207</f>
        <v>0.19858156028368795</v>
      </c>
    </row>
    <row r="218" spans="3:25">
      <c r="C218" s="8"/>
      <c r="D218" s="7" t="s">
        <v>41</v>
      </c>
      <c r="E218" s="7">
        <v>305</v>
      </c>
      <c r="F218" s="7">
        <v>46</v>
      </c>
      <c r="G218" s="7">
        <v>115</v>
      </c>
      <c r="H218" s="7">
        <f>G218-F218</f>
        <v>69</v>
      </c>
      <c r="I218" s="6"/>
      <c r="K218" s="8"/>
      <c r="L218" s="7" t="s">
        <v>91</v>
      </c>
      <c r="M218" s="7">
        <v>305</v>
      </c>
      <c r="N218" s="7">
        <v>43</v>
      </c>
      <c r="O218" s="7">
        <v>74</v>
      </c>
      <c r="P218" s="7">
        <f>O218-N218</f>
        <v>31</v>
      </c>
      <c r="Q218" s="6">
        <f>P218/P183</f>
        <v>0.38271604938271603</v>
      </c>
      <c r="S218" s="8"/>
      <c r="T218" s="7" t="s">
        <v>87</v>
      </c>
      <c r="U218" s="7">
        <v>305</v>
      </c>
      <c r="V218" s="7">
        <v>87</v>
      </c>
      <c r="W218" s="7">
        <v>120</v>
      </c>
      <c r="X218" s="7">
        <f>W218-V218</f>
        <v>33</v>
      </c>
      <c r="Y218" s="6">
        <f>X218/X208</f>
        <v>0.44594594594594594</v>
      </c>
    </row>
    <row r="219" spans="3:25">
      <c r="C219" s="8"/>
      <c r="D219" s="7" t="s">
        <v>40</v>
      </c>
      <c r="E219" s="7">
        <v>305</v>
      </c>
      <c r="F219" s="7">
        <v>50</v>
      </c>
      <c r="G219" s="7">
        <v>149</v>
      </c>
      <c r="H219" s="7">
        <f>G219-F219</f>
        <v>99</v>
      </c>
      <c r="I219" s="6">
        <f>H219/H218</f>
        <v>1.4347826086956521</v>
      </c>
      <c r="K219" s="8"/>
      <c r="L219" s="7" t="s">
        <v>91</v>
      </c>
      <c r="M219" s="7">
        <v>305</v>
      </c>
      <c r="N219" s="7">
        <v>49</v>
      </c>
      <c r="O219" s="7">
        <v>82</v>
      </c>
      <c r="P219" s="7">
        <f>O219-N219</f>
        <v>33</v>
      </c>
      <c r="Q219" s="6">
        <f>P219/P184</f>
        <v>0.32038834951456313</v>
      </c>
      <c r="S219" s="8"/>
      <c r="T219" s="7" t="s">
        <v>87</v>
      </c>
      <c r="U219" s="7">
        <v>305</v>
      </c>
      <c r="V219" s="7">
        <v>86</v>
      </c>
      <c r="W219" s="7">
        <v>120</v>
      </c>
      <c r="X219" s="7">
        <f>W219-V219</f>
        <v>34</v>
      </c>
      <c r="Y219" s="6">
        <f>X219/X209</f>
        <v>0.33333333333333331</v>
      </c>
    </row>
    <row r="220" spans="3:25">
      <c r="C220" s="8"/>
      <c r="D220" s="7" t="s">
        <v>41</v>
      </c>
      <c r="E220" s="7">
        <v>305</v>
      </c>
      <c r="F220" s="7">
        <v>43</v>
      </c>
      <c r="G220" s="7">
        <v>132</v>
      </c>
      <c r="H220" s="7">
        <f>G220-F220</f>
        <v>89</v>
      </c>
      <c r="I220" s="6"/>
      <c r="K220" s="8"/>
      <c r="L220" s="7" t="s">
        <v>91</v>
      </c>
      <c r="M220" s="7">
        <v>305</v>
      </c>
      <c r="N220" s="7">
        <v>47</v>
      </c>
      <c r="O220" s="7">
        <v>91</v>
      </c>
      <c r="P220" s="7">
        <f>O220-N220</f>
        <v>44</v>
      </c>
      <c r="Q220" s="6">
        <f>P220/P185</f>
        <v>0.44</v>
      </c>
      <c r="S220" s="8"/>
      <c r="T220" s="7" t="s">
        <v>87</v>
      </c>
      <c r="U220" s="7">
        <v>305</v>
      </c>
      <c r="V220" s="7">
        <v>90</v>
      </c>
      <c r="W220" s="7">
        <v>124</v>
      </c>
      <c r="X220" s="7">
        <f>W220-V220</f>
        <v>34</v>
      </c>
      <c r="Y220" s="6">
        <f>X220/X210</f>
        <v>0.51515151515151514</v>
      </c>
    </row>
    <row r="221" spans="3:25">
      <c r="C221" s="8"/>
      <c r="D221" s="7" t="s">
        <v>40</v>
      </c>
      <c r="E221" s="7">
        <v>305</v>
      </c>
      <c r="F221" s="7">
        <v>51</v>
      </c>
      <c r="G221" s="7">
        <v>138</v>
      </c>
      <c r="H221" s="7">
        <f>G221-F221</f>
        <v>87</v>
      </c>
      <c r="I221" s="6">
        <f>H221/H220</f>
        <v>0.97752808988764039</v>
      </c>
      <c r="K221" s="8"/>
      <c r="L221" s="7" t="s">
        <v>91</v>
      </c>
      <c r="M221" s="7">
        <v>305</v>
      </c>
      <c r="N221" s="7">
        <v>51</v>
      </c>
      <c r="O221" s="7">
        <v>91</v>
      </c>
      <c r="P221" s="7">
        <f>O221-N221</f>
        <v>40</v>
      </c>
      <c r="Q221" s="6">
        <f>P221/P186</f>
        <v>0.43478260869565216</v>
      </c>
      <c r="S221" s="8"/>
      <c r="T221" s="7" t="s">
        <v>87</v>
      </c>
      <c r="U221" s="7">
        <v>305</v>
      </c>
      <c r="V221" s="7">
        <v>99</v>
      </c>
      <c r="W221" s="7">
        <v>129</v>
      </c>
      <c r="X221" s="7">
        <f>W221-V221</f>
        <v>30</v>
      </c>
      <c r="Y221" s="6">
        <f>X221/X211</f>
        <v>0.46153846153846156</v>
      </c>
    </row>
    <row r="222" spans="3:25">
      <c r="C222" s="8"/>
      <c r="D222" s="7" t="s">
        <v>41</v>
      </c>
      <c r="E222" s="7">
        <v>305</v>
      </c>
      <c r="F222" s="7">
        <v>42</v>
      </c>
      <c r="G222" s="7">
        <v>94</v>
      </c>
      <c r="H222" s="7">
        <f>G222-F222</f>
        <v>52</v>
      </c>
      <c r="I222" s="6"/>
      <c r="K222" s="8"/>
      <c r="L222" s="7" t="s">
        <v>91</v>
      </c>
      <c r="M222" s="7">
        <v>305</v>
      </c>
      <c r="N222" s="7">
        <v>54</v>
      </c>
      <c r="O222" s="7">
        <v>100</v>
      </c>
      <c r="P222" s="7">
        <f>O222-N222</f>
        <v>46</v>
      </c>
      <c r="Q222" s="6">
        <f>P222/P187</f>
        <v>0.34074074074074073</v>
      </c>
      <c r="S222" s="8"/>
      <c r="T222" s="7" t="s">
        <v>87</v>
      </c>
      <c r="U222" s="7">
        <v>305</v>
      </c>
      <c r="V222" s="7">
        <v>100</v>
      </c>
      <c r="W222" s="7">
        <v>131</v>
      </c>
      <c r="X222" s="7">
        <f>W222-V222</f>
        <v>31</v>
      </c>
      <c r="Y222" s="6">
        <f>X222/X212</f>
        <v>0.52542372881355937</v>
      </c>
    </row>
    <row r="223" spans="3:25">
      <c r="C223" s="8"/>
      <c r="D223" s="7" t="s">
        <v>40</v>
      </c>
      <c r="E223" s="7">
        <v>305</v>
      </c>
      <c r="F223" s="7">
        <v>48</v>
      </c>
      <c r="G223" s="7">
        <v>109</v>
      </c>
      <c r="H223" s="7">
        <f>G223-F223</f>
        <v>61</v>
      </c>
      <c r="I223" s="6">
        <f>H223/H222</f>
        <v>1.1730769230769231</v>
      </c>
      <c r="K223" s="8"/>
      <c r="L223" s="7" t="s">
        <v>91</v>
      </c>
      <c r="M223" s="7">
        <v>305</v>
      </c>
      <c r="N223" s="7">
        <v>48</v>
      </c>
      <c r="O223" s="7">
        <v>100</v>
      </c>
      <c r="P223" s="7">
        <f>O223-N223</f>
        <v>52</v>
      </c>
      <c r="Q223" s="6">
        <f>P223/P188</f>
        <v>0.25</v>
      </c>
      <c r="S223" s="8"/>
      <c r="T223" s="7" t="s">
        <v>87</v>
      </c>
      <c r="U223" s="7">
        <v>305</v>
      </c>
      <c r="V223" s="7">
        <v>99</v>
      </c>
      <c r="W223" s="7">
        <v>150</v>
      </c>
      <c r="X223" s="7">
        <f>W223-V223</f>
        <v>51</v>
      </c>
      <c r="Y223" s="6">
        <f>X223/X213</f>
        <v>0.38931297709923662</v>
      </c>
    </row>
    <row r="224" spans="3:25">
      <c r="C224" s="8"/>
      <c r="D224" s="7" t="s">
        <v>41</v>
      </c>
      <c r="E224" s="7">
        <v>305</v>
      </c>
      <c r="F224" s="7">
        <v>38</v>
      </c>
      <c r="G224" s="7">
        <v>78</v>
      </c>
      <c r="H224" s="7">
        <f>G224-F224</f>
        <v>40</v>
      </c>
      <c r="I224" s="6"/>
      <c r="K224" s="8"/>
      <c r="L224" s="7" t="s">
        <v>91</v>
      </c>
      <c r="M224" s="7">
        <v>305</v>
      </c>
      <c r="N224" s="7">
        <v>55</v>
      </c>
      <c r="O224" s="7">
        <v>125</v>
      </c>
      <c r="P224" s="7">
        <f>O224-N224</f>
        <v>70</v>
      </c>
      <c r="Q224" s="6">
        <f>P224/P189</f>
        <v>0.36082474226804123</v>
      </c>
      <c r="S224" s="8"/>
      <c r="T224" s="7" t="s">
        <v>87</v>
      </c>
      <c r="U224" s="7">
        <v>305</v>
      </c>
      <c r="V224" s="7">
        <v>92</v>
      </c>
      <c r="W224" s="7">
        <v>147</v>
      </c>
      <c r="X224" s="7">
        <f>W224-V224</f>
        <v>55</v>
      </c>
      <c r="Y224" s="6">
        <f>X224/X214</f>
        <v>0.49549549549549549</v>
      </c>
    </row>
    <row r="225" spans="3:25">
      <c r="C225" s="8"/>
      <c r="D225" s="7" t="s">
        <v>40</v>
      </c>
      <c r="E225" s="7">
        <v>305</v>
      </c>
      <c r="F225" s="7">
        <v>49</v>
      </c>
      <c r="G225" s="7">
        <v>89</v>
      </c>
      <c r="H225" s="7">
        <f>G225-F225</f>
        <v>40</v>
      </c>
      <c r="I225" s="6">
        <f>H225/H224</f>
        <v>1</v>
      </c>
      <c r="K225" s="8"/>
      <c r="L225" s="7" t="s">
        <v>91</v>
      </c>
      <c r="M225" s="7">
        <v>305</v>
      </c>
      <c r="N225" s="7">
        <v>48</v>
      </c>
      <c r="O225" s="7">
        <v>86</v>
      </c>
      <c r="P225" s="7">
        <f>O225-N225</f>
        <v>38</v>
      </c>
      <c r="Q225" s="6">
        <f>P225/P190</f>
        <v>0.25503355704697989</v>
      </c>
      <c r="S225" s="8"/>
      <c r="T225" s="7" t="s">
        <v>87</v>
      </c>
      <c r="U225" s="7">
        <v>305</v>
      </c>
      <c r="V225" s="7">
        <v>102</v>
      </c>
      <c r="W225" s="7">
        <v>136</v>
      </c>
      <c r="X225" s="7">
        <f>W225-V225</f>
        <v>34</v>
      </c>
      <c r="Y225" s="6">
        <f>X225/X215</f>
        <v>0.26771653543307089</v>
      </c>
    </row>
    <row r="226" spans="3:25">
      <c r="C226" s="8"/>
      <c r="D226" s="7" t="s">
        <v>39</v>
      </c>
      <c r="E226" s="7">
        <v>305</v>
      </c>
      <c r="F226" s="7">
        <v>44</v>
      </c>
      <c r="G226" s="7">
        <v>114</v>
      </c>
      <c r="H226" s="7">
        <f>G226-F226</f>
        <v>70</v>
      </c>
      <c r="I226" s="6"/>
      <c r="K226" s="8"/>
      <c r="L226" s="7" t="s">
        <v>90</v>
      </c>
      <c r="M226" s="7">
        <v>305</v>
      </c>
      <c r="N226" s="7">
        <v>64</v>
      </c>
      <c r="O226" s="7">
        <v>185</v>
      </c>
      <c r="P226" s="7">
        <f>O226-N226</f>
        <v>121</v>
      </c>
      <c r="Q226" s="6"/>
      <c r="S226" s="8"/>
      <c r="T226" s="7" t="s">
        <v>89</v>
      </c>
      <c r="U226" s="7">
        <v>305</v>
      </c>
      <c r="V226" s="7">
        <v>49</v>
      </c>
      <c r="W226" s="7">
        <v>164</v>
      </c>
      <c r="X226" s="7">
        <f>W226-V226</f>
        <v>115</v>
      </c>
      <c r="Y226" s="6"/>
    </row>
    <row r="227" spans="3:25">
      <c r="C227" s="8"/>
      <c r="D227" s="7" t="s">
        <v>39</v>
      </c>
      <c r="E227" s="7">
        <v>305</v>
      </c>
      <c r="F227" s="7">
        <v>36</v>
      </c>
      <c r="G227" s="7">
        <v>121</v>
      </c>
      <c r="H227" s="7">
        <f>G227-F227</f>
        <v>85</v>
      </c>
      <c r="I227" s="6"/>
      <c r="K227" s="8"/>
      <c r="L227" s="7" t="s">
        <v>90</v>
      </c>
      <c r="M227" s="7">
        <v>305</v>
      </c>
      <c r="N227" s="7">
        <v>71</v>
      </c>
      <c r="O227" s="7">
        <v>223</v>
      </c>
      <c r="P227" s="7">
        <f>O227-N227</f>
        <v>152</v>
      </c>
      <c r="Q227" s="6"/>
      <c r="S227" s="8"/>
      <c r="T227" s="7" t="s">
        <v>89</v>
      </c>
      <c r="U227" s="7">
        <v>305</v>
      </c>
      <c r="V227" s="7">
        <v>62</v>
      </c>
      <c r="W227" s="7">
        <v>188</v>
      </c>
      <c r="X227" s="7">
        <f>W227-V227</f>
        <v>126</v>
      </c>
      <c r="Y227" s="6"/>
    </row>
    <row r="228" spans="3:25">
      <c r="C228" s="8"/>
      <c r="D228" s="7" t="s">
        <v>39</v>
      </c>
      <c r="E228" s="7">
        <v>305</v>
      </c>
      <c r="F228" s="7">
        <v>46</v>
      </c>
      <c r="G228" s="7">
        <v>196</v>
      </c>
      <c r="H228" s="7">
        <f>G228-F228</f>
        <v>150</v>
      </c>
      <c r="I228" s="6"/>
      <c r="K228" s="8"/>
      <c r="L228" s="7" t="s">
        <v>90</v>
      </c>
      <c r="M228" s="7">
        <v>305</v>
      </c>
      <c r="N228" s="7">
        <v>70</v>
      </c>
      <c r="O228" s="7">
        <v>204</v>
      </c>
      <c r="P228" s="7">
        <f>O228-N228</f>
        <v>134</v>
      </c>
      <c r="Q228" s="6"/>
      <c r="S228" s="8"/>
      <c r="T228" s="7" t="s">
        <v>89</v>
      </c>
      <c r="U228" s="7">
        <v>305</v>
      </c>
      <c r="V228" s="7">
        <v>79</v>
      </c>
      <c r="W228" s="7">
        <v>169</v>
      </c>
      <c r="X228" s="7">
        <f>W228-V228</f>
        <v>90</v>
      </c>
      <c r="Y228" s="6"/>
    </row>
    <row r="229" spans="3:25">
      <c r="C229" s="8"/>
      <c r="D229" s="7" t="s">
        <v>39</v>
      </c>
      <c r="E229" s="7">
        <v>305</v>
      </c>
      <c r="F229" s="7">
        <v>50</v>
      </c>
      <c r="G229" s="7">
        <v>144</v>
      </c>
      <c r="H229" s="7">
        <f>G229-F229</f>
        <v>94</v>
      </c>
      <c r="I229" s="6"/>
      <c r="K229" s="8"/>
      <c r="L229" s="7" t="s">
        <v>90</v>
      </c>
      <c r="M229" s="7">
        <v>305</v>
      </c>
      <c r="N229" s="7">
        <v>62</v>
      </c>
      <c r="O229" s="7">
        <v>164</v>
      </c>
      <c r="P229" s="7">
        <f>O229-N229</f>
        <v>102</v>
      </c>
      <c r="Q229" s="6"/>
      <c r="S229" s="8"/>
      <c r="T229" s="7" t="s">
        <v>89</v>
      </c>
      <c r="U229" s="7">
        <v>305</v>
      </c>
      <c r="V229" s="7">
        <v>74</v>
      </c>
      <c r="W229" s="7">
        <v>182</v>
      </c>
      <c r="X229" s="7">
        <f>W229-V229</f>
        <v>108</v>
      </c>
      <c r="Y229" s="6"/>
    </row>
    <row r="230" spans="3:25">
      <c r="C230" s="8"/>
      <c r="D230" s="7" t="s">
        <v>39</v>
      </c>
      <c r="E230" s="7">
        <v>305</v>
      </c>
      <c r="F230" s="7">
        <v>49</v>
      </c>
      <c r="G230" s="7">
        <v>131</v>
      </c>
      <c r="H230" s="7">
        <f>G230-F230</f>
        <v>82</v>
      </c>
      <c r="I230" s="6"/>
      <c r="K230" s="8"/>
      <c r="L230" s="7" t="s">
        <v>90</v>
      </c>
      <c r="M230" s="7">
        <v>305</v>
      </c>
      <c r="N230" s="7">
        <v>61</v>
      </c>
      <c r="O230" s="7">
        <v>112</v>
      </c>
      <c r="P230" s="7">
        <f>O230-N230</f>
        <v>51</v>
      </c>
      <c r="Q230" s="6"/>
      <c r="S230" s="8"/>
      <c r="T230" s="7" t="s">
        <v>89</v>
      </c>
      <c r="U230" s="7">
        <v>305</v>
      </c>
      <c r="V230" s="7">
        <v>60</v>
      </c>
      <c r="W230" s="7">
        <v>184</v>
      </c>
      <c r="X230" s="7">
        <f>W230-V230</f>
        <v>124</v>
      </c>
      <c r="Y230" s="6"/>
    </row>
    <row r="231" spans="3:25">
      <c r="C231" s="8"/>
      <c r="D231" s="7" t="s">
        <v>39</v>
      </c>
      <c r="E231" s="7">
        <v>305</v>
      </c>
      <c r="F231" s="7">
        <v>43</v>
      </c>
      <c r="G231" s="7">
        <v>116</v>
      </c>
      <c r="H231" s="7">
        <f>G231-F231</f>
        <v>73</v>
      </c>
      <c r="I231" s="6"/>
      <c r="K231" s="8"/>
      <c r="L231" s="7" t="s">
        <v>90</v>
      </c>
      <c r="M231" s="7">
        <v>305</v>
      </c>
      <c r="N231" s="7">
        <v>61</v>
      </c>
      <c r="O231" s="7">
        <v>151</v>
      </c>
      <c r="P231" s="7">
        <f>O231-N231</f>
        <v>90</v>
      </c>
      <c r="Q231" s="6"/>
      <c r="S231" s="8"/>
      <c r="T231" s="7" t="s">
        <v>89</v>
      </c>
      <c r="U231" s="7">
        <v>305</v>
      </c>
      <c r="V231" s="7">
        <v>49</v>
      </c>
      <c r="W231" s="7">
        <v>134</v>
      </c>
      <c r="X231" s="7">
        <f>W231-V231</f>
        <v>85</v>
      </c>
      <c r="Y231" s="6"/>
    </row>
    <row r="232" spans="3:25">
      <c r="C232" s="8"/>
      <c r="D232" s="7" t="s">
        <v>39</v>
      </c>
      <c r="E232" s="7">
        <v>305</v>
      </c>
      <c r="F232" s="7">
        <v>51</v>
      </c>
      <c r="G232" s="7">
        <v>129</v>
      </c>
      <c r="H232" s="7">
        <f>G232-F232</f>
        <v>78</v>
      </c>
      <c r="I232" s="6"/>
      <c r="K232" s="8"/>
      <c r="L232" s="7" t="s">
        <v>90</v>
      </c>
      <c r="M232" s="7">
        <v>305</v>
      </c>
      <c r="N232" s="7">
        <v>66</v>
      </c>
      <c r="O232" s="7">
        <v>162</v>
      </c>
      <c r="P232" s="7">
        <f>O232-N232</f>
        <v>96</v>
      </c>
      <c r="Q232" s="6"/>
      <c r="S232" s="8"/>
      <c r="T232" s="7" t="s">
        <v>89</v>
      </c>
      <c r="U232" s="7">
        <v>305</v>
      </c>
      <c r="V232" s="7">
        <v>53</v>
      </c>
      <c r="W232" s="7">
        <v>169</v>
      </c>
      <c r="X232" s="7">
        <f>W232-V232</f>
        <v>116</v>
      </c>
      <c r="Y232" s="6"/>
    </row>
    <row r="233" spans="3:25">
      <c r="C233" s="8"/>
      <c r="D233" s="7" t="s">
        <v>39</v>
      </c>
      <c r="E233" s="7">
        <v>305</v>
      </c>
      <c r="F233" s="7">
        <v>48</v>
      </c>
      <c r="G233" s="7">
        <v>121</v>
      </c>
      <c r="H233" s="7">
        <f>G233-F233</f>
        <v>73</v>
      </c>
      <c r="I233" s="6"/>
      <c r="K233" s="8"/>
      <c r="L233" s="7" t="s">
        <v>87</v>
      </c>
      <c r="M233" s="7">
        <v>305</v>
      </c>
      <c r="N233" s="7">
        <v>87</v>
      </c>
      <c r="O233" s="7">
        <v>166</v>
      </c>
      <c r="P233" s="7">
        <f>O233-N233</f>
        <v>79</v>
      </c>
      <c r="Q233" s="6">
        <f>P233/P226</f>
        <v>0.65289256198347112</v>
      </c>
      <c r="S233" s="8"/>
      <c r="T233" s="7" t="s">
        <v>89</v>
      </c>
      <c r="U233" s="7">
        <v>305</v>
      </c>
      <c r="V233" s="7">
        <v>70</v>
      </c>
      <c r="W233" s="7">
        <v>225</v>
      </c>
      <c r="X233" s="7">
        <f>W233-V233</f>
        <v>155</v>
      </c>
      <c r="Y233" s="6"/>
    </row>
    <row r="234" spans="3:25">
      <c r="C234" s="8"/>
      <c r="D234" s="7" t="s">
        <v>38</v>
      </c>
      <c r="E234" s="7">
        <v>305</v>
      </c>
      <c r="F234" s="7">
        <v>38</v>
      </c>
      <c r="G234" s="7">
        <v>98</v>
      </c>
      <c r="H234" s="7">
        <f>G234-F234</f>
        <v>60</v>
      </c>
      <c r="I234" s="6">
        <f>H234/H226</f>
        <v>0.8571428571428571</v>
      </c>
      <c r="K234" s="8"/>
      <c r="L234" s="7" t="s">
        <v>87</v>
      </c>
      <c r="M234" s="7">
        <v>305</v>
      </c>
      <c r="N234" s="7">
        <v>89</v>
      </c>
      <c r="O234" s="7">
        <v>151</v>
      </c>
      <c r="P234" s="7">
        <f>O234-N234</f>
        <v>62</v>
      </c>
      <c r="Q234" s="6">
        <f>P234/P227</f>
        <v>0.40789473684210525</v>
      </c>
      <c r="S234" s="8"/>
      <c r="T234" s="7" t="s">
        <v>89</v>
      </c>
      <c r="U234" s="7">
        <v>305</v>
      </c>
      <c r="V234" s="7">
        <v>56</v>
      </c>
      <c r="W234" s="7">
        <v>186</v>
      </c>
      <c r="X234" s="7">
        <f>W234-V234</f>
        <v>130</v>
      </c>
      <c r="Y234" s="6"/>
    </row>
    <row r="235" spans="3:25">
      <c r="C235" s="8"/>
      <c r="D235" s="7" t="s">
        <v>38</v>
      </c>
      <c r="E235" s="7">
        <v>305</v>
      </c>
      <c r="F235" s="7">
        <v>32</v>
      </c>
      <c r="G235" s="7">
        <v>97</v>
      </c>
      <c r="H235" s="7">
        <f>G235-F235</f>
        <v>65</v>
      </c>
      <c r="I235" s="6">
        <f>H235/H227</f>
        <v>0.76470588235294112</v>
      </c>
      <c r="K235" s="8"/>
      <c r="L235" s="7" t="s">
        <v>87</v>
      </c>
      <c r="M235" s="7">
        <v>305</v>
      </c>
      <c r="N235" s="7">
        <v>92</v>
      </c>
      <c r="O235" s="7">
        <v>145</v>
      </c>
      <c r="P235" s="7">
        <f>O235-N235</f>
        <v>53</v>
      </c>
      <c r="Q235" s="6">
        <f>P235/P228</f>
        <v>0.39552238805970147</v>
      </c>
      <c r="S235" s="8"/>
      <c r="T235" s="7" t="s">
        <v>89</v>
      </c>
      <c r="U235" s="7">
        <v>305</v>
      </c>
      <c r="V235" s="7">
        <v>57</v>
      </c>
      <c r="W235" s="7">
        <v>135</v>
      </c>
      <c r="X235" s="7">
        <f>W235-V235</f>
        <v>78</v>
      </c>
      <c r="Y235" s="6"/>
    </row>
    <row r="236" spans="3:25">
      <c r="C236" s="8"/>
      <c r="D236" s="7" t="s">
        <v>38</v>
      </c>
      <c r="E236" s="7">
        <v>305</v>
      </c>
      <c r="F236" s="7">
        <v>42</v>
      </c>
      <c r="G236" s="7">
        <v>130</v>
      </c>
      <c r="H236" s="7">
        <f>G236-F236</f>
        <v>88</v>
      </c>
      <c r="I236" s="6">
        <f>H236/H228</f>
        <v>0.58666666666666667</v>
      </c>
      <c r="K236" s="8"/>
      <c r="L236" s="7" t="s">
        <v>87</v>
      </c>
      <c r="M236" s="7">
        <v>305</v>
      </c>
      <c r="N236" s="7">
        <v>91</v>
      </c>
      <c r="O236" s="7">
        <v>133</v>
      </c>
      <c r="P236" s="7">
        <f>O236-N236</f>
        <v>42</v>
      </c>
      <c r="Q236" s="6">
        <f>P236/P229</f>
        <v>0.41176470588235292</v>
      </c>
      <c r="S236" s="8"/>
      <c r="T236" s="7" t="s">
        <v>88</v>
      </c>
      <c r="U236" s="7">
        <v>305</v>
      </c>
      <c r="V236" s="7">
        <v>50</v>
      </c>
      <c r="W236" s="7">
        <v>150</v>
      </c>
      <c r="X236" s="7">
        <f>W236-V236</f>
        <v>100</v>
      </c>
      <c r="Y236" s="6"/>
    </row>
    <row r="237" spans="3:25">
      <c r="C237" s="8"/>
      <c r="D237" s="7" t="s">
        <v>38</v>
      </c>
      <c r="E237" s="7">
        <v>305</v>
      </c>
      <c r="F237" s="7">
        <v>46</v>
      </c>
      <c r="G237" s="7">
        <v>130</v>
      </c>
      <c r="H237" s="7">
        <f>G237-F237</f>
        <v>84</v>
      </c>
      <c r="I237" s="6">
        <f>H237/H229</f>
        <v>0.8936170212765957</v>
      </c>
      <c r="K237" s="8"/>
      <c r="L237" s="7" t="s">
        <v>87</v>
      </c>
      <c r="M237" s="7">
        <v>305</v>
      </c>
      <c r="N237" s="7">
        <v>83</v>
      </c>
      <c r="O237" s="7">
        <v>122</v>
      </c>
      <c r="P237" s="7">
        <f>O237-N237</f>
        <v>39</v>
      </c>
      <c r="Q237" s="6">
        <f>P237/P230</f>
        <v>0.76470588235294112</v>
      </c>
      <c r="S237" s="8"/>
      <c r="T237" s="7" t="s">
        <v>88</v>
      </c>
      <c r="U237" s="7">
        <v>305</v>
      </c>
      <c r="V237" s="7">
        <v>52</v>
      </c>
      <c r="W237" s="7">
        <v>155</v>
      </c>
      <c r="X237" s="7">
        <f>W237-V237</f>
        <v>103</v>
      </c>
      <c r="Y237" s="6"/>
    </row>
    <row r="238" spans="3:25">
      <c r="C238" s="8"/>
      <c r="D238" s="7" t="s">
        <v>38</v>
      </c>
      <c r="E238" s="7">
        <v>305</v>
      </c>
      <c r="F238" s="7">
        <v>45</v>
      </c>
      <c r="G238" s="7">
        <v>94</v>
      </c>
      <c r="H238" s="7">
        <f>G238-F238</f>
        <v>49</v>
      </c>
      <c r="I238" s="6">
        <f>H238/H230</f>
        <v>0.59756097560975607</v>
      </c>
      <c r="K238" s="8"/>
      <c r="L238" s="7" t="s">
        <v>87</v>
      </c>
      <c r="M238" s="7">
        <v>305</v>
      </c>
      <c r="N238" s="7">
        <v>85</v>
      </c>
      <c r="O238" s="7">
        <v>126</v>
      </c>
      <c r="P238" s="7">
        <f>O238-N238</f>
        <v>41</v>
      </c>
      <c r="Q238" s="6">
        <f>P238/P231</f>
        <v>0.45555555555555555</v>
      </c>
      <c r="S238" s="8"/>
      <c r="T238" s="7" t="s">
        <v>86</v>
      </c>
      <c r="U238" s="7">
        <v>305</v>
      </c>
      <c r="V238" s="7">
        <v>87</v>
      </c>
      <c r="W238" s="7">
        <v>135</v>
      </c>
      <c r="X238" s="7">
        <f>W238-V238</f>
        <v>48</v>
      </c>
      <c r="Y238" s="6">
        <f>X238/X226</f>
        <v>0.41739130434782606</v>
      </c>
    </row>
    <row r="239" spans="3:25">
      <c r="C239" s="8"/>
      <c r="D239" s="7" t="s">
        <v>38</v>
      </c>
      <c r="E239" s="7">
        <v>305</v>
      </c>
      <c r="F239" s="7">
        <v>40</v>
      </c>
      <c r="G239" s="7">
        <v>102</v>
      </c>
      <c r="H239" s="7">
        <f>G239-F239</f>
        <v>62</v>
      </c>
      <c r="I239" s="6">
        <f>H239/H231</f>
        <v>0.84931506849315064</v>
      </c>
      <c r="K239" s="8"/>
      <c r="L239" s="7" t="s">
        <v>87</v>
      </c>
      <c r="M239" s="7">
        <v>305</v>
      </c>
      <c r="N239" s="7">
        <v>83</v>
      </c>
      <c r="O239" s="7">
        <v>142</v>
      </c>
      <c r="P239" s="7">
        <f>O239-N239</f>
        <v>59</v>
      </c>
      <c r="Q239" s="6">
        <f>P239/P232</f>
        <v>0.61458333333333337</v>
      </c>
      <c r="S239" s="8"/>
      <c r="T239" s="7" t="s">
        <v>86</v>
      </c>
      <c r="U239" s="7">
        <v>305</v>
      </c>
      <c r="V239" s="7">
        <v>96</v>
      </c>
      <c r="W239" s="7">
        <v>147</v>
      </c>
      <c r="X239" s="7">
        <f>W239-V239</f>
        <v>51</v>
      </c>
      <c r="Y239" s="6">
        <f>X239/X227</f>
        <v>0.40476190476190477</v>
      </c>
    </row>
    <row r="240" spans="3:25">
      <c r="C240" s="8"/>
      <c r="D240" s="7" t="s">
        <v>38</v>
      </c>
      <c r="E240" s="7">
        <v>305</v>
      </c>
      <c r="F240" s="7">
        <v>51</v>
      </c>
      <c r="G240" s="7">
        <v>120</v>
      </c>
      <c r="H240" s="7">
        <f>G240-F240</f>
        <v>69</v>
      </c>
      <c r="I240" s="6">
        <f>H240/H232</f>
        <v>0.88461538461538458</v>
      </c>
      <c r="K240" s="8"/>
      <c r="L240" s="7" t="s">
        <v>58</v>
      </c>
      <c r="M240" s="7">
        <v>305</v>
      </c>
      <c r="N240" s="7">
        <v>37</v>
      </c>
      <c r="O240" s="7">
        <v>132</v>
      </c>
      <c r="P240" s="7">
        <f>O240-N240</f>
        <v>95</v>
      </c>
      <c r="Q240" s="6"/>
      <c r="S240" s="8"/>
      <c r="T240" s="7" t="s">
        <v>86</v>
      </c>
      <c r="U240" s="7">
        <v>305</v>
      </c>
      <c r="V240" s="7">
        <v>90</v>
      </c>
      <c r="W240" s="7">
        <v>151</v>
      </c>
      <c r="X240" s="7">
        <f>W240-V240</f>
        <v>61</v>
      </c>
      <c r="Y240" s="6">
        <f>X240/X228</f>
        <v>0.67777777777777781</v>
      </c>
    </row>
    <row r="241" spans="3:25">
      <c r="C241" s="8"/>
      <c r="D241" s="7" t="s">
        <v>38</v>
      </c>
      <c r="E241" s="7">
        <v>305</v>
      </c>
      <c r="F241" s="7">
        <v>44</v>
      </c>
      <c r="G241" s="7">
        <v>103</v>
      </c>
      <c r="H241" s="7">
        <f>G241-F241</f>
        <v>59</v>
      </c>
      <c r="I241" s="6">
        <f>H241/H233</f>
        <v>0.80821917808219179</v>
      </c>
      <c r="K241" s="8"/>
      <c r="L241" s="7" t="s">
        <v>58</v>
      </c>
      <c r="M241" s="7">
        <v>305</v>
      </c>
      <c r="N241" s="7">
        <v>40</v>
      </c>
      <c r="O241" s="7">
        <v>167</v>
      </c>
      <c r="P241" s="7">
        <f>O241-N241</f>
        <v>127</v>
      </c>
      <c r="Q241" s="6"/>
      <c r="S241" s="8"/>
      <c r="T241" s="7" t="s">
        <v>86</v>
      </c>
      <c r="U241" s="7">
        <v>305</v>
      </c>
      <c r="V241" s="7">
        <v>108</v>
      </c>
      <c r="W241" s="7">
        <v>142</v>
      </c>
      <c r="X241" s="7">
        <f>W241-V241</f>
        <v>34</v>
      </c>
      <c r="Y241" s="6">
        <f>X241/X229</f>
        <v>0.31481481481481483</v>
      </c>
    </row>
    <row r="242" spans="3:25">
      <c r="C242" s="8"/>
      <c r="D242" s="7" t="s">
        <v>38</v>
      </c>
      <c r="E242" s="7">
        <v>305</v>
      </c>
      <c r="F242" s="7">
        <v>45</v>
      </c>
      <c r="G242" s="7">
        <v>103</v>
      </c>
      <c r="H242" s="7">
        <f>G242-F242</f>
        <v>58</v>
      </c>
      <c r="I242" s="6">
        <f>H242/H234</f>
        <v>0.96666666666666667</v>
      </c>
      <c r="K242" s="8"/>
      <c r="L242" s="7" t="s">
        <v>58</v>
      </c>
      <c r="M242" s="7">
        <v>305</v>
      </c>
      <c r="N242" s="7">
        <v>40</v>
      </c>
      <c r="O242" s="7">
        <v>132</v>
      </c>
      <c r="P242" s="7">
        <f>O242-N242</f>
        <v>92</v>
      </c>
      <c r="Q242" s="6"/>
      <c r="S242" s="8"/>
      <c r="T242" s="7" t="s">
        <v>86</v>
      </c>
      <c r="U242" s="7">
        <v>305</v>
      </c>
      <c r="V242" s="7">
        <v>109</v>
      </c>
      <c r="W242" s="7">
        <v>161</v>
      </c>
      <c r="X242" s="7">
        <f>W242-V242</f>
        <v>52</v>
      </c>
      <c r="Y242" s="6">
        <f>X242/X230</f>
        <v>0.41935483870967744</v>
      </c>
    </row>
    <row r="243" spans="3:25">
      <c r="C243" s="8"/>
      <c r="D243" s="7" t="s">
        <v>35</v>
      </c>
      <c r="E243" s="7">
        <v>305</v>
      </c>
      <c r="F243" s="7">
        <v>49</v>
      </c>
      <c r="G243" s="7">
        <v>124</v>
      </c>
      <c r="H243" s="7">
        <f>G243-F243</f>
        <v>75</v>
      </c>
      <c r="I243" s="6"/>
      <c r="K243" s="8"/>
      <c r="L243" s="7" t="s">
        <v>58</v>
      </c>
      <c r="M243" s="7">
        <v>305</v>
      </c>
      <c r="N243" s="7">
        <v>43</v>
      </c>
      <c r="O243" s="7">
        <v>142</v>
      </c>
      <c r="P243" s="7">
        <f>O243-N243</f>
        <v>99</v>
      </c>
      <c r="Q243" s="6"/>
      <c r="S243" s="8"/>
      <c r="T243" s="7" t="s">
        <v>86</v>
      </c>
      <c r="U243" s="7">
        <v>305</v>
      </c>
      <c r="V243" s="7">
        <v>94</v>
      </c>
      <c r="W243" s="7">
        <v>128</v>
      </c>
      <c r="X243" s="7">
        <f>W243-V243</f>
        <v>34</v>
      </c>
      <c r="Y243" s="6">
        <f>X243/X231</f>
        <v>0.4</v>
      </c>
    </row>
    <row r="244" spans="3:25">
      <c r="C244" s="8"/>
      <c r="D244" s="7" t="s">
        <v>35</v>
      </c>
      <c r="E244" s="7">
        <v>305</v>
      </c>
      <c r="F244" s="7">
        <v>46</v>
      </c>
      <c r="G244" s="7">
        <v>140</v>
      </c>
      <c r="H244" s="7">
        <f>G244-F244</f>
        <v>94</v>
      </c>
      <c r="I244" s="6"/>
      <c r="K244" s="8"/>
      <c r="L244" s="7" t="s">
        <v>58</v>
      </c>
      <c r="M244" s="7">
        <v>305</v>
      </c>
      <c r="N244" s="7">
        <v>45</v>
      </c>
      <c r="O244" s="7">
        <v>155</v>
      </c>
      <c r="P244" s="7">
        <f>O244-N244</f>
        <v>110</v>
      </c>
      <c r="Q244" s="6"/>
      <c r="S244" s="8"/>
      <c r="T244" s="7" t="s">
        <v>86</v>
      </c>
      <c r="U244" s="7">
        <v>305</v>
      </c>
      <c r="V244" s="7">
        <v>80</v>
      </c>
      <c r="W244" s="7">
        <v>120</v>
      </c>
      <c r="X244" s="7">
        <f>W244-V244</f>
        <v>40</v>
      </c>
      <c r="Y244" s="6">
        <f>X244/X232</f>
        <v>0.34482758620689657</v>
      </c>
    </row>
    <row r="245" spans="3:25">
      <c r="C245" s="8"/>
      <c r="D245" s="7" t="s">
        <v>35</v>
      </c>
      <c r="E245" s="7">
        <v>305</v>
      </c>
      <c r="F245" s="7">
        <v>51</v>
      </c>
      <c r="G245" s="7">
        <v>158</v>
      </c>
      <c r="H245" s="7">
        <f>G245-F245</f>
        <v>107</v>
      </c>
      <c r="I245" s="6"/>
      <c r="K245" s="8"/>
      <c r="L245" s="7" t="s">
        <v>58</v>
      </c>
      <c r="M245" s="7">
        <v>305</v>
      </c>
      <c r="N245" s="7">
        <v>41</v>
      </c>
      <c r="O245" s="7">
        <v>173</v>
      </c>
      <c r="P245" s="7">
        <f>O245-N245</f>
        <v>132</v>
      </c>
      <c r="Q245" s="6"/>
      <c r="S245" s="8"/>
      <c r="T245" s="7" t="s">
        <v>86</v>
      </c>
      <c r="U245" s="7">
        <v>305</v>
      </c>
      <c r="V245" s="7">
        <v>77</v>
      </c>
      <c r="W245" s="7">
        <v>105</v>
      </c>
      <c r="X245" s="7">
        <f>W245-V245</f>
        <v>28</v>
      </c>
      <c r="Y245" s="6">
        <f>X245/X233</f>
        <v>0.18064516129032257</v>
      </c>
    </row>
    <row r="246" spans="3:25">
      <c r="C246" s="8"/>
      <c r="D246" s="7" t="s">
        <v>35</v>
      </c>
      <c r="E246" s="7">
        <v>305</v>
      </c>
      <c r="F246" s="7">
        <v>48</v>
      </c>
      <c r="G246" s="7">
        <v>135</v>
      </c>
      <c r="H246" s="7">
        <f>G246-F246</f>
        <v>87</v>
      </c>
      <c r="I246" s="6"/>
      <c r="K246" s="8"/>
      <c r="L246" s="7" t="s">
        <v>58</v>
      </c>
      <c r="M246" s="7">
        <v>305</v>
      </c>
      <c r="N246" s="7">
        <v>56</v>
      </c>
      <c r="O246" s="7">
        <v>231</v>
      </c>
      <c r="P246" s="7">
        <f>O246-N246</f>
        <v>175</v>
      </c>
      <c r="Q246" s="6"/>
      <c r="S246" s="8"/>
      <c r="T246" s="7" t="s">
        <v>86</v>
      </c>
      <c r="U246" s="7">
        <v>305</v>
      </c>
      <c r="V246" s="7">
        <v>63</v>
      </c>
      <c r="W246" s="7">
        <v>92</v>
      </c>
      <c r="X246" s="7">
        <f>W246-V246</f>
        <v>29</v>
      </c>
      <c r="Y246" s="6">
        <f>X246/X234</f>
        <v>0.22307692307692309</v>
      </c>
    </row>
    <row r="247" spans="3:25">
      <c r="C247" s="8"/>
      <c r="D247" s="7" t="s">
        <v>35</v>
      </c>
      <c r="E247" s="7">
        <v>305</v>
      </c>
      <c r="F247" s="7">
        <v>48</v>
      </c>
      <c r="G247" s="7">
        <v>160</v>
      </c>
      <c r="H247" s="7">
        <f>G247-F247</f>
        <v>112</v>
      </c>
      <c r="I247" s="6"/>
      <c r="K247" s="8"/>
      <c r="L247" s="7" t="s">
        <v>58</v>
      </c>
      <c r="M247" s="7">
        <v>305</v>
      </c>
      <c r="N247" s="7">
        <v>53</v>
      </c>
      <c r="O247" s="7">
        <v>188</v>
      </c>
      <c r="P247" s="7">
        <f>O247-N247</f>
        <v>135</v>
      </c>
      <c r="Q247" s="6"/>
      <c r="S247" s="8"/>
      <c r="T247" s="7" t="s">
        <v>86</v>
      </c>
      <c r="U247" s="7">
        <v>305</v>
      </c>
      <c r="V247" s="7">
        <v>55</v>
      </c>
      <c r="W247" s="7">
        <v>84</v>
      </c>
      <c r="X247" s="7">
        <f>W247-V247</f>
        <v>29</v>
      </c>
      <c r="Y247" s="6">
        <f>X247/X235</f>
        <v>0.37179487179487181</v>
      </c>
    </row>
    <row r="248" spans="3:25">
      <c r="C248" s="8"/>
      <c r="D248" s="7" t="s">
        <v>35</v>
      </c>
      <c r="E248" s="7">
        <v>305</v>
      </c>
      <c r="F248" s="7">
        <v>50</v>
      </c>
      <c r="G248" s="7">
        <v>115</v>
      </c>
      <c r="H248" s="7">
        <f>G248-F248</f>
        <v>65</v>
      </c>
      <c r="I248" s="6"/>
      <c r="K248" s="8"/>
      <c r="L248" s="7" t="s">
        <v>58</v>
      </c>
      <c r="M248" s="7">
        <v>305</v>
      </c>
      <c r="N248" s="7">
        <v>52</v>
      </c>
      <c r="O248" s="7">
        <v>147</v>
      </c>
      <c r="P248" s="7">
        <f>O248-N248</f>
        <v>95</v>
      </c>
      <c r="Q248" s="6"/>
      <c r="S248" s="8"/>
      <c r="T248" s="7" t="s">
        <v>85</v>
      </c>
      <c r="U248" s="7">
        <v>305</v>
      </c>
      <c r="V248" s="7">
        <v>98</v>
      </c>
      <c r="W248" s="7">
        <v>155</v>
      </c>
      <c r="X248" s="7">
        <f>W248-V248</f>
        <v>57</v>
      </c>
      <c r="Y248" s="6">
        <f>X248/X236</f>
        <v>0.56999999999999995</v>
      </c>
    </row>
    <row r="249" spans="3:25">
      <c r="C249" s="8"/>
      <c r="D249" s="7" t="s">
        <v>35</v>
      </c>
      <c r="E249" s="7">
        <v>305</v>
      </c>
      <c r="F249" s="7">
        <v>44</v>
      </c>
      <c r="G249" s="7">
        <v>150</v>
      </c>
      <c r="H249" s="7">
        <f>G249-F249</f>
        <v>106</v>
      </c>
      <c r="I249" s="6"/>
      <c r="K249" s="8"/>
      <c r="L249" s="7" t="s">
        <v>58</v>
      </c>
      <c r="M249" s="7">
        <v>305</v>
      </c>
      <c r="N249" s="7">
        <v>47</v>
      </c>
      <c r="O249" s="7">
        <v>147</v>
      </c>
      <c r="P249" s="7">
        <f>O249-N249</f>
        <v>100</v>
      </c>
      <c r="Q249" s="6"/>
      <c r="S249" s="8"/>
      <c r="T249" s="7" t="s">
        <v>85</v>
      </c>
      <c r="U249" s="7">
        <v>305</v>
      </c>
      <c r="V249" s="7">
        <v>94</v>
      </c>
      <c r="W249" s="7">
        <v>144</v>
      </c>
      <c r="X249" s="7">
        <f>W249-V249</f>
        <v>50</v>
      </c>
      <c r="Y249" s="6">
        <f>X249/X237</f>
        <v>0.4854368932038835</v>
      </c>
    </row>
    <row r="250" spans="3:25">
      <c r="C250" s="8"/>
      <c r="D250" s="7" t="s">
        <v>35</v>
      </c>
      <c r="E250" s="7">
        <v>305</v>
      </c>
      <c r="F250" s="7">
        <v>45</v>
      </c>
      <c r="G250" s="7">
        <v>129</v>
      </c>
      <c r="H250" s="7">
        <f>G250-F250</f>
        <v>84</v>
      </c>
      <c r="I250" s="6"/>
      <c r="K250" s="8"/>
      <c r="L250" s="7" t="s">
        <v>58</v>
      </c>
      <c r="M250" s="7">
        <v>305</v>
      </c>
      <c r="N250" s="7">
        <v>48</v>
      </c>
      <c r="O250" s="7">
        <v>148</v>
      </c>
      <c r="P250" s="7">
        <f>O250-N250</f>
        <v>100</v>
      </c>
      <c r="Q250" s="6"/>
      <c r="S250" s="8"/>
      <c r="T250" s="7" t="s">
        <v>84</v>
      </c>
      <c r="U250" s="7">
        <v>305</v>
      </c>
      <c r="V250" s="7">
        <v>40</v>
      </c>
      <c r="W250" s="7">
        <v>161</v>
      </c>
      <c r="X250" s="7">
        <f>W250-V250</f>
        <v>121</v>
      </c>
      <c r="Y250" s="6"/>
    </row>
    <row r="251" spans="3:25">
      <c r="C251" s="8"/>
      <c r="D251" s="7" t="s">
        <v>34</v>
      </c>
      <c r="E251" s="7">
        <v>305</v>
      </c>
      <c r="F251" s="7">
        <v>58</v>
      </c>
      <c r="G251" s="7">
        <v>97</v>
      </c>
      <c r="H251" s="7">
        <f>G251-F251</f>
        <v>39</v>
      </c>
      <c r="I251" s="6">
        <f>H251/H243</f>
        <v>0.52</v>
      </c>
      <c r="K251" s="8"/>
      <c r="L251" s="7" t="s">
        <v>58</v>
      </c>
      <c r="M251" s="7">
        <v>305</v>
      </c>
      <c r="N251" s="7">
        <v>51</v>
      </c>
      <c r="O251" s="7">
        <v>172</v>
      </c>
      <c r="P251" s="7">
        <f>O251-N251</f>
        <v>121</v>
      </c>
      <c r="Q251" s="6"/>
      <c r="S251" s="8"/>
      <c r="T251" s="7" t="s">
        <v>84</v>
      </c>
      <c r="U251" s="7">
        <v>305</v>
      </c>
      <c r="V251" s="7">
        <v>47</v>
      </c>
      <c r="W251" s="7">
        <v>233</v>
      </c>
      <c r="X251" s="7">
        <f>W251-V251</f>
        <v>186</v>
      </c>
      <c r="Y251" s="6"/>
    </row>
    <row r="252" spans="3:25">
      <c r="C252" s="8"/>
      <c r="D252" s="7" t="s">
        <v>34</v>
      </c>
      <c r="E252" s="7">
        <v>305</v>
      </c>
      <c r="F252" s="7">
        <v>58</v>
      </c>
      <c r="G252" s="7">
        <v>131</v>
      </c>
      <c r="H252" s="7">
        <f>G252-F252</f>
        <v>73</v>
      </c>
      <c r="I252" s="6">
        <f>H252/H244</f>
        <v>0.77659574468085102</v>
      </c>
      <c r="K252" s="8"/>
      <c r="L252" s="7" t="s">
        <v>57</v>
      </c>
      <c r="M252" s="7">
        <v>305</v>
      </c>
      <c r="N252" s="7">
        <v>44</v>
      </c>
      <c r="O252" s="7">
        <v>74</v>
      </c>
      <c r="P252" s="7">
        <f>O252-N252</f>
        <v>30</v>
      </c>
      <c r="Q252" s="6">
        <f>P252/P240</f>
        <v>0.31578947368421051</v>
      </c>
      <c r="S252" s="8"/>
      <c r="T252" s="7" t="s">
        <v>84</v>
      </c>
      <c r="U252" s="7">
        <v>305</v>
      </c>
      <c r="V252" s="7">
        <v>51</v>
      </c>
      <c r="W252" s="7">
        <v>179</v>
      </c>
      <c r="X252" s="7">
        <f>W252-V252</f>
        <v>128</v>
      </c>
      <c r="Y252" s="6"/>
    </row>
    <row r="253" spans="3:25">
      <c r="C253" s="8"/>
      <c r="D253" s="7" t="s">
        <v>34</v>
      </c>
      <c r="E253" s="7">
        <v>305</v>
      </c>
      <c r="F253" s="7">
        <v>56</v>
      </c>
      <c r="G253" s="7">
        <v>91</v>
      </c>
      <c r="H253" s="7">
        <f>G253-F253</f>
        <v>35</v>
      </c>
      <c r="I253" s="6">
        <f>H253/H245</f>
        <v>0.32710280373831774</v>
      </c>
      <c r="K253" s="8"/>
      <c r="L253" s="7" t="s">
        <v>57</v>
      </c>
      <c r="M253" s="7">
        <v>305</v>
      </c>
      <c r="N253" s="7">
        <v>50</v>
      </c>
      <c r="O253" s="7">
        <v>99</v>
      </c>
      <c r="P253" s="7">
        <f>O253-N253</f>
        <v>49</v>
      </c>
      <c r="Q253" s="6">
        <f>P253/P241</f>
        <v>0.38582677165354329</v>
      </c>
      <c r="S253" s="8"/>
      <c r="T253" s="7" t="s">
        <v>84</v>
      </c>
      <c r="U253" s="7">
        <v>305</v>
      </c>
      <c r="V253" s="7">
        <v>49</v>
      </c>
      <c r="W253" s="7">
        <v>197</v>
      </c>
      <c r="X253" s="7">
        <f>W253-V253</f>
        <v>148</v>
      </c>
      <c r="Y253" s="6"/>
    </row>
    <row r="254" spans="3:25">
      <c r="C254" s="8"/>
      <c r="D254" s="7" t="s">
        <v>34</v>
      </c>
      <c r="E254" s="7">
        <v>305</v>
      </c>
      <c r="F254" s="7">
        <v>58</v>
      </c>
      <c r="G254" s="7">
        <v>118</v>
      </c>
      <c r="H254" s="7">
        <f>G254-F254</f>
        <v>60</v>
      </c>
      <c r="I254" s="6">
        <f>H254/H246</f>
        <v>0.68965517241379315</v>
      </c>
      <c r="K254" s="8"/>
      <c r="L254" s="7" t="s">
        <v>57</v>
      </c>
      <c r="M254" s="7">
        <v>305</v>
      </c>
      <c r="N254" s="7">
        <v>53</v>
      </c>
      <c r="O254" s="7">
        <v>107</v>
      </c>
      <c r="P254" s="7">
        <f>O254-N254</f>
        <v>54</v>
      </c>
      <c r="Q254" s="6">
        <f>P254/P242</f>
        <v>0.58695652173913049</v>
      </c>
      <c r="S254" s="8"/>
      <c r="T254" s="7" t="s">
        <v>84</v>
      </c>
      <c r="U254" s="7">
        <v>305</v>
      </c>
      <c r="V254" s="7">
        <v>47</v>
      </c>
      <c r="W254" s="7">
        <v>171</v>
      </c>
      <c r="X254" s="7">
        <f>W254-V254</f>
        <v>124</v>
      </c>
      <c r="Y254" s="6"/>
    </row>
    <row r="255" spans="3:25">
      <c r="C255" s="8"/>
      <c r="D255" s="7" t="s">
        <v>34</v>
      </c>
      <c r="E255" s="7">
        <v>305</v>
      </c>
      <c r="F255" s="7">
        <v>55</v>
      </c>
      <c r="G255" s="7">
        <v>116</v>
      </c>
      <c r="H255" s="7">
        <f>G255-F255</f>
        <v>61</v>
      </c>
      <c r="I255" s="6">
        <f>H255/H247</f>
        <v>0.5446428571428571</v>
      </c>
      <c r="K255" s="8"/>
      <c r="L255" s="7" t="s">
        <v>57</v>
      </c>
      <c r="M255" s="7">
        <v>305</v>
      </c>
      <c r="N255" s="7">
        <v>53</v>
      </c>
      <c r="O255" s="7">
        <v>105</v>
      </c>
      <c r="P255" s="7">
        <f>O255-N255</f>
        <v>52</v>
      </c>
      <c r="Q255" s="6">
        <f>P255/P243</f>
        <v>0.5252525252525253</v>
      </c>
      <c r="S255" s="8"/>
      <c r="T255" s="7" t="s">
        <v>84</v>
      </c>
      <c r="U255" s="7">
        <v>305</v>
      </c>
      <c r="V255" s="7">
        <v>42</v>
      </c>
      <c r="W255" s="7">
        <v>178</v>
      </c>
      <c r="X255" s="7">
        <f>W255-V255</f>
        <v>136</v>
      </c>
      <c r="Y255" s="6"/>
    </row>
    <row r="256" spans="3:25">
      <c r="C256" s="8"/>
      <c r="D256" s="7" t="s">
        <v>34</v>
      </c>
      <c r="E256" s="7">
        <v>305</v>
      </c>
      <c r="F256" s="7">
        <v>53</v>
      </c>
      <c r="G256" s="7">
        <v>103</v>
      </c>
      <c r="H256" s="7">
        <f>G256-F256</f>
        <v>50</v>
      </c>
      <c r="I256" s="6">
        <f>H256/H248</f>
        <v>0.76923076923076927</v>
      </c>
      <c r="K256" s="8"/>
      <c r="L256" s="7" t="s">
        <v>57</v>
      </c>
      <c r="M256" s="7">
        <v>305</v>
      </c>
      <c r="N256" s="7">
        <v>58</v>
      </c>
      <c r="O256" s="7">
        <v>108</v>
      </c>
      <c r="P256" s="7">
        <f>O256-N256</f>
        <v>50</v>
      </c>
      <c r="Q256" s="6">
        <f>P256/P244</f>
        <v>0.45454545454545453</v>
      </c>
      <c r="S256" s="8"/>
      <c r="T256" s="7" t="s">
        <v>84</v>
      </c>
      <c r="U256" s="7">
        <v>305</v>
      </c>
      <c r="V256" s="7">
        <v>46</v>
      </c>
      <c r="W256" s="7">
        <v>178</v>
      </c>
      <c r="X256" s="7">
        <f>W256-V256</f>
        <v>132</v>
      </c>
      <c r="Y256" s="6"/>
    </row>
    <row r="257" spans="3:25">
      <c r="C257" s="8"/>
      <c r="D257" s="7" t="s">
        <v>34</v>
      </c>
      <c r="E257" s="7">
        <v>305</v>
      </c>
      <c r="F257" s="7">
        <v>53</v>
      </c>
      <c r="G257" s="7">
        <v>102</v>
      </c>
      <c r="H257" s="7">
        <f>G257-F257</f>
        <v>49</v>
      </c>
      <c r="I257" s="6">
        <f>H257/H249</f>
        <v>0.46226415094339623</v>
      </c>
      <c r="K257" s="8"/>
      <c r="L257" s="7" t="s">
        <v>57</v>
      </c>
      <c r="M257" s="7">
        <v>305</v>
      </c>
      <c r="N257" s="7">
        <v>53</v>
      </c>
      <c r="O257" s="7">
        <v>107</v>
      </c>
      <c r="P257" s="7">
        <f>O257-N257</f>
        <v>54</v>
      </c>
      <c r="Q257" s="6">
        <f>P257/P245</f>
        <v>0.40909090909090912</v>
      </c>
      <c r="S257" s="8"/>
      <c r="T257" s="7" t="s">
        <v>84</v>
      </c>
      <c r="U257" s="7">
        <v>305</v>
      </c>
      <c r="V257" s="7">
        <v>44</v>
      </c>
      <c r="W257" s="7">
        <v>127</v>
      </c>
      <c r="X257" s="7">
        <f>W257-V257</f>
        <v>83</v>
      </c>
      <c r="Y257" s="6"/>
    </row>
    <row r="258" spans="3:25">
      <c r="C258" s="8"/>
      <c r="D258" s="7" t="s">
        <v>34</v>
      </c>
      <c r="E258" s="7">
        <v>305</v>
      </c>
      <c r="F258" s="7">
        <v>56</v>
      </c>
      <c r="G258" s="7">
        <v>127</v>
      </c>
      <c r="H258" s="7">
        <f>G258-F258</f>
        <v>71</v>
      </c>
      <c r="I258" s="6">
        <f>H258/H250</f>
        <v>0.84523809523809523</v>
      </c>
      <c r="K258" s="8"/>
      <c r="L258" s="7" t="s">
        <v>57</v>
      </c>
      <c r="M258" s="7">
        <v>305</v>
      </c>
      <c r="N258" s="7">
        <v>59</v>
      </c>
      <c r="O258" s="7">
        <v>99</v>
      </c>
      <c r="P258" s="7">
        <f>O258-N258</f>
        <v>40</v>
      </c>
      <c r="Q258" s="6">
        <f>P258/P246</f>
        <v>0.22857142857142856</v>
      </c>
      <c r="S258" s="8"/>
      <c r="T258" s="7" t="s">
        <v>84</v>
      </c>
      <c r="U258" s="7">
        <v>305</v>
      </c>
      <c r="V258" s="7">
        <v>45</v>
      </c>
      <c r="W258" s="7">
        <v>137</v>
      </c>
      <c r="X258" s="7">
        <f>W258-V258</f>
        <v>92</v>
      </c>
      <c r="Y258" s="6"/>
    </row>
    <row r="259" spans="3:25">
      <c r="C259" s="8"/>
      <c r="D259" s="10" t="s">
        <v>31</v>
      </c>
      <c r="E259" s="10">
        <v>305</v>
      </c>
      <c r="F259" s="10">
        <v>54</v>
      </c>
      <c r="G259" s="10">
        <v>130</v>
      </c>
      <c r="H259" s="7">
        <f>G259-F259</f>
        <v>76</v>
      </c>
      <c r="I259" s="6"/>
      <c r="K259" s="8"/>
      <c r="L259" s="7" t="s">
        <v>57</v>
      </c>
      <c r="M259" s="7">
        <v>305</v>
      </c>
      <c r="N259" s="7">
        <v>62</v>
      </c>
      <c r="O259" s="7">
        <v>95</v>
      </c>
      <c r="P259" s="7">
        <f>O259-N259</f>
        <v>33</v>
      </c>
      <c r="Q259" s="6">
        <f>P259/P247</f>
        <v>0.24444444444444444</v>
      </c>
      <c r="S259" s="8"/>
      <c r="T259" s="7" t="s">
        <v>84</v>
      </c>
      <c r="U259" s="7">
        <v>305</v>
      </c>
      <c r="V259" s="7">
        <v>47</v>
      </c>
      <c r="W259" s="7">
        <v>169</v>
      </c>
      <c r="X259" s="7">
        <f>W259-V259</f>
        <v>122</v>
      </c>
      <c r="Y259" s="6"/>
    </row>
    <row r="260" spans="3:25">
      <c r="C260" s="8"/>
      <c r="D260" s="10" t="s">
        <v>31</v>
      </c>
      <c r="E260" s="10">
        <v>305</v>
      </c>
      <c r="F260" s="10">
        <v>59</v>
      </c>
      <c r="G260" s="10">
        <v>147</v>
      </c>
      <c r="H260" s="7">
        <f>G260-F260</f>
        <v>88</v>
      </c>
      <c r="I260" s="6"/>
      <c r="K260" s="8"/>
      <c r="L260" s="7" t="s">
        <v>57</v>
      </c>
      <c r="M260" s="7">
        <v>305</v>
      </c>
      <c r="N260" s="7">
        <v>56</v>
      </c>
      <c r="O260" s="7">
        <v>84</v>
      </c>
      <c r="P260" s="7">
        <f>O260-N260</f>
        <v>28</v>
      </c>
      <c r="Q260" s="6">
        <f>P260/P248</f>
        <v>0.29473684210526313</v>
      </c>
      <c r="S260" s="8"/>
      <c r="T260" s="7" t="s">
        <v>84</v>
      </c>
      <c r="U260" s="7">
        <v>305</v>
      </c>
      <c r="V260" s="7">
        <v>49</v>
      </c>
      <c r="W260" s="7">
        <v>172</v>
      </c>
      <c r="X260" s="7">
        <f>W260-V260</f>
        <v>123</v>
      </c>
      <c r="Y260" s="6"/>
    </row>
    <row r="261" spans="3:25">
      <c r="C261" s="8"/>
      <c r="D261" s="10" t="s">
        <v>31</v>
      </c>
      <c r="E261" s="10">
        <v>305</v>
      </c>
      <c r="F261" s="10">
        <v>46</v>
      </c>
      <c r="G261" s="10">
        <v>136</v>
      </c>
      <c r="H261" s="7">
        <f>G261-F261</f>
        <v>90</v>
      </c>
      <c r="I261" s="6"/>
      <c r="K261" s="8"/>
      <c r="L261" s="7" t="s">
        <v>57</v>
      </c>
      <c r="M261" s="7">
        <v>305</v>
      </c>
      <c r="N261" s="7">
        <v>53</v>
      </c>
      <c r="O261" s="7">
        <v>89</v>
      </c>
      <c r="P261" s="7">
        <f>O261-N261</f>
        <v>36</v>
      </c>
      <c r="Q261" s="6">
        <f>P261/P249</f>
        <v>0.36</v>
      </c>
      <c r="S261" s="8"/>
      <c r="T261" s="7" t="s">
        <v>84</v>
      </c>
      <c r="U261" s="7">
        <v>305</v>
      </c>
      <c r="V261" s="7">
        <v>49</v>
      </c>
      <c r="W261" s="7">
        <v>145</v>
      </c>
      <c r="X261" s="7">
        <f>W261-V261</f>
        <v>96</v>
      </c>
      <c r="Y261" s="6"/>
    </row>
    <row r="262" spans="3:25">
      <c r="C262" s="8"/>
      <c r="D262" s="10" t="s">
        <v>31</v>
      </c>
      <c r="E262" s="10">
        <v>305</v>
      </c>
      <c r="F262" s="10">
        <v>58</v>
      </c>
      <c r="G262" s="10">
        <v>215</v>
      </c>
      <c r="H262" s="7">
        <f>G262-F262</f>
        <v>157</v>
      </c>
      <c r="I262" s="6"/>
      <c r="K262" s="8"/>
      <c r="L262" s="7" t="s">
        <v>57</v>
      </c>
      <c r="M262" s="7">
        <v>305</v>
      </c>
      <c r="N262" s="7">
        <v>60</v>
      </c>
      <c r="O262" s="7">
        <v>94</v>
      </c>
      <c r="P262" s="7">
        <f>O262-N262</f>
        <v>34</v>
      </c>
      <c r="Q262" s="6">
        <f>P262/P250</f>
        <v>0.34</v>
      </c>
      <c r="S262" s="8"/>
      <c r="T262" s="7" t="s">
        <v>84</v>
      </c>
      <c r="U262" s="7">
        <v>305</v>
      </c>
      <c r="V262" s="7">
        <v>73</v>
      </c>
      <c r="W262" s="7">
        <v>253</v>
      </c>
      <c r="X262" s="7">
        <f>W262-V262</f>
        <v>180</v>
      </c>
      <c r="Y262" s="6"/>
    </row>
    <row r="263" spans="3:25">
      <c r="C263" s="8"/>
      <c r="D263" s="10" t="s">
        <v>31</v>
      </c>
      <c r="E263" s="10">
        <v>305</v>
      </c>
      <c r="F263" s="10">
        <v>56</v>
      </c>
      <c r="G263" s="10">
        <v>163</v>
      </c>
      <c r="H263" s="7">
        <f>G263-F263</f>
        <v>107</v>
      </c>
      <c r="I263" s="6"/>
      <c r="K263" s="8"/>
      <c r="L263" s="7" t="s">
        <v>57</v>
      </c>
      <c r="M263" s="7">
        <v>305</v>
      </c>
      <c r="N263" s="7">
        <v>60</v>
      </c>
      <c r="O263" s="7">
        <v>96</v>
      </c>
      <c r="P263" s="7">
        <f>O263-N263</f>
        <v>36</v>
      </c>
      <c r="Q263" s="6">
        <f>P263/P251</f>
        <v>0.2975206611570248</v>
      </c>
      <c r="S263" s="8"/>
      <c r="T263" s="7" t="s">
        <v>83</v>
      </c>
      <c r="U263" s="7">
        <v>305</v>
      </c>
      <c r="V263" s="7">
        <v>46</v>
      </c>
      <c r="W263" s="7">
        <v>157</v>
      </c>
      <c r="X263" s="7">
        <f>W263-V263</f>
        <v>111</v>
      </c>
      <c r="Y263" s="6"/>
    </row>
    <row r="264" spans="3:25">
      <c r="C264" s="8"/>
      <c r="D264" s="10" t="s">
        <v>31</v>
      </c>
      <c r="E264" s="10">
        <v>305</v>
      </c>
      <c r="F264" s="10">
        <v>59</v>
      </c>
      <c r="G264" s="10">
        <v>143</v>
      </c>
      <c r="H264" s="7">
        <f>G264-F264</f>
        <v>84</v>
      </c>
      <c r="I264" s="6"/>
      <c r="K264" s="8"/>
      <c r="L264" s="7" t="s">
        <v>55</v>
      </c>
      <c r="M264" s="7">
        <v>305</v>
      </c>
      <c r="N264" s="7">
        <v>78</v>
      </c>
      <c r="O264" s="7">
        <v>153</v>
      </c>
      <c r="P264" s="7">
        <f>O264-N264</f>
        <v>75</v>
      </c>
      <c r="Q264" s="6"/>
      <c r="S264" s="8"/>
      <c r="T264" s="7" t="s">
        <v>83</v>
      </c>
      <c r="U264" s="7">
        <v>305</v>
      </c>
      <c r="V264" s="7">
        <v>51</v>
      </c>
      <c r="W264" s="7">
        <v>155</v>
      </c>
      <c r="X264" s="7">
        <f>W264-V264</f>
        <v>104</v>
      </c>
      <c r="Y264" s="6"/>
    </row>
    <row r="265" spans="3:25">
      <c r="C265" s="8"/>
      <c r="D265" s="10" t="s">
        <v>31</v>
      </c>
      <c r="E265" s="10">
        <v>305</v>
      </c>
      <c r="F265" s="10">
        <v>58</v>
      </c>
      <c r="G265" s="10">
        <v>133</v>
      </c>
      <c r="H265" s="7">
        <f>G265-F265</f>
        <v>75</v>
      </c>
      <c r="I265" s="6"/>
      <c r="K265" s="8"/>
      <c r="L265" s="7" t="s">
        <v>55</v>
      </c>
      <c r="M265" s="7">
        <v>305</v>
      </c>
      <c r="N265" s="7">
        <v>79</v>
      </c>
      <c r="O265" s="7">
        <v>134</v>
      </c>
      <c r="P265" s="7">
        <f>O265-N265</f>
        <v>55</v>
      </c>
      <c r="Q265" s="6"/>
      <c r="S265" s="8"/>
      <c r="T265" s="7" t="s">
        <v>83</v>
      </c>
      <c r="U265" s="7">
        <v>305</v>
      </c>
      <c r="V265" s="7">
        <v>51</v>
      </c>
      <c r="W265" s="7">
        <v>191</v>
      </c>
      <c r="X265" s="7">
        <f>W265-V265</f>
        <v>140</v>
      </c>
      <c r="Y265" s="6"/>
    </row>
    <row r="266" spans="3:25">
      <c r="C266" s="8"/>
      <c r="D266" s="10" t="s">
        <v>31</v>
      </c>
      <c r="E266" s="10">
        <v>305</v>
      </c>
      <c r="F266" s="10">
        <v>56</v>
      </c>
      <c r="G266" s="10">
        <v>130</v>
      </c>
      <c r="H266" s="7">
        <f>G266-F266</f>
        <v>74</v>
      </c>
      <c r="I266" s="6"/>
      <c r="K266" s="8"/>
      <c r="L266" s="7" t="s">
        <v>55</v>
      </c>
      <c r="M266" s="7">
        <v>305</v>
      </c>
      <c r="N266" s="7">
        <v>80</v>
      </c>
      <c r="O266" s="7">
        <v>167</v>
      </c>
      <c r="P266" s="7">
        <f>O266-N266</f>
        <v>87</v>
      </c>
      <c r="Q266" s="6"/>
      <c r="S266" s="8"/>
      <c r="T266" s="7" t="s">
        <v>82</v>
      </c>
      <c r="U266" s="7">
        <v>305</v>
      </c>
      <c r="V266" s="7">
        <v>67</v>
      </c>
      <c r="W266" s="7">
        <v>101</v>
      </c>
      <c r="X266" s="7">
        <f>W266-V266</f>
        <v>34</v>
      </c>
      <c r="Y266" s="6">
        <f>X266/X250</f>
        <v>0.28099173553719009</v>
      </c>
    </row>
    <row r="267" spans="3:25">
      <c r="C267" s="8"/>
      <c r="D267" s="10" t="s">
        <v>31</v>
      </c>
      <c r="E267" s="10">
        <v>305</v>
      </c>
      <c r="F267" s="10">
        <v>58</v>
      </c>
      <c r="G267" s="10">
        <v>134</v>
      </c>
      <c r="H267" s="7">
        <f>G267-F267</f>
        <v>76</v>
      </c>
      <c r="I267" s="6"/>
      <c r="K267" s="8"/>
      <c r="L267" s="7" t="s">
        <v>55</v>
      </c>
      <c r="M267" s="7">
        <v>305</v>
      </c>
      <c r="N267" s="7">
        <v>82</v>
      </c>
      <c r="O267" s="7">
        <v>211</v>
      </c>
      <c r="P267" s="7">
        <f>O267-N267</f>
        <v>129</v>
      </c>
      <c r="Q267" s="6"/>
      <c r="S267" s="8"/>
      <c r="T267" s="7" t="s">
        <v>82</v>
      </c>
      <c r="U267" s="7">
        <v>305</v>
      </c>
      <c r="V267" s="7">
        <v>71</v>
      </c>
      <c r="W267" s="7">
        <v>110</v>
      </c>
      <c r="X267" s="7">
        <f>W267-V267</f>
        <v>39</v>
      </c>
      <c r="Y267" s="6">
        <f>X267/X251</f>
        <v>0.20967741935483872</v>
      </c>
    </row>
    <row r="268" spans="3:25">
      <c r="C268" s="8"/>
      <c r="D268" s="10" t="s">
        <v>30</v>
      </c>
      <c r="E268" s="10">
        <v>305</v>
      </c>
      <c r="F268" s="10">
        <v>48</v>
      </c>
      <c r="G268" s="10">
        <v>113</v>
      </c>
      <c r="H268" s="7">
        <f>G268-F268</f>
        <v>65</v>
      </c>
      <c r="I268" s="6">
        <f>H268/H259</f>
        <v>0.85526315789473684</v>
      </c>
      <c r="K268" s="8"/>
      <c r="L268" s="7" t="s">
        <v>55</v>
      </c>
      <c r="M268" s="7">
        <v>305</v>
      </c>
      <c r="N268" s="7">
        <v>80</v>
      </c>
      <c r="O268" s="7">
        <v>188</v>
      </c>
      <c r="P268" s="7">
        <f>O268-N268</f>
        <v>108</v>
      </c>
      <c r="Q268" s="6"/>
      <c r="S268" s="8"/>
      <c r="T268" s="7" t="s">
        <v>82</v>
      </c>
      <c r="U268" s="7">
        <v>305</v>
      </c>
      <c r="V268" s="7">
        <v>71</v>
      </c>
      <c r="W268" s="7">
        <v>116</v>
      </c>
      <c r="X268" s="7">
        <f>W268-V268</f>
        <v>45</v>
      </c>
      <c r="Y268" s="6">
        <f>X268/X252</f>
        <v>0.3515625</v>
      </c>
    </row>
    <row r="269" spans="3:25">
      <c r="C269" s="8"/>
      <c r="D269" s="10" t="s">
        <v>30</v>
      </c>
      <c r="E269" s="10">
        <v>305</v>
      </c>
      <c r="F269" s="10">
        <v>55</v>
      </c>
      <c r="G269" s="10">
        <v>108</v>
      </c>
      <c r="H269" s="7">
        <f>G269-F269</f>
        <v>53</v>
      </c>
      <c r="I269" s="6">
        <f>H269/H260</f>
        <v>0.60227272727272729</v>
      </c>
      <c r="K269" s="8"/>
      <c r="L269" s="7" t="s">
        <v>55</v>
      </c>
      <c r="M269" s="7">
        <v>305</v>
      </c>
      <c r="N269" s="7">
        <v>79</v>
      </c>
      <c r="O269" s="7">
        <v>246</v>
      </c>
      <c r="P269" s="7">
        <f>O269-N269</f>
        <v>167</v>
      </c>
      <c r="Q269" s="6"/>
      <c r="S269" s="8"/>
      <c r="T269" s="7" t="s">
        <v>82</v>
      </c>
      <c r="U269" s="7">
        <v>305</v>
      </c>
      <c r="V269" s="7">
        <v>76</v>
      </c>
      <c r="W269" s="7">
        <v>111</v>
      </c>
      <c r="X269" s="7">
        <f>W269-V269</f>
        <v>35</v>
      </c>
      <c r="Y269" s="6">
        <f>X269/X253</f>
        <v>0.23648648648648649</v>
      </c>
    </row>
    <row r="270" spans="3:25">
      <c r="C270" s="8"/>
      <c r="D270" s="10" t="s">
        <v>30</v>
      </c>
      <c r="E270" s="10">
        <v>305</v>
      </c>
      <c r="F270" s="10">
        <v>37</v>
      </c>
      <c r="G270" s="10">
        <v>113</v>
      </c>
      <c r="H270" s="7">
        <f>G270-F270</f>
        <v>76</v>
      </c>
      <c r="I270" s="6">
        <f>H270/H261</f>
        <v>0.84444444444444444</v>
      </c>
      <c r="K270" s="8"/>
      <c r="L270" s="7" t="s">
        <v>55</v>
      </c>
      <c r="M270" s="7">
        <v>305</v>
      </c>
      <c r="N270" s="7">
        <v>75</v>
      </c>
      <c r="O270" s="7">
        <v>171</v>
      </c>
      <c r="P270" s="7">
        <f>O270-N270</f>
        <v>96</v>
      </c>
      <c r="Q270" s="6"/>
      <c r="S270" s="8"/>
      <c r="T270" s="7" t="s">
        <v>82</v>
      </c>
      <c r="U270" s="7">
        <v>305</v>
      </c>
      <c r="V270" s="7">
        <v>76</v>
      </c>
      <c r="W270" s="7">
        <v>107</v>
      </c>
      <c r="X270" s="7">
        <f>W270-V270</f>
        <v>31</v>
      </c>
      <c r="Y270" s="6">
        <f>X270/X254</f>
        <v>0.25</v>
      </c>
    </row>
    <row r="271" spans="3:25">
      <c r="C271" s="8"/>
      <c r="D271" s="10" t="s">
        <v>30</v>
      </c>
      <c r="E271" s="10">
        <v>305</v>
      </c>
      <c r="F271" s="10">
        <v>51</v>
      </c>
      <c r="G271" s="10">
        <v>151</v>
      </c>
      <c r="H271" s="7">
        <f>G271-F271</f>
        <v>100</v>
      </c>
      <c r="I271" s="6">
        <f>H271/H262</f>
        <v>0.63694267515923564</v>
      </c>
      <c r="K271" s="8"/>
      <c r="L271" s="7" t="s">
        <v>55</v>
      </c>
      <c r="M271" s="7">
        <v>305</v>
      </c>
      <c r="N271" s="7">
        <v>82</v>
      </c>
      <c r="O271" s="7">
        <v>197</v>
      </c>
      <c r="P271" s="7">
        <f>O271-N271</f>
        <v>115</v>
      </c>
      <c r="Q271" s="6"/>
      <c r="S271" s="8"/>
      <c r="T271" s="7" t="s">
        <v>82</v>
      </c>
      <c r="U271" s="7">
        <v>305</v>
      </c>
      <c r="V271" s="7">
        <v>72</v>
      </c>
      <c r="W271" s="7">
        <v>99</v>
      </c>
      <c r="X271" s="7">
        <f>W271-V271</f>
        <v>27</v>
      </c>
      <c r="Y271" s="6">
        <f>X271/X255</f>
        <v>0.19852941176470587</v>
      </c>
    </row>
    <row r="272" spans="3:25">
      <c r="C272" s="8"/>
      <c r="D272" s="10" t="s">
        <v>30</v>
      </c>
      <c r="E272" s="10">
        <v>305</v>
      </c>
      <c r="F272" s="10">
        <v>60</v>
      </c>
      <c r="G272" s="10">
        <v>151</v>
      </c>
      <c r="H272" s="7">
        <f>G272-F272</f>
        <v>91</v>
      </c>
      <c r="I272" s="6">
        <f>H272/H263</f>
        <v>0.85046728971962615</v>
      </c>
      <c r="K272" s="8"/>
      <c r="L272" s="7" t="s">
        <v>55</v>
      </c>
      <c r="M272" s="7">
        <v>305</v>
      </c>
      <c r="N272" s="7">
        <v>75</v>
      </c>
      <c r="O272" s="7">
        <v>251</v>
      </c>
      <c r="P272" s="7">
        <f>O272-N272</f>
        <v>176</v>
      </c>
      <c r="Q272" s="6"/>
      <c r="S272" s="8"/>
      <c r="T272" s="7" t="s">
        <v>82</v>
      </c>
      <c r="U272" s="7">
        <v>305</v>
      </c>
      <c r="V272" s="7">
        <v>72</v>
      </c>
      <c r="W272" s="7">
        <v>115</v>
      </c>
      <c r="X272" s="7">
        <f>W272-V272</f>
        <v>43</v>
      </c>
      <c r="Y272" s="6">
        <f>X272/X256</f>
        <v>0.32575757575757575</v>
      </c>
    </row>
    <row r="273" spans="3:25">
      <c r="C273" s="8"/>
      <c r="D273" s="10" t="s">
        <v>30</v>
      </c>
      <c r="E273" s="10">
        <v>305</v>
      </c>
      <c r="F273" s="10">
        <v>65</v>
      </c>
      <c r="G273" s="10">
        <v>140</v>
      </c>
      <c r="H273" s="7">
        <f>G273-F273</f>
        <v>75</v>
      </c>
      <c r="I273" s="6">
        <f>H273/H264</f>
        <v>0.8928571428571429</v>
      </c>
      <c r="K273" s="8"/>
      <c r="L273" s="7" t="s">
        <v>55</v>
      </c>
      <c r="M273" s="7">
        <v>305</v>
      </c>
      <c r="N273" s="7">
        <v>85</v>
      </c>
      <c r="O273" s="7">
        <v>234</v>
      </c>
      <c r="P273" s="7">
        <f>O273-N273</f>
        <v>149</v>
      </c>
      <c r="Q273" s="6"/>
      <c r="S273" s="8"/>
      <c r="T273" s="7" t="s">
        <v>82</v>
      </c>
      <c r="U273" s="7">
        <v>305</v>
      </c>
      <c r="V273" s="7">
        <v>76</v>
      </c>
      <c r="W273" s="7">
        <v>103</v>
      </c>
      <c r="X273" s="7">
        <f>W273-V273</f>
        <v>27</v>
      </c>
      <c r="Y273" s="6">
        <f>X273/X257</f>
        <v>0.3253012048192771</v>
      </c>
    </row>
    <row r="274" spans="3:25">
      <c r="C274" s="8"/>
      <c r="D274" s="10" t="s">
        <v>30</v>
      </c>
      <c r="E274" s="10">
        <v>305</v>
      </c>
      <c r="F274" s="10">
        <v>58</v>
      </c>
      <c r="G274" s="10">
        <v>123</v>
      </c>
      <c r="H274" s="7">
        <f>G274-F274</f>
        <v>65</v>
      </c>
      <c r="I274" s="6">
        <f>H274/H265</f>
        <v>0.8666666666666667</v>
      </c>
      <c r="K274" s="8"/>
      <c r="L274" s="7" t="s">
        <v>55</v>
      </c>
      <c r="M274" s="7">
        <v>305</v>
      </c>
      <c r="N274" s="7">
        <v>82</v>
      </c>
      <c r="O274" s="7">
        <v>196</v>
      </c>
      <c r="P274" s="7">
        <f>O274-N274</f>
        <v>114</v>
      </c>
      <c r="Q274" s="6"/>
      <c r="S274" s="8"/>
      <c r="T274" s="7" t="s">
        <v>82</v>
      </c>
      <c r="U274" s="7">
        <v>305</v>
      </c>
      <c r="V274" s="7">
        <v>78</v>
      </c>
      <c r="W274" s="7">
        <v>102</v>
      </c>
      <c r="X274" s="7">
        <f>W274-V274</f>
        <v>24</v>
      </c>
      <c r="Y274" s="6">
        <f>X274/X258</f>
        <v>0.2608695652173913</v>
      </c>
    </row>
    <row r="275" spans="3:25">
      <c r="C275" s="8"/>
      <c r="D275" s="10" t="s">
        <v>30</v>
      </c>
      <c r="E275" s="10">
        <v>305</v>
      </c>
      <c r="F275" s="10">
        <v>54</v>
      </c>
      <c r="G275" s="10">
        <v>114</v>
      </c>
      <c r="H275" s="7">
        <f>G275-F275</f>
        <v>60</v>
      </c>
      <c r="I275" s="6">
        <f>H275/H266</f>
        <v>0.81081081081081086</v>
      </c>
      <c r="K275" s="8"/>
      <c r="L275" s="7" t="s">
        <v>55</v>
      </c>
      <c r="M275" s="7">
        <v>305</v>
      </c>
      <c r="N275" s="7">
        <v>87</v>
      </c>
      <c r="O275" s="7">
        <v>205</v>
      </c>
      <c r="P275" s="7">
        <f>O275-N275</f>
        <v>118</v>
      </c>
      <c r="Q275" s="6"/>
      <c r="S275" s="8"/>
      <c r="T275" s="7" t="s">
        <v>82</v>
      </c>
      <c r="U275" s="7">
        <v>305</v>
      </c>
      <c r="V275" s="7">
        <v>74</v>
      </c>
      <c r="W275" s="7">
        <v>101</v>
      </c>
      <c r="X275" s="7">
        <f>W275-V275</f>
        <v>27</v>
      </c>
      <c r="Y275" s="6">
        <f>X275/X259</f>
        <v>0.22131147540983606</v>
      </c>
    </row>
    <row r="276" spans="3:25">
      <c r="C276" s="8"/>
      <c r="D276" s="10" t="s">
        <v>30</v>
      </c>
      <c r="E276" s="10">
        <v>305</v>
      </c>
      <c r="F276" s="10">
        <v>59</v>
      </c>
      <c r="G276" s="10">
        <v>111</v>
      </c>
      <c r="H276" s="7">
        <f>G276-F276</f>
        <v>52</v>
      </c>
      <c r="I276" s="6">
        <f>H276/H267</f>
        <v>0.68421052631578949</v>
      </c>
      <c r="K276" s="8"/>
      <c r="L276" s="7" t="s">
        <v>54</v>
      </c>
      <c r="M276" s="7">
        <v>305</v>
      </c>
      <c r="N276" s="7">
        <v>99</v>
      </c>
      <c r="O276" s="7">
        <v>159</v>
      </c>
      <c r="P276" s="7">
        <f>O276-N276</f>
        <v>60</v>
      </c>
      <c r="Q276" s="6">
        <f>P276/P264</f>
        <v>0.8</v>
      </c>
      <c r="S276" s="8"/>
      <c r="T276" s="7" t="s">
        <v>82</v>
      </c>
      <c r="U276" s="7">
        <v>305</v>
      </c>
      <c r="V276" s="7">
        <v>76</v>
      </c>
      <c r="W276" s="7">
        <v>102</v>
      </c>
      <c r="X276" s="7">
        <f>W276-V276</f>
        <v>26</v>
      </c>
      <c r="Y276" s="6">
        <f>X276/X260</f>
        <v>0.21138211382113822</v>
      </c>
    </row>
    <row r="277" spans="3:25">
      <c r="C277" s="8"/>
      <c r="D277" s="10" t="s">
        <v>27</v>
      </c>
      <c r="E277" s="10">
        <v>305</v>
      </c>
      <c r="F277" s="10">
        <v>53</v>
      </c>
      <c r="G277" s="10">
        <v>145</v>
      </c>
      <c r="H277" s="7">
        <f>G277-F277</f>
        <v>92</v>
      </c>
      <c r="I277" s="6"/>
      <c r="K277" s="8"/>
      <c r="L277" s="7" t="s">
        <v>54</v>
      </c>
      <c r="M277" s="7">
        <v>305</v>
      </c>
      <c r="N277" s="7">
        <v>104</v>
      </c>
      <c r="O277" s="7">
        <v>186</v>
      </c>
      <c r="P277" s="7">
        <f>O277-N277</f>
        <v>82</v>
      </c>
      <c r="Q277" s="6">
        <f>P277/P265</f>
        <v>1.490909090909091</v>
      </c>
      <c r="S277" s="8"/>
      <c r="T277" s="7" t="s">
        <v>82</v>
      </c>
      <c r="U277" s="7">
        <v>305</v>
      </c>
      <c r="V277" s="7">
        <v>76</v>
      </c>
      <c r="W277" s="7">
        <v>112</v>
      </c>
      <c r="X277" s="7">
        <f>W277-V277</f>
        <v>36</v>
      </c>
      <c r="Y277" s="6">
        <f>X277/X261</f>
        <v>0.375</v>
      </c>
    </row>
    <row r="278" spans="3:25">
      <c r="C278" s="8"/>
      <c r="D278" s="10" t="s">
        <v>27</v>
      </c>
      <c r="E278" s="10">
        <v>305</v>
      </c>
      <c r="F278" s="10">
        <v>53</v>
      </c>
      <c r="G278" s="10">
        <v>128</v>
      </c>
      <c r="H278" s="7">
        <f>G278-F278</f>
        <v>75</v>
      </c>
      <c r="I278" s="6"/>
      <c r="K278" s="8"/>
      <c r="L278" s="7" t="s">
        <v>54</v>
      </c>
      <c r="M278" s="7">
        <v>305</v>
      </c>
      <c r="N278" s="7">
        <v>116</v>
      </c>
      <c r="O278" s="7">
        <v>185</v>
      </c>
      <c r="P278" s="7">
        <f>O278-N278</f>
        <v>69</v>
      </c>
      <c r="Q278" s="6">
        <f>P278/P266</f>
        <v>0.7931034482758621</v>
      </c>
      <c r="S278" s="8"/>
      <c r="T278" s="7" t="s">
        <v>82</v>
      </c>
      <c r="U278" s="7">
        <v>305</v>
      </c>
      <c r="V278" s="7">
        <v>72</v>
      </c>
      <c r="W278" s="7">
        <v>115</v>
      </c>
      <c r="X278" s="7">
        <f>W278-V278</f>
        <v>43</v>
      </c>
      <c r="Y278" s="6">
        <f>X278/X262</f>
        <v>0.2388888888888889</v>
      </c>
    </row>
    <row r="279" spans="3:25">
      <c r="C279" s="8"/>
      <c r="D279" s="10" t="s">
        <v>27</v>
      </c>
      <c r="E279" s="10">
        <v>305</v>
      </c>
      <c r="F279" s="10">
        <v>57</v>
      </c>
      <c r="G279" s="10">
        <v>148</v>
      </c>
      <c r="H279" s="7">
        <f>G279-F279</f>
        <v>91</v>
      </c>
      <c r="I279" s="6"/>
      <c r="K279" s="8"/>
      <c r="L279" s="7" t="s">
        <v>54</v>
      </c>
      <c r="M279" s="7">
        <v>305</v>
      </c>
      <c r="N279" s="7">
        <v>118</v>
      </c>
      <c r="O279" s="7">
        <v>174</v>
      </c>
      <c r="P279" s="7">
        <f>O279-N279</f>
        <v>56</v>
      </c>
      <c r="Q279" s="6">
        <f>P279/P267</f>
        <v>0.43410852713178294</v>
      </c>
      <c r="S279" s="8"/>
      <c r="T279" s="7" t="s">
        <v>81</v>
      </c>
      <c r="U279" s="7">
        <v>305</v>
      </c>
      <c r="V279" s="7">
        <v>62</v>
      </c>
      <c r="W279" s="7">
        <v>92</v>
      </c>
      <c r="X279" s="7">
        <f>W279-V279</f>
        <v>30</v>
      </c>
      <c r="Y279" s="6">
        <f>X279/X263</f>
        <v>0.27027027027027029</v>
      </c>
    </row>
    <row r="280" spans="3:25">
      <c r="C280" s="8"/>
      <c r="D280" s="10" t="s">
        <v>27</v>
      </c>
      <c r="E280" s="10">
        <v>305</v>
      </c>
      <c r="F280" s="10">
        <v>53</v>
      </c>
      <c r="G280" s="10">
        <v>135</v>
      </c>
      <c r="H280" s="7">
        <f>G280-F280</f>
        <v>82</v>
      </c>
      <c r="I280" s="6"/>
      <c r="K280" s="8"/>
      <c r="L280" s="7" t="s">
        <v>54</v>
      </c>
      <c r="M280" s="7">
        <v>305</v>
      </c>
      <c r="N280" s="7">
        <v>120</v>
      </c>
      <c r="O280" s="7">
        <v>178</v>
      </c>
      <c r="P280" s="7">
        <f>O280-N280</f>
        <v>58</v>
      </c>
      <c r="Q280" s="6">
        <f>P280/P268</f>
        <v>0.53703703703703709</v>
      </c>
      <c r="S280" s="8"/>
      <c r="T280" s="7" t="s">
        <v>81</v>
      </c>
      <c r="U280" s="7">
        <v>305</v>
      </c>
      <c r="V280" s="7">
        <v>65</v>
      </c>
      <c r="W280" s="7">
        <v>91</v>
      </c>
      <c r="X280" s="7">
        <f>W280-V280</f>
        <v>26</v>
      </c>
      <c r="Y280" s="6">
        <f>X280/X264</f>
        <v>0.25</v>
      </c>
    </row>
    <row r="281" spans="3:25">
      <c r="C281" s="8"/>
      <c r="D281" s="10" t="s">
        <v>27</v>
      </c>
      <c r="E281" s="10">
        <v>305</v>
      </c>
      <c r="F281" s="10">
        <v>54</v>
      </c>
      <c r="G281" s="10">
        <v>128</v>
      </c>
      <c r="H281" s="7">
        <f>G281-F281</f>
        <v>74</v>
      </c>
      <c r="I281" s="6"/>
      <c r="K281" s="8"/>
      <c r="L281" s="7" t="s">
        <v>54</v>
      </c>
      <c r="M281" s="7">
        <v>305</v>
      </c>
      <c r="N281" s="7">
        <v>115</v>
      </c>
      <c r="O281" s="7">
        <v>181</v>
      </c>
      <c r="P281" s="7">
        <f>O281-N281</f>
        <v>66</v>
      </c>
      <c r="Q281" s="6">
        <f>P281/P269</f>
        <v>0.39520958083832336</v>
      </c>
      <c r="S281" s="8"/>
      <c r="T281" s="7" t="s">
        <v>81</v>
      </c>
      <c r="U281" s="7">
        <v>305</v>
      </c>
      <c r="V281" s="7">
        <v>70</v>
      </c>
      <c r="W281" s="7">
        <v>98</v>
      </c>
      <c r="X281" s="7">
        <f>W281-V281</f>
        <v>28</v>
      </c>
      <c r="Y281" s="6">
        <f>X281/X265</f>
        <v>0.2</v>
      </c>
    </row>
    <row r="282" spans="3:25">
      <c r="C282" s="8"/>
      <c r="D282" s="10" t="s">
        <v>27</v>
      </c>
      <c r="E282" s="10">
        <v>305</v>
      </c>
      <c r="F282" s="10">
        <v>55</v>
      </c>
      <c r="G282" s="10">
        <v>122</v>
      </c>
      <c r="H282" s="7">
        <f>G282-F282</f>
        <v>67</v>
      </c>
      <c r="I282" s="6"/>
      <c r="K282" s="8"/>
      <c r="L282" s="7" t="s">
        <v>54</v>
      </c>
      <c r="M282" s="7">
        <v>305</v>
      </c>
      <c r="N282" s="7">
        <v>108</v>
      </c>
      <c r="O282" s="7">
        <v>192</v>
      </c>
      <c r="P282" s="7">
        <f>O282-N282</f>
        <v>84</v>
      </c>
      <c r="Q282" s="6">
        <f>P282/P270</f>
        <v>0.875</v>
      </c>
      <c r="S282" s="8"/>
      <c r="T282" s="7" t="s">
        <v>80</v>
      </c>
      <c r="U282" s="7">
        <v>305</v>
      </c>
      <c r="V282" s="7">
        <v>57</v>
      </c>
      <c r="W282" s="7">
        <v>155</v>
      </c>
      <c r="X282" s="7">
        <f>W282-V282</f>
        <v>98</v>
      </c>
      <c r="Y282" s="6"/>
    </row>
    <row r="283" spans="3:25">
      <c r="C283" s="8"/>
      <c r="D283" s="10" t="s">
        <v>27</v>
      </c>
      <c r="E283" s="10">
        <v>305</v>
      </c>
      <c r="F283" s="10">
        <v>47</v>
      </c>
      <c r="G283" s="10">
        <v>112</v>
      </c>
      <c r="H283" s="7">
        <f>G283-F283</f>
        <v>65</v>
      </c>
      <c r="I283" s="6"/>
      <c r="K283" s="8"/>
      <c r="L283" s="7" t="s">
        <v>54</v>
      </c>
      <c r="M283" s="7">
        <v>305</v>
      </c>
      <c r="N283" s="7">
        <v>107</v>
      </c>
      <c r="O283" s="7">
        <v>155</v>
      </c>
      <c r="P283" s="7">
        <f>O283-N283</f>
        <v>48</v>
      </c>
      <c r="Q283" s="6">
        <f>P283/P271</f>
        <v>0.41739130434782606</v>
      </c>
      <c r="S283" s="8"/>
      <c r="T283" s="7" t="s">
        <v>79</v>
      </c>
      <c r="U283" s="7">
        <v>305</v>
      </c>
      <c r="V283" s="7">
        <v>80</v>
      </c>
      <c r="W283" s="7">
        <v>117</v>
      </c>
      <c r="X283" s="7">
        <f>W283-V283</f>
        <v>37</v>
      </c>
      <c r="Y283" s="6">
        <f>X283/X282</f>
        <v>0.37755102040816324</v>
      </c>
    </row>
    <row r="284" spans="3:25">
      <c r="C284" s="8"/>
      <c r="D284" s="10" t="s">
        <v>27</v>
      </c>
      <c r="E284" s="10">
        <v>305</v>
      </c>
      <c r="F284" s="10">
        <v>52</v>
      </c>
      <c r="G284" s="10">
        <v>119</v>
      </c>
      <c r="H284" s="7">
        <f>G284-F284</f>
        <v>67</v>
      </c>
      <c r="I284" s="6"/>
      <c r="K284" s="8"/>
      <c r="L284" s="7" t="s">
        <v>54</v>
      </c>
      <c r="M284" s="7">
        <v>305</v>
      </c>
      <c r="N284" s="7">
        <v>94</v>
      </c>
      <c r="O284" s="7">
        <v>160</v>
      </c>
      <c r="P284" s="7">
        <f>O284-N284</f>
        <v>66</v>
      </c>
      <c r="Q284" s="6">
        <f>P284/P272</f>
        <v>0.375</v>
      </c>
      <c r="S284" s="8"/>
      <c r="T284" s="7" t="s">
        <v>80</v>
      </c>
      <c r="U284" s="7">
        <v>305</v>
      </c>
      <c r="V284" s="7">
        <v>69</v>
      </c>
      <c r="W284" s="7">
        <v>239</v>
      </c>
      <c r="X284" s="7">
        <f>W284-V284</f>
        <v>170</v>
      </c>
      <c r="Y284" s="6"/>
    </row>
    <row r="285" spans="3:25">
      <c r="C285" s="8"/>
      <c r="D285" s="10" t="s">
        <v>27</v>
      </c>
      <c r="E285" s="10">
        <v>305</v>
      </c>
      <c r="F285" s="10">
        <v>54</v>
      </c>
      <c r="G285" s="10">
        <v>110</v>
      </c>
      <c r="H285" s="7">
        <f>G285-F285</f>
        <v>56</v>
      </c>
      <c r="I285" s="6"/>
      <c r="K285" s="8"/>
      <c r="L285" s="7" t="s">
        <v>54</v>
      </c>
      <c r="M285" s="7">
        <v>305</v>
      </c>
      <c r="N285" s="7">
        <v>96</v>
      </c>
      <c r="O285" s="7">
        <v>185</v>
      </c>
      <c r="P285" s="7">
        <f>O285-N285</f>
        <v>89</v>
      </c>
      <c r="Q285" s="6">
        <f>P285/P273</f>
        <v>0.59731543624161076</v>
      </c>
      <c r="S285" s="8"/>
      <c r="T285" s="7" t="s">
        <v>79</v>
      </c>
      <c r="U285" s="7">
        <v>305</v>
      </c>
      <c r="V285" s="7">
        <v>93</v>
      </c>
      <c r="W285" s="7">
        <v>152</v>
      </c>
      <c r="X285" s="7">
        <f>W285-V285</f>
        <v>59</v>
      </c>
      <c r="Y285" s="6">
        <f>X285/X284</f>
        <v>0.34705882352941175</v>
      </c>
    </row>
    <row r="286" spans="3:25">
      <c r="C286" s="8"/>
      <c r="D286" s="10" t="s">
        <v>26</v>
      </c>
      <c r="E286" s="10">
        <v>305</v>
      </c>
      <c r="F286" s="10">
        <v>49</v>
      </c>
      <c r="G286" s="10">
        <v>108</v>
      </c>
      <c r="H286" s="7">
        <f>G286-F286</f>
        <v>59</v>
      </c>
      <c r="I286" s="6">
        <f>H286/H277</f>
        <v>0.64130434782608692</v>
      </c>
      <c r="K286" s="8"/>
      <c r="L286" s="7" t="s">
        <v>54</v>
      </c>
      <c r="M286" s="7">
        <v>305</v>
      </c>
      <c r="N286" s="7">
        <v>126</v>
      </c>
      <c r="O286" s="7">
        <v>201</v>
      </c>
      <c r="P286" s="7">
        <f>O286-N286</f>
        <v>75</v>
      </c>
      <c r="Q286" s="6">
        <f>P286/P274</f>
        <v>0.65789473684210531</v>
      </c>
      <c r="S286" s="8"/>
      <c r="T286" s="7" t="s">
        <v>80</v>
      </c>
      <c r="U286" s="7">
        <v>305</v>
      </c>
      <c r="V286" s="7">
        <v>65</v>
      </c>
      <c r="W286" s="7">
        <v>200</v>
      </c>
      <c r="X286" s="7">
        <f>W286-V286</f>
        <v>135</v>
      </c>
      <c r="Y286" s="6"/>
    </row>
    <row r="287" spans="3:25">
      <c r="C287" s="8"/>
      <c r="D287" s="10" t="s">
        <v>26</v>
      </c>
      <c r="E287" s="10">
        <v>305</v>
      </c>
      <c r="F287" s="10">
        <v>49</v>
      </c>
      <c r="G287" s="10">
        <v>118</v>
      </c>
      <c r="H287" s="7">
        <f>G287-F287</f>
        <v>69</v>
      </c>
      <c r="I287" s="6">
        <f>H287/H278</f>
        <v>0.92</v>
      </c>
      <c r="K287" s="8"/>
      <c r="L287" s="7" t="s">
        <v>54</v>
      </c>
      <c r="M287" s="7">
        <v>305</v>
      </c>
      <c r="N287" s="7">
        <v>145</v>
      </c>
      <c r="O287" s="7">
        <v>229</v>
      </c>
      <c r="P287" s="7">
        <f>O287-N287</f>
        <v>84</v>
      </c>
      <c r="Q287" s="6">
        <f>P287/P275</f>
        <v>0.71186440677966101</v>
      </c>
      <c r="S287" s="8"/>
      <c r="T287" s="7" t="s">
        <v>79</v>
      </c>
      <c r="U287" s="7">
        <v>305</v>
      </c>
      <c r="V287" s="7">
        <v>86</v>
      </c>
      <c r="W287" s="7">
        <v>136</v>
      </c>
      <c r="X287" s="7">
        <f>W287-V287</f>
        <v>50</v>
      </c>
      <c r="Y287" s="6">
        <f>X287/X286</f>
        <v>0.37037037037037035</v>
      </c>
    </row>
    <row r="288" spans="3:25">
      <c r="C288" s="8"/>
      <c r="D288" s="10" t="s">
        <v>26</v>
      </c>
      <c r="E288" s="10">
        <v>305</v>
      </c>
      <c r="F288" s="10">
        <v>54</v>
      </c>
      <c r="G288" s="10">
        <v>108</v>
      </c>
      <c r="H288" s="7">
        <f>G288-F288</f>
        <v>54</v>
      </c>
      <c r="I288" s="6">
        <f>H288/H279</f>
        <v>0.59340659340659341</v>
      </c>
      <c r="K288" s="8"/>
      <c r="L288" s="7" t="s">
        <v>76</v>
      </c>
      <c r="M288" s="7">
        <v>305</v>
      </c>
      <c r="N288" s="7">
        <v>67</v>
      </c>
      <c r="O288" s="7">
        <v>221</v>
      </c>
      <c r="P288" s="7">
        <f>O288-N288</f>
        <v>154</v>
      </c>
      <c r="Q288" s="6"/>
      <c r="S288" s="8"/>
      <c r="T288" s="7" t="s">
        <v>80</v>
      </c>
      <c r="U288" s="7">
        <v>305</v>
      </c>
      <c r="V288" s="7">
        <v>64</v>
      </c>
      <c r="W288" s="7">
        <v>175</v>
      </c>
      <c r="X288" s="7">
        <f>W288-V288</f>
        <v>111</v>
      </c>
      <c r="Y288" s="6"/>
    </row>
    <row r="289" spans="3:25">
      <c r="C289" s="8"/>
      <c r="D289" s="10" t="s">
        <v>26</v>
      </c>
      <c r="E289" s="10">
        <v>305</v>
      </c>
      <c r="F289" s="10">
        <v>53</v>
      </c>
      <c r="G289" s="10">
        <v>117</v>
      </c>
      <c r="H289" s="7">
        <f>G289-F289</f>
        <v>64</v>
      </c>
      <c r="I289" s="6">
        <f>H289/H280</f>
        <v>0.78048780487804881</v>
      </c>
      <c r="K289" s="8"/>
      <c r="L289" s="7" t="s">
        <v>76</v>
      </c>
      <c r="M289" s="7">
        <v>305</v>
      </c>
      <c r="N289" s="7">
        <v>63</v>
      </c>
      <c r="O289" s="7">
        <v>187</v>
      </c>
      <c r="P289" s="7">
        <f>O289-N289</f>
        <v>124</v>
      </c>
      <c r="Q289" s="6"/>
      <c r="S289" s="8"/>
      <c r="T289" s="7" t="s">
        <v>79</v>
      </c>
      <c r="U289" s="7">
        <v>305</v>
      </c>
      <c r="V289" s="7">
        <v>87</v>
      </c>
      <c r="W289" s="7">
        <v>139</v>
      </c>
      <c r="X289" s="7">
        <f>W289-V289</f>
        <v>52</v>
      </c>
      <c r="Y289" s="6">
        <f>X289/X288</f>
        <v>0.46846846846846846</v>
      </c>
    </row>
    <row r="290" spans="3:25">
      <c r="C290" s="8"/>
      <c r="D290" s="10" t="s">
        <v>26</v>
      </c>
      <c r="E290" s="10">
        <v>305</v>
      </c>
      <c r="F290" s="10">
        <v>54</v>
      </c>
      <c r="G290" s="10">
        <v>102</v>
      </c>
      <c r="H290" s="7">
        <f>G290-F290</f>
        <v>48</v>
      </c>
      <c r="I290" s="6">
        <f>H290/H281</f>
        <v>0.64864864864864868</v>
      </c>
      <c r="K290" s="8"/>
      <c r="L290" s="7" t="s">
        <v>76</v>
      </c>
      <c r="M290" s="7">
        <v>305</v>
      </c>
      <c r="N290" s="7">
        <v>65</v>
      </c>
      <c r="O290" s="7">
        <v>179</v>
      </c>
      <c r="P290" s="7">
        <f>O290-N290</f>
        <v>114</v>
      </c>
      <c r="Q290" s="6"/>
      <c r="S290" s="8"/>
      <c r="T290" s="7" t="s">
        <v>80</v>
      </c>
      <c r="U290" s="7">
        <v>305</v>
      </c>
      <c r="V290" s="7">
        <v>60</v>
      </c>
      <c r="W290" s="7">
        <v>176</v>
      </c>
      <c r="X290" s="7">
        <f>W290-V290</f>
        <v>116</v>
      </c>
      <c r="Y290" s="6"/>
    </row>
    <row r="291" spans="3:25">
      <c r="C291" s="8"/>
      <c r="D291" s="10" t="s">
        <v>26</v>
      </c>
      <c r="E291" s="10">
        <v>305</v>
      </c>
      <c r="F291" s="10">
        <v>59</v>
      </c>
      <c r="G291" s="10">
        <v>127</v>
      </c>
      <c r="H291" s="7">
        <f>G291-F291</f>
        <v>68</v>
      </c>
      <c r="I291" s="6">
        <f>H291/H282</f>
        <v>1.0149253731343284</v>
      </c>
      <c r="K291" s="8"/>
      <c r="L291" s="7" t="s">
        <v>76</v>
      </c>
      <c r="M291" s="7">
        <v>305</v>
      </c>
      <c r="N291" s="7">
        <v>67</v>
      </c>
      <c r="O291" s="7">
        <v>218</v>
      </c>
      <c r="P291" s="7">
        <f>O291-N291</f>
        <v>151</v>
      </c>
      <c r="Q291" s="6"/>
      <c r="S291" s="8"/>
      <c r="T291" s="7" t="s">
        <v>79</v>
      </c>
      <c r="U291" s="7">
        <v>305</v>
      </c>
      <c r="V291" s="7">
        <v>88</v>
      </c>
      <c r="W291" s="7">
        <v>137</v>
      </c>
      <c r="X291" s="7">
        <f>W291-V291</f>
        <v>49</v>
      </c>
      <c r="Y291" s="6">
        <f>X291/X290</f>
        <v>0.42241379310344829</v>
      </c>
    </row>
    <row r="292" spans="3:25">
      <c r="C292" s="8"/>
      <c r="D292" s="10" t="s">
        <v>26</v>
      </c>
      <c r="E292" s="10">
        <v>305</v>
      </c>
      <c r="F292" s="10">
        <v>51</v>
      </c>
      <c r="G292" s="10">
        <v>127</v>
      </c>
      <c r="H292" s="7">
        <f>G292-F292</f>
        <v>76</v>
      </c>
      <c r="I292" s="6">
        <f>H292/H283</f>
        <v>1.1692307692307693</v>
      </c>
      <c r="K292" s="8"/>
      <c r="L292" s="7" t="s">
        <v>76</v>
      </c>
      <c r="M292" s="7">
        <v>305</v>
      </c>
      <c r="N292" s="7">
        <v>50</v>
      </c>
      <c r="O292" s="7">
        <v>151</v>
      </c>
      <c r="P292" s="7">
        <f>O292-N292</f>
        <v>101</v>
      </c>
      <c r="Q292" s="6"/>
      <c r="S292" s="8"/>
      <c r="T292" s="7" t="s">
        <v>80</v>
      </c>
      <c r="U292" s="7">
        <v>305</v>
      </c>
      <c r="V292" s="7">
        <v>53</v>
      </c>
      <c r="W292" s="7">
        <v>166</v>
      </c>
      <c r="X292" s="7">
        <f>W292-V292</f>
        <v>113</v>
      </c>
      <c r="Y292" s="6"/>
    </row>
    <row r="293" spans="3:25">
      <c r="C293" s="8"/>
      <c r="D293" s="10" t="s">
        <v>26</v>
      </c>
      <c r="E293" s="10">
        <v>305</v>
      </c>
      <c r="F293" s="10">
        <v>54</v>
      </c>
      <c r="G293" s="10">
        <v>111</v>
      </c>
      <c r="H293" s="7">
        <f>G293-F293</f>
        <v>57</v>
      </c>
      <c r="I293" s="6">
        <f>H293/H284</f>
        <v>0.85074626865671643</v>
      </c>
      <c r="K293" s="8"/>
      <c r="L293" s="7" t="s">
        <v>76</v>
      </c>
      <c r="M293" s="7">
        <v>305</v>
      </c>
      <c r="N293" s="7">
        <v>53</v>
      </c>
      <c r="O293" s="7">
        <v>174</v>
      </c>
      <c r="P293" s="7">
        <f>O293-N293</f>
        <v>121</v>
      </c>
      <c r="Q293" s="6"/>
      <c r="S293" s="8"/>
      <c r="T293" s="7" t="s">
        <v>79</v>
      </c>
      <c r="U293" s="7">
        <v>305</v>
      </c>
      <c r="V293" s="7">
        <v>86</v>
      </c>
      <c r="W293" s="7">
        <v>137</v>
      </c>
      <c r="X293" s="7">
        <f>W293-V293</f>
        <v>51</v>
      </c>
      <c r="Y293" s="6">
        <f>X293/X292</f>
        <v>0.45132743362831856</v>
      </c>
    </row>
    <row r="294" spans="3:25">
      <c r="C294" s="8"/>
      <c r="D294" s="10" t="s">
        <v>26</v>
      </c>
      <c r="E294" s="10">
        <v>305</v>
      </c>
      <c r="F294" s="10">
        <v>57</v>
      </c>
      <c r="G294" s="10">
        <v>100</v>
      </c>
      <c r="H294" s="7">
        <f>G294-F294</f>
        <v>43</v>
      </c>
      <c r="I294" s="6">
        <f>H294/H285</f>
        <v>0.7678571428571429</v>
      </c>
      <c r="K294" s="8"/>
      <c r="L294" s="7" t="s">
        <v>76</v>
      </c>
      <c r="M294" s="7">
        <v>305</v>
      </c>
      <c r="N294" s="7">
        <v>62</v>
      </c>
      <c r="O294" s="7">
        <v>175</v>
      </c>
      <c r="P294" s="7">
        <f>O294-N294</f>
        <v>113</v>
      </c>
      <c r="Q294" s="6"/>
      <c r="S294" s="8"/>
      <c r="T294" s="7" t="s">
        <v>78</v>
      </c>
      <c r="U294" s="7">
        <v>305</v>
      </c>
      <c r="V294" s="7">
        <v>45</v>
      </c>
      <c r="W294" s="7">
        <v>156</v>
      </c>
      <c r="X294" s="7">
        <f>W294-V294</f>
        <v>111</v>
      </c>
      <c r="Y294" s="6"/>
    </row>
    <row r="295" spans="3:25">
      <c r="C295" s="8"/>
      <c r="D295" s="10" t="s">
        <v>23</v>
      </c>
      <c r="E295" s="10">
        <v>305</v>
      </c>
      <c r="F295" s="10">
        <v>48</v>
      </c>
      <c r="G295" s="10">
        <v>123</v>
      </c>
      <c r="H295" s="7">
        <f>G295-F295</f>
        <v>75</v>
      </c>
      <c r="I295" s="6"/>
      <c r="K295" s="8"/>
      <c r="L295" s="7" t="s">
        <v>76</v>
      </c>
      <c r="M295" s="7">
        <v>305</v>
      </c>
      <c r="N295" s="7">
        <v>51</v>
      </c>
      <c r="O295" s="7">
        <v>211</v>
      </c>
      <c r="P295" s="7">
        <f>O295-N295</f>
        <v>160</v>
      </c>
      <c r="Q295" s="6"/>
      <c r="S295" s="8"/>
      <c r="T295" s="7" t="s">
        <v>77</v>
      </c>
      <c r="U295" s="7">
        <v>305</v>
      </c>
      <c r="V295" s="7">
        <v>80</v>
      </c>
      <c r="W295" s="7">
        <v>116</v>
      </c>
      <c r="X295" s="7">
        <f>W295-V295</f>
        <v>36</v>
      </c>
      <c r="Y295" s="6">
        <f>X295/X294</f>
        <v>0.32432432432432434</v>
      </c>
    </row>
    <row r="296" spans="3:25">
      <c r="C296" s="8"/>
      <c r="D296" s="10" t="s">
        <v>23</v>
      </c>
      <c r="E296" s="10">
        <v>305</v>
      </c>
      <c r="F296" s="10">
        <v>46</v>
      </c>
      <c r="G296" s="10">
        <v>127</v>
      </c>
      <c r="H296" s="7">
        <f>G296-F296</f>
        <v>81</v>
      </c>
      <c r="I296" s="6"/>
      <c r="K296" s="8"/>
      <c r="L296" s="7" t="s">
        <v>76</v>
      </c>
      <c r="M296" s="7">
        <v>305</v>
      </c>
      <c r="N296" s="7">
        <v>52</v>
      </c>
      <c r="O296" s="7">
        <v>213</v>
      </c>
      <c r="P296" s="7">
        <f>O296-N296</f>
        <v>161</v>
      </c>
      <c r="Q296" s="6"/>
      <c r="S296" s="8"/>
      <c r="T296" s="7" t="s">
        <v>78</v>
      </c>
      <c r="U296" s="7">
        <v>305</v>
      </c>
      <c r="V296" s="7">
        <v>49</v>
      </c>
      <c r="W296" s="7">
        <v>136</v>
      </c>
      <c r="X296" s="7">
        <f>W296-V296</f>
        <v>87</v>
      </c>
      <c r="Y296" s="6"/>
    </row>
    <row r="297" spans="3:25">
      <c r="C297" s="8"/>
      <c r="D297" s="10" t="s">
        <v>23</v>
      </c>
      <c r="E297" s="10">
        <v>305</v>
      </c>
      <c r="F297" s="10">
        <v>47</v>
      </c>
      <c r="G297" s="10">
        <v>113</v>
      </c>
      <c r="H297" s="7">
        <f>G297-F297</f>
        <v>66</v>
      </c>
      <c r="I297" s="6"/>
      <c r="K297" s="8"/>
      <c r="L297" s="7" t="s">
        <v>76</v>
      </c>
      <c r="M297" s="7">
        <v>305</v>
      </c>
      <c r="N297" s="7">
        <v>52</v>
      </c>
      <c r="O297" s="7">
        <v>174</v>
      </c>
      <c r="P297" s="7">
        <f>O297-N297</f>
        <v>122</v>
      </c>
      <c r="Q297" s="6"/>
      <c r="S297" s="8"/>
      <c r="T297" s="7" t="s">
        <v>77</v>
      </c>
      <c r="U297" s="7">
        <v>305</v>
      </c>
      <c r="V297" s="7">
        <v>76</v>
      </c>
      <c r="W297" s="7">
        <v>118</v>
      </c>
      <c r="X297" s="7">
        <f>W297-V297</f>
        <v>42</v>
      </c>
      <c r="Y297" s="6">
        <f>X297/X296</f>
        <v>0.48275862068965519</v>
      </c>
    </row>
    <row r="298" spans="3:25">
      <c r="C298" s="8"/>
      <c r="D298" s="10" t="s">
        <v>23</v>
      </c>
      <c r="E298" s="10">
        <v>305</v>
      </c>
      <c r="F298" s="10">
        <v>47</v>
      </c>
      <c r="G298" s="10">
        <v>155</v>
      </c>
      <c r="H298" s="7">
        <f>G298-F298</f>
        <v>108</v>
      </c>
      <c r="I298" s="6"/>
      <c r="K298" s="8"/>
      <c r="L298" s="7" t="s">
        <v>76</v>
      </c>
      <c r="M298" s="7">
        <v>305</v>
      </c>
      <c r="N298" s="7">
        <v>58</v>
      </c>
      <c r="O298" s="7">
        <v>152</v>
      </c>
      <c r="P298" s="7">
        <f>O298-N298</f>
        <v>94</v>
      </c>
      <c r="Q298" s="6"/>
      <c r="S298" s="8"/>
      <c r="T298" s="7" t="s">
        <v>78</v>
      </c>
      <c r="U298" s="7">
        <v>305</v>
      </c>
      <c r="V298" s="7">
        <v>46</v>
      </c>
      <c r="W298" s="7">
        <v>150</v>
      </c>
      <c r="X298" s="7">
        <f>W298-V298</f>
        <v>104</v>
      </c>
      <c r="Y298" s="6"/>
    </row>
    <row r="299" spans="3:25">
      <c r="C299" s="8"/>
      <c r="D299" s="10" t="s">
        <v>23</v>
      </c>
      <c r="E299" s="10">
        <v>305</v>
      </c>
      <c r="F299" s="10">
        <v>48</v>
      </c>
      <c r="G299" s="10">
        <v>170</v>
      </c>
      <c r="H299" s="7">
        <f>G299-F299</f>
        <v>122</v>
      </c>
      <c r="I299" s="6"/>
      <c r="K299" s="8"/>
      <c r="L299" s="7" t="s">
        <v>76</v>
      </c>
      <c r="M299" s="7">
        <v>305</v>
      </c>
      <c r="N299" s="7">
        <v>57</v>
      </c>
      <c r="O299" s="7">
        <v>184</v>
      </c>
      <c r="P299" s="7">
        <f>O299-N299</f>
        <v>127</v>
      </c>
      <c r="Q299" s="6"/>
      <c r="S299" s="8"/>
      <c r="T299" s="7" t="s">
        <v>77</v>
      </c>
      <c r="U299" s="7">
        <v>305</v>
      </c>
      <c r="V299" s="7">
        <v>82</v>
      </c>
      <c r="W299" s="7">
        <v>116</v>
      </c>
      <c r="X299" s="7">
        <f>W299-V299</f>
        <v>34</v>
      </c>
      <c r="Y299" s="6">
        <f>X299/X298</f>
        <v>0.32692307692307693</v>
      </c>
    </row>
    <row r="300" spans="3:25">
      <c r="C300" s="8"/>
      <c r="D300" s="10" t="s">
        <v>23</v>
      </c>
      <c r="E300" s="10">
        <v>305</v>
      </c>
      <c r="F300" s="10">
        <v>55</v>
      </c>
      <c r="G300" s="10">
        <v>133</v>
      </c>
      <c r="H300" s="7">
        <f>G300-F300</f>
        <v>78</v>
      </c>
      <c r="I300" s="6"/>
      <c r="K300" s="8"/>
      <c r="L300" s="7" t="s">
        <v>76</v>
      </c>
      <c r="M300" s="7">
        <v>305</v>
      </c>
      <c r="N300" s="7">
        <v>59</v>
      </c>
      <c r="O300" s="7">
        <v>197</v>
      </c>
      <c r="P300" s="7">
        <f>O300-N300</f>
        <v>138</v>
      </c>
      <c r="Q300" s="6"/>
      <c r="S300" s="8"/>
      <c r="T300" s="7" t="s">
        <v>74</v>
      </c>
      <c r="U300" s="7">
        <v>305</v>
      </c>
      <c r="V300" s="7">
        <v>59</v>
      </c>
      <c r="W300" s="7">
        <v>145</v>
      </c>
      <c r="X300" s="7">
        <f>W300-V300</f>
        <v>86</v>
      </c>
      <c r="Y300" s="6"/>
    </row>
    <row r="301" spans="3:25">
      <c r="C301" s="8"/>
      <c r="D301" s="10" t="s">
        <v>23</v>
      </c>
      <c r="E301" s="10">
        <v>305</v>
      </c>
      <c r="F301" s="10">
        <v>45</v>
      </c>
      <c r="G301" s="10">
        <v>136</v>
      </c>
      <c r="H301" s="7">
        <f>G301-F301</f>
        <v>91</v>
      </c>
      <c r="I301" s="6"/>
      <c r="K301" s="8"/>
      <c r="L301" s="7" t="s">
        <v>76</v>
      </c>
      <c r="M301" s="7">
        <v>305</v>
      </c>
      <c r="N301" s="7">
        <v>52</v>
      </c>
      <c r="O301" s="7">
        <v>177</v>
      </c>
      <c r="P301" s="7">
        <f>O301-N301</f>
        <v>125</v>
      </c>
      <c r="Q301" s="6"/>
      <c r="S301" s="8"/>
      <c r="T301" s="7" t="s">
        <v>73</v>
      </c>
      <c r="U301" s="7">
        <v>305</v>
      </c>
      <c r="V301" s="7">
        <v>82</v>
      </c>
      <c r="W301" s="7">
        <v>126</v>
      </c>
      <c r="X301" s="7">
        <f>W301-V301</f>
        <v>44</v>
      </c>
      <c r="Y301" s="6">
        <f>X301/X300</f>
        <v>0.51162790697674421</v>
      </c>
    </row>
    <row r="302" spans="3:25">
      <c r="C302" s="8"/>
      <c r="D302" s="10" t="s">
        <v>23</v>
      </c>
      <c r="E302" s="10">
        <v>305</v>
      </c>
      <c r="F302" s="10">
        <v>51</v>
      </c>
      <c r="G302" s="10">
        <v>179</v>
      </c>
      <c r="H302" s="7">
        <f>G302-F302</f>
        <v>128</v>
      </c>
      <c r="I302" s="6"/>
      <c r="K302" s="8"/>
      <c r="L302" s="7" t="s">
        <v>76</v>
      </c>
      <c r="M302" s="7">
        <v>305</v>
      </c>
      <c r="N302" s="7">
        <v>65</v>
      </c>
      <c r="O302" s="7">
        <v>203</v>
      </c>
      <c r="P302" s="7">
        <f>O302-N302</f>
        <v>138</v>
      </c>
      <c r="Q302" s="6"/>
      <c r="S302" s="8"/>
      <c r="T302" s="7" t="s">
        <v>74</v>
      </c>
      <c r="U302" s="7">
        <v>305</v>
      </c>
      <c r="V302" s="7">
        <v>63</v>
      </c>
      <c r="W302" s="7">
        <v>204</v>
      </c>
      <c r="X302" s="7">
        <f>W302-V302</f>
        <v>141</v>
      </c>
      <c r="Y302" s="6"/>
    </row>
    <row r="303" spans="3:25">
      <c r="C303" s="8"/>
      <c r="D303" s="10" t="s">
        <v>22</v>
      </c>
      <c r="E303" s="10">
        <v>305</v>
      </c>
      <c r="F303" s="10">
        <v>55</v>
      </c>
      <c r="G303" s="10">
        <v>90</v>
      </c>
      <c r="H303" s="7">
        <f>G303-F303</f>
        <v>35</v>
      </c>
      <c r="I303" s="6">
        <f>H303/H295</f>
        <v>0.46666666666666667</v>
      </c>
      <c r="K303" s="8"/>
      <c r="L303" s="7" t="s">
        <v>76</v>
      </c>
      <c r="M303" s="7">
        <v>305</v>
      </c>
      <c r="N303" s="7">
        <v>58</v>
      </c>
      <c r="O303" s="7">
        <v>155</v>
      </c>
      <c r="P303" s="7">
        <f>O303-N303</f>
        <v>97</v>
      </c>
      <c r="Q303" s="6"/>
      <c r="S303" s="8"/>
      <c r="T303" s="7" t="s">
        <v>73</v>
      </c>
      <c r="U303" s="7">
        <v>305</v>
      </c>
      <c r="V303" s="7">
        <v>80</v>
      </c>
      <c r="W303" s="7">
        <v>137</v>
      </c>
      <c r="X303" s="7">
        <f>W303-V303</f>
        <v>57</v>
      </c>
      <c r="Y303" s="6">
        <f>X303/X302</f>
        <v>0.40425531914893614</v>
      </c>
    </row>
    <row r="304" spans="3:25">
      <c r="C304" s="8"/>
      <c r="D304" s="10" t="s">
        <v>22</v>
      </c>
      <c r="E304" s="10">
        <v>305</v>
      </c>
      <c r="F304" s="10">
        <v>53</v>
      </c>
      <c r="G304" s="10">
        <v>108</v>
      </c>
      <c r="H304" s="7">
        <f>G304-F304</f>
        <v>55</v>
      </c>
      <c r="I304" s="6">
        <f>H304/H296</f>
        <v>0.67901234567901236</v>
      </c>
      <c r="K304" s="8"/>
      <c r="L304" s="7" t="s">
        <v>75</v>
      </c>
      <c r="M304" s="7">
        <v>305</v>
      </c>
      <c r="N304" s="7">
        <v>123</v>
      </c>
      <c r="O304" s="7">
        <v>197</v>
      </c>
      <c r="P304" s="7">
        <f>O304-N304</f>
        <v>74</v>
      </c>
      <c r="Q304" s="6">
        <f>P304/P288</f>
        <v>0.48051948051948051</v>
      </c>
      <c r="S304" s="8"/>
      <c r="T304" s="7" t="s">
        <v>74</v>
      </c>
      <c r="U304" s="7">
        <v>305</v>
      </c>
      <c r="V304" s="7">
        <v>59</v>
      </c>
      <c r="W304" s="7">
        <v>143</v>
      </c>
      <c r="X304" s="7">
        <f>W304-V304</f>
        <v>84</v>
      </c>
      <c r="Y304" s="6"/>
    </row>
    <row r="305" spans="3:25">
      <c r="C305" s="8"/>
      <c r="D305" s="10" t="s">
        <v>22</v>
      </c>
      <c r="E305" s="10">
        <v>305</v>
      </c>
      <c r="F305" s="10">
        <v>53</v>
      </c>
      <c r="G305" s="10">
        <v>102</v>
      </c>
      <c r="H305" s="7">
        <f>G305-F305</f>
        <v>49</v>
      </c>
      <c r="I305" s="6">
        <f>H305/H297</f>
        <v>0.74242424242424243</v>
      </c>
      <c r="K305" s="8"/>
      <c r="L305" s="7" t="s">
        <v>75</v>
      </c>
      <c r="M305" s="7">
        <v>305</v>
      </c>
      <c r="N305" s="7">
        <v>114</v>
      </c>
      <c r="O305" s="7">
        <v>155</v>
      </c>
      <c r="P305" s="7">
        <f>O305-N305</f>
        <v>41</v>
      </c>
      <c r="Q305" s="6">
        <f>P305/P289</f>
        <v>0.33064516129032256</v>
      </c>
      <c r="S305" s="8"/>
      <c r="T305" s="7" t="s">
        <v>73</v>
      </c>
      <c r="U305" s="7">
        <v>305</v>
      </c>
      <c r="V305" s="7">
        <v>82</v>
      </c>
      <c r="W305" s="7">
        <v>118</v>
      </c>
      <c r="X305" s="7">
        <f>W305-V305</f>
        <v>36</v>
      </c>
      <c r="Y305" s="6">
        <f>X305/X304</f>
        <v>0.42857142857142855</v>
      </c>
    </row>
    <row r="306" spans="3:25">
      <c r="C306" s="8"/>
      <c r="D306" s="10" t="s">
        <v>22</v>
      </c>
      <c r="E306" s="10">
        <v>305</v>
      </c>
      <c r="F306" s="10">
        <v>54</v>
      </c>
      <c r="G306" s="10">
        <v>95</v>
      </c>
      <c r="H306" s="7">
        <f>G306-F306</f>
        <v>41</v>
      </c>
      <c r="I306" s="6">
        <f>H306/H298</f>
        <v>0.37962962962962965</v>
      </c>
      <c r="K306" s="8"/>
      <c r="L306" s="7" t="s">
        <v>75</v>
      </c>
      <c r="M306" s="7">
        <v>305</v>
      </c>
      <c r="N306" s="7">
        <v>123</v>
      </c>
      <c r="O306" s="7">
        <v>172</v>
      </c>
      <c r="P306" s="7">
        <f>O306-N306</f>
        <v>49</v>
      </c>
      <c r="Q306" s="6">
        <f>P306/P290</f>
        <v>0.42982456140350878</v>
      </c>
      <c r="S306" s="8"/>
      <c r="T306" s="7" t="s">
        <v>74</v>
      </c>
      <c r="U306" s="7">
        <v>305</v>
      </c>
      <c r="V306" s="7">
        <v>59</v>
      </c>
      <c r="W306" s="7">
        <v>146</v>
      </c>
      <c r="X306" s="7">
        <f>W306-V306</f>
        <v>87</v>
      </c>
      <c r="Y306" s="6"/>
    </row>
    <row r="307" spans="3:25">
      <c r="C307" s="8"/>
      <c r="D307" s="10" t="s">
        <v>22</v>
      </c>
      <c r="E307" s="10">
        <v>305</v>
      </c>
      <c r="F307" s="10">
        <v>61</v>
      </c>
      <c r="G307" s="10">
        <v>109</v>
      </c>
      <c r="H307" s="7">
        <f>G307-F307</f>
        <v>48</v>
      </c>
      <c r="I307" s="6">
        <f>H307/H299</f>
        <v>0.39344262295081966</v>
      </c>
      <c r="K307" s="8"/>
      <c r="L307" s="7" t="s">
        <v>75</v>
      </c>
      <c r="M307" s="7">
        <v>305</v>
      </c>
      <c r="N307" s="7">
        <v>114</v>
      </c>
      <c r="O307" s="7">
        <v>173</v>
      </c>
      <c r="P307" s="7">
        <f>O307-N307</f>
        <v>59</v>
      </c>
      <c r="Q307" s="6">
        <f>P307/P291</f>
        <v>0.39072847682119205</v>
      </c>
      <c r="S307" s="8"/>
      <c r="T307" s="7" t="s">
        <v>73</v>
      </c>
      <c r="U307" s="7">
        <v>305</v>
      </c>
      <c r="V307" s="7">
        <v>78</v>
      </c>
      <c r="W307" s="7">
        <v>103</v>
      </c>
      <c r="X307" s="7">
        <f>W307-V307</f>
        <v>25</v>
      </c>
      <c r="Y307" s="6">
        <f>X307/X306</f>
        <v>0.28735632183908044</v>
      </c>
    </row>
    <row r="308" spans="3:25">
      <c r="C308" s="8"/>
      <c r="D308" s="10" t="s">
        <v>22</v>
      </c>
      <c r="E308" s="10">
        <v>305</v>
      </c>
      <c r="F308" s="10">
        <v>63</v>
      </c>
      <c r="G308" s="10">
        <v>100</v>
      </c>
      <c r="H308" s="7">
        <f>G308-F308</f>
        <v>37</v>
      </c>
      <c r="I308" s="6">
        <f>H308/H300</f>
        <v>0.47435897435897434</v>
      </c>
      <c r="K308" s="8"/>
      <c r="L308" s="7" t="s">
        <v>75</v>
      </c>
      <c r="M308" s="7">
        <v>305</v>
      </c>
      <c r="N308" s="7">
        <v>110</v>
      </c>
      <c r="O308" s="7">
        <v>153</v>
      </c>
      <c r="P308" s="7">
        <f>O308-N308</f>
        <v>43</v>
      </c>
      <c r="Q308" s="6">
        <f>P308/P292</f>
        <v>0.42574257425742573</v>
      </c>
      <c r="S308" s="8"/>
      <c r="T308" s="7" t="s">
        <v>74</v>
      </c>
      <c r="U308" s="7">
        <v>305</v>
      </c>
      <c r="V308" s="7">
        <v>59</v>
      </c>
      <c r="W308" s="7">
        <v>134</v>
      </c>
      <c r="X308" s="7">
        <f>W308-V308</f>
        <v>75</v>
      </c>
      <c r="Y308" s="6"/>
    </row>
    <row r="309" spans="3:25">
      <c r="C309" s="8"/>
      <c r="D309" s="10" t="s">
        <v>22</v>
      </c>
      <c r="E309" s="10">
        <v>305</v>
      </c>
      <c r="F309" s="10">
        <v>42</v>
      </c>
      <c r="G309" s="10">
        <v>84</v>
      </c>
      <c r="H309" s="7">
        <f>G309-F309</f>
        <v>42</v>
      </c>
      <c r="I309" s="6">
        <f>H309/H301</f>
        <v>0.46153846153846156</v>
      </c>
      <c r="K309" s="8"/>
      <c r="L309" s="7" t="s">
        <v>75</v>
      </c>
      <c r="M309" s="7">
        <v>305</v>
      </c>
      <c r="N309" s="7">
        <v>109</v>
      </c>
      <c r="O309" s="7">
        <v>169</v>
      </c>
      <c r="P309" s="7">
        <f>O309-N309</f>
        <v>60</v>
      </c>
      <c r="Q309" s="6">
        <f>P309/P293</f>
        <v>0.49586776859504134</v>
      </c>
      <c r="S309" s="8"/>
      <c r="T309" s="7" t="s">
        <v>73</v>
      </c>
      <c r="U309" s="7">
        <v>305</v>
      </c>
      <c r="V309" s="7">
        <v>78</v>
      </c>
      <c r="W309" s="7">
        <v>110</v>
      </c>
      <c r="X309" s="7">
        <f>W309-V309</f>
        <v>32</v>
      </c>
      <c r="Y309" s="6">
        <f>X309/X308</f>
        <v>0.42666666666666669</v>
      </c>
    </row>
    <row r="310" spans="3:25">
      <c r="C310" s="8"/>
      <c r="D310" s="10" t="s">
        <v>22</v>
      </c>
      <c r="E310" s="10">
        <v>305</v>
      </c>
      <c r="F310" s="10">
        <v>59</v>
      </c>
      <c r="G310" s="10">
        <v>127</v>
      </c>
      <c r="H310" s="7">
        <f>G310-F310</f>
        <v>68</v>
      </c>
      <c r="I310" s="6">
        <f>H310/H302</f>
        <v>0.53125</v>
      </c>
      <c r="K310" s="8"/>
      <c r="L310" s="7" t="s">
        <v>75</v>
      </c>
      <c r="M310" s="7">
        <v>305</v>
      </c>
      <c r="N310" s="7">
        <v>118</v>
      </c>
      <c r="O310" s="7">
        <v>191</v>
      </c>
      <c r="P310" s="7">
        <f>O310-N310</f>
        <v>73</v>
      </c>
      <c r="Q310" s="6">
        <f>P310/P294</f>
        <v>0.64601769911504425</v>
      </c>
      <c r="S310" s="8"/>
      <c r="T310" s="7" t="s">
        <v>74</v>
      </c>
      <c r="U310" s="7">
        <v>305</v>
      </c>
      <c r="V310" s="7">
        <v>67</v>
      </c>
      <c r="W310" s="7">
        <v>210</v>
      </c>
      <c r="X310" s="7">
        <f>W310-V310</f>
        <v>143</v>
      </c>
      <c r="Y310" s="6"/>
    </row>
    <row r="311" spans="3:25">
      <c r="C311" s="8"/>
      <c r="D311" s="10" t="s">
        <v>19</v>
      </c>
      <c r="E311" s="10">
        <v>305</v>
      </c>
      <c r="F311" s="10">
        <v>48</v>
      </c>
      <c r="G311" s="10">
        <v>96</v>
      </c>
      <c r="H311" s="7">
        <f>G311-F311</f>
        <v>48</v>
      </c>
      <c r="I311" s="6"/>
      <c r="K311" s="8"/>
      <c r="L311" s="7" t="s">
        <v>75</v>
      </c>
      <c r="M311" s="7">
        <v>305</v>
      </c>
      <c r="N311" s="7">
        <v>108</v>
      </c>
      <c r="O311" s="7">
        <v>182</v>
      </c>
      <c r="P311" s="7">
        <f>O311-N311</f>
        <v>74</v>
      </c>
      <c r="Q311" s="6">
        <f>P311/P295</f>
        <v>0.46250000000000002</v>
      </c>
      <c r="S311" s="8"/>
      <c r="T311" s="7" t="s">
        <v>73</v>
      </c>
      <c r="U311" s="7">
        <v>305</v>
      </c>
      <c r="V311" s="7">
        <v>76</v>
      </c>
      <c r="W311" s="7">
        <v>131</v>
      </c>
      <c r="X311" s="7">
        <f>W311-V311</f>
        <v>55</v>
      </c>
      <c r="Y311" s="6">
        <f>X311/X310</f>
        <v>0.38461538461538464</v>
      </c>
    </row>
    <row r="312" spans="3:25">
      <c r="C312" s="8"/>
      <c r="D312" s="10" t="s">
        <v>19</v>
      </c>
      <c r="E312" s="10">
        <v>305</v>
      </c>
      <c r="F312" s="10">
        <v>51</v>
      </c>
      <c r="G312" s="10">
        <v>153</v>
      </c>
      <c r="H312" s="7">
        <f>G312-F312</f>
        <v>102</v>
      </c>
      <c r="I312" s="6"/>
      <c r="K312" s="8"/>
      <c r="L312" s="7" t="s">
        <v>75</v>
      </c>
      <c r="M312" s="7">
        <v>305</v>
      </c>
      <c r="N312" s="7">
        <v>108</v>
      </c>
      <c r="O312" s="7">
        <v>194</v>
      </c>
      <c r="P312" s="7">
        <f>O312-N312</f>
        <v>86</v>
      </c>
      <c r="Q312" s="6">
        <f>P312/P296</f>
        <v>0.53416149068322982</v>
      </c>
      <c r="S312" s="8"/>
      <c r="T312" s="7" t="s">
        <v>74</v>
      </c>
      <c r="U312" s="7">
        <v>305</v>
      </c>
      <c r="V312" s="7">
        <v>63</v>
      </c>
      <c r="W312" s="7">
        <v>173</v>
      </c>
      <c r="X312" s="7">
        <f>W312-V312</f>
        <v>110</v>
      </c>
      <c r="Y312" s="6"/>
    </row>
    <row r="313" spans="3:25">
      <c r="C313" s="8"/>
      <c r="D313" s="10" t="s">
        <v>19</v>
      </c>
      <c r="E313" s="10">
        <v>305</v>
      </c>
      <c r="F313" s="10">
        <v>54</v>
      </c>
      <c r="G313" s="10">
        <v>147</v>
      </c>
      <c r="H313" s="7">
        <f>G313-F313</f>
        <v>93</v>
      </c>
      <c r="I313" s="6"/>
      <c r="K313" s="8"/>
      <c r="L313" s="7" t="s">
        <v>75</v>
      </c>
      <c r="M313" s="7">
        <v>305</v>
      </c>
      <c r="N313" s="7">
        <v>108</v>
      </c>
      <c r="O313" s="7">
        <v>182</v>
      </c>
      <c r="P313" s="7">
        <f>O313-N313</f>
        <v>74</v>
      </c>
      <c r="Q313" s="6">
        <f>P313/P297</f>
        <v>0.60655737704918034</v>
      </c>
      <c r="S313" s="8"/>
      <c r="T313" s="7" t="s">
        <v>73</v>
      </c>
      <c r="U313" s="7">
        <v>305</v>
      </c>
      <c r="V313" s="7">
        <v>80</v>
      </c>
      <c r="W313" s="7">
        <v>123</v>
      </c>
      <c r="X313" s="7">
        <f>W313-V313</f>
        <v>43</v>
      </c>
      <c r="Y313" s="6">
        <f>X313/X312</f>
        <v>0.39090909090909093</v>
      </c>
    </row>
    <row r="314" spans="3:25">
      <c r="C314" s="8"/>
      <c r="D314" s="10" t="s">
        <v>19</v>
      </c>
      <c r="E314" s="10">
        <v>305</v>
      </c>
      <c r="F314" s="10">
        <v>51</v>
      </c>
      <c r="G314" s="10">
        <v>129</v>
      </c>
      <c r="H314" s="7">
        <f>G314-F314</f>
        <v>78</v>
      </c>
      <c r="I314" s="6"/>
      <c r="K314" s="8"/>
      <c r="L314" s="7" t="s">
        <v>75</v>
      </c>
      <c r="M314" s="7">
        <v>305</v>
      </c>
      <c r="N314" s="7">
        <v>124</v>
      </c>
      <c r="O314" s="7">
        <v>168</v>
      </c>
      <c r="P314" s="7">
        <f>O314-N314</f>
        <v>44</v>
      </c>
      <c r="Q314" s="6">
        <f>P314/P298</f>
        <v>0.46808510638297873</v>
      </c>
      <c r="S314" s="8"/>
      <c r="T314" s="7" t="s">
        <v>74</v>
      </c>
      <c r="U314" s="7">
        <v>305</v>
      </c>
      <c r="V314" s="7">
        <v>66</v>
      </c>
      <c r="W314" s="7">
        <v>169</v>
      </c>
      <c r="X314" s="7">
        <f>W314-V314</f>
        <v>103</v>
      </c>
      <c r="Y314" s="6"/>
    </row>
    <row r="315" spans="3:25">
      <c r="C315" s="8"/>
      <c r="D315" s="10" t="s">
        <v>19</v>
      </c>
      <c r="E315" s="10">
        <v>305</v>
      </c>
      <c r="F315" s="10">
        <v>56</v>
      </c>
      <c r="G315" s="10">
        <v>152</v>
      </c>
      <c r="H315" s="7">
        <f>G315-F315</f>
        <v>96</v>
      </c>
      <c r="I315" s="6"/>
      <c r="K315" s="8"/>
      <c r="L315" s="7" t="s">
        <v>75</v>
      </c>
      <c r="M315" s="7">
        <v>305</v>
      </c>
      <c r="N315" s="7">
        <v>125</v>
      </c>
      <c r="O315" s="7">
        <v>175</v>
      </c>
      <c r="P315" s="7">
        <f>O315-N315</f>
        <v>50</v>
      </c>
      <c r="Q315" s="6">
        <f>P315/P299</f>
        <v>0.39370078740157483</v>
      </c>
      <c r="S315" s="8"/>
      <c r="T315" s="7" t="s">
        <v>73</v>
      </c>
      <c r="U315" s="7">
        <v>305</v>
      </c>
      <c r="V315" s="7">
        <v>64</v>
      </c>
      <c r="W315" s="7">
        <v>94</v>
      </c>
      <c r="X315" s="7">
        <f>W315-V315</f>
        <v>30</v>
      </c>
      <c r="Y315" s="6">
        <f>X315/X314</f>
        <v>0.29126213592233008</v>
      </c>
    </row>
    <row r="316" spans="3:25">
      <c r="C316" s="8"/>
      <c r="D316" s="10" t="s">
        <v>19</v>
      </c>
      <c r="E316" s="10">
        <v>305</v>
      </c>
      <c r="F316" s="10">
        <v>49</v>
      </c>
      <c r="G316" s="10">
        <v>117</v>
      </c>
      <c r="H316" s="7">
        <f>G316-F316</f>
        <v>68</v>
      </c>
      <c r="I316" s="6"/>
      <c r="K316" s="8"/>
      <c r="L316" s="7" t="s">
        <v>75</v>
      </c>
      <c r="M316" s="7">
        <v>305</v>
      </c>
      <c r="N316" s="7">
        <v>132</v>
      </c>
      <c r="O316" s="7">
        <v>201</v>
      </c>
      <c r="P316" s="7">
        <f>O316-N316</f>
        <v>69</v>
      </c>
      <c r="Q316" s="6">
        <f>P316/P300</f>
        <v>0.5</v>
      </c>
      <c r="S316" s="8"/>
      <c r="T316" s="7" t="s">
        <v>74</v>
      </c>
      <c r="U316" s="7">
        <v>305</v>
      </c>
      <c r="V316" s="7">
        <v>61</v>
      </c>
      <c r="W316" s="7">
        <v>191</v>
      </c>
      <c r="X316" s="7">
        <f>W316-V316</f>
        <v>130</v>
      </c>
      <c r="Y316" s="6"/>
    </row>
    <row r="317" spans="3:25">
      <c r="C317" s="8"/>
      <c r="D317" s="10" t="s">
        <v>19</v>
      </c>
      <c r="E317" s="10">
        <v>305</v>
      </c>
      <c r="F317" s="10">
        <v>60</v>
      </c>
      <c r="G317" s="10">
        <v>152</v>
      </c>
      <c r="H317" s="7">
        <f>G317-F317</f>
        <v>92</v>
      </c>
      <c r="I317" s="6"/>
      <c r="K317" s="8"/>
      <c r="L317" s="7" t="s">
        <v>75</v>
      </c>
      <c r="M317" s="7">
        <v>305</v>
      </c>
      <c r="N317" s="7">
        <v>115</v>
      </c>
      <c r="O317" s="7">
        <v>189</v>
      </c>
      <c r="P317" s="7">
        <f>O317-N317</f>
        <v>74</v>
      </c>
      <c r="Q317" s="6">
        <f>P317/P301</f>
        <v>0.59199999999999997</v>
      </c>
      <c r="S317" s="8"/>
      <c r="T317" s="7" t="s">
        <v>73</v>
      </c>
      <c r="U317" s="7">
        <v>305</v>
      </c>
      <c r="V317" s="7">
        <v>64</v>
      </c>
      <c r="W317" s="7">
        <v>100</v>
      </c>
      <c r="X317" s="7">
        <f>W317-V317</f>
        <v>36</v>
      </c>
      <c r="Y317" s="6">
        <f>X317/X316</f>
        <v>0.27692307692307694</v>
      </c>
    </row>
    <row r="318" spans="3:25">
      <c r="C318" s="8"/>
      <c r="D318" s="10" t="s">
        <v>19</v>
      </c>
      <c r="E318" s="10">
        <v>305</v>
      </c>
      <c r="F318" s="10">
        <v>51</v>
      </c>
      <c r="G318" s="10">
        <v>109</v>
      </c>
      <c r="H318" s="7">
        <f>G318-F318</f>
        <v>58</v>
      </c>
      <c r="I318" s="6"/>
      <c r="K318" s="8"/>
      <c r="L318" s="7" t="s">
        <v>75</v>
      </c>
      <c r="M318" s="7">
        <v>305</v>
      </c>
      <c r="N318" s="7">
        <v>112</v>
      </c>
      <c r="O318" s="7">
        <v>173</v>
      </c>
      <c r="P318" s="7">
        <f>O318-N318</f>
        <v>61</v>
      </c>
      <c r="Q318" s="6">
        <f>P318/P302</f>
        <v>0.4420289855072464</v>
      </c>
      <c r="S318" s="8"/>
      <c r="T318" s="7" t="s">
        <v>74</v>
      </c>
      <c r="U318" s="7">
        <v>305</v>
      </c>
      <c r="V318" s="7">
        <v>63</v>
      </c>
      <c r="W318" s="7">
        <v>202</v>
      </c>
      <c r="X318" s="7">
        <f>W318-V318</f>
        <v>139</v>
      </c>
      <c r="Y318" s="6"/>
    </row>
    <row r="319" spans="3:25">
      <c r="C319" s="8"/>
      <c r="D319" s="10" t="s">
        <v>19</v>
      </c>
      <c r="E319" s="10">
        <v>305</v>
      </c>
      <c r="F319" s="10">
        <v>51</v>
      </c>
      <c r="G319" s="10">
        <v>106</v>
      </c>
      <c r="H319" s="7">
        <f>G319-F319</f>
        <v>55</v>
      </c>
      <c r="I319" s="6"/>
      <c r="K319" s="8"/>
      <c r="L319" s="7" t="s">
        <v>75</v>
      </c>
      <c r="M319" s="7">
        <v>305</v>
      </c>
      <c r="N319" s="7">
        <v>111</v>
      </c>
      <c r="O319" s="7">
        <v>164</v>
      </c>
      <c r="P319" s="7">
        <f>O319-N319</f>
        <v>53</v>
      </c>
      <c r="Q319" s="6">
        <f>P319/P303</f>
        <v>0.54639175257731953</v>
      </c>
      <c r="S319" s="8"/>
      <c r="T319" s="7" t="s">
        <v>73</v>
      </c>
      <c r="U319" s="7">
        <v>305</v>
      </c>
      <c r="V319" s="7">
        <v>68</v>
      </c>
      <c r="W319" s="7">
        <v>100</v>
      </c>
      <c r="X319" s="7">
        <f>W319-V319</f>
        <v>32</v>
      </c>
      <c r="Y319" s="6">
        <f>X319/X318</f>
        <v>0.23021582733812951</v>
      </c>
    </row>
    <row r="320" spans="3:25">
      <c r="C320" s="8"/>
      <c r="D320" s="10" t="s">
        <v>19</v>
      </c>
      <c r="E320" s="10">
        <v>305</v>
      </c>
      <c r="F320" s="10">
        <v>54</v>
      </c>
      <c r="G320" s="10">
        <v>128</v>
      </c>
      <c r="H320" s="7">
        <f>G320-F320</f>
        <v>74</v>
      </c>
      <c r="I320" s="6"/>
      <c r="K320" s="8"/>
      <c r="L320" s="7" t="s">
        <v>51</v>
      </c>
      <c r="M320" s="7">
        <v>305</v>
      </c>
      <c r="N320" s="7">
        <v>59</v>
      </c>
      <c r="O320" s="7">
        <v>116</v>
      </c>
      <c r="P320" s="7">
        <f>O320-N320</f>
        <v>57</v>
      </c>
      <c r="Q320" s="6"/>
      <c r="S320" s="8"/>
      <c r="T320" s="7" t="s">
        <v>74</v>
      </c>
      <c r="U320" s="7">
        <v>305</v>
      </c>
      <c r="V320" s="7">
        <v>54</v>
      </c>
      <c r="W320" s="7">
        <v>199</v>
      </c>
      <c r="X320" s="7">
        <f>W320-V320</f>
        <v>145</v>
      </c>
      <c r="Y320" s="6"/>
    </row>
    <row r="321" spans="3:25">
      <c r="C321" s="8"/>
      <c r="D321" s="10" t="s">
        <v>19</v>
      </c>
      <c r="E321" s="10">
        <v>305</v>
      </c>
      <c r="F321" s="10">
        <v>56</v>
      </c>
      <c r="G321" s="10">
        <v>131</v>
      </c>
      <c r="H321" s="7">
        <f>G321-F321</f>
        <v>75</v>
      </c>
      <c r="I321" s="6"/>
      <c r="K321" s="8"/>
      <c r="L321" s="7" t="s">
        <v>51</v>
      </c>
      <c r="M321" s="7">
        <v>305</v>
      </c>
      <c r="N321" s="7">
        <v>57</v>
      </c>
      <c r="O321" s="7">
        <v>149</v>
      </c>
      <c r="P321" s="7">
        <f>O321-N321</f>
        <v>92</v>
      </c>
      <c r="Q321" s="6"/>
      <c r="S321" s="8"/>
      <c r="T321" s="7" t="s">
        <v>73</v>
      </c>
      <c r="U321" s="7">
        <v>305</v>
      </c>
      <c r="V321" s="7">
        <v>64</v>
      </c>
      <c r="W321" s="7">
        <v>100</v>
      </c>
      <c r="X321" s="7">
        <f>W321-V321</f>
        <v>36</v>
      </c>
      <c r="Y321" s="6">
        <f>X321/X320</f>
        <v>0.24827586206896551</v>
      </c>
    </row>
    <row r="322" spans="3:25">
      <c r="C322" s="8"/>
      <c r="D322" s="10" t="s">
        <v>19</v>
      </c>
      <c r="E322" s="10">
        <v>305</v>
      </c>
      <c r="F322" s="10">
        <v>55</v>
      </c>
      <c r="G322" s="10">
        <v>159</v>
      </c>
      <c r="H322" s="7">
        <f>G322-F322</f>
        <v>104</v>
      </c>
      <c r="I322" s="6"/>
      <c r="K322" s="8"/>
      <c r="L322" s="7" t="s">
        <v>51</v>
      </c>
      <c r="M322" s="7">
        <v>305</v>
      </c>
      <c r="N322" s="7">
        <v>58</v>
      </c>
      <c r="O322" s="7">
        <v>165</v>
      </c>
      <c r="P322" s="7">
        <f>O322-N322</f>
        <v>107</v>
      </c>
      <c r="Q322" s="6"/>
      <c r="S322" s="8"/>
      <c r="T322" s="7" t="s">
        <v>71</v>
      </c>
      <c r="U322" s="7">
        <v>305</v>
      </c>
      <c r="V322" s="7">
        <v>62</v>
      </c>
      <c r="W322" s="7">
        <v>108</v>
      </c>
      <c r="X322" s="7">
        <f>W322-V322</f>
        <v>46</v>
      </c>
      <c r="Y322" s="6"/>
    </row>
    <row r="323" spans="3:25">
      <c r="C323" s="8"/>
      <c r="D323" s="10" t="s">
        <v>19</v>
      </c>
      <c r="E323" s="10">
        <v>305</v>
      </c>
      <c r="F323" s="10">
        <v>49</v>
      </c>
      <c r="G323" s="10">
        <v>125</v>
      </c>
      <c r="H323" s="7">
        <f>G323-F323</f>
        <v>76</v>
      </c>
      <c r="I323" s="6"/>
      <c r="K323" s="8"/>
      <c r="L323" s="7" t="s">
        <v>51</v>
      </c>
      <c r="M323" s="7">
        <v>305</v>
      </c>
      <c r="N323" s="7">
        <v>66</v>
      </c>
      <c r="O323" s="7">
        <v>165</v>
      </c>
      <c r="P323" s="7">
        <f>O323-N323</f>
        <v>99</v>
      </c>
      <c r="Q323" s="6"/>
      <c r="S323" s="8"/>
      <c r="T323" s="7" t="s">
        <v>72</v>
      </c>
      <c r="U323" s="7">
        <v>305</v>
      </c>
      <c r="V323" s="7">
        <v>44</v>
      </c>
      <c r="W323" s="7">
        <v>109</v>
      </c>
      <c r="X323" s="7">
        <f>W323-V323</f>
        <v>65</v>
      </c>
      <c r="Y323" s="6">
        <f>X323/X322</f>
        <v>1.4130434782608696</v>
      </c>
    </row>
    <row r="324" spans="3:25">
      <c r="C324" s="8"/>
      <c r="D324" s="10" t="s">
        <v>18</v>
      </c>
      <c r="E324" s="10">
        <v>305</v>
      </c>
      <c r="F324" s="10">
        <v>48</v>
      </c>
      <c r="G324" s="10">
        <v>112</v>
      </c>
      <c r="H324" s="7">
        <f>G324-F324</f>
        <v>64</v>
      </c>
      <c r="I324" s="6">
        <f>H324/H311</f>
        <v>1.3333333333333333</v>
      </c>
      <c r="K324" s="8"/>
      <c r="L324" s="7" t="s">
        <v>51</v>
      </c>
      <c r="M324" s="7">
        <v>305</v>
      </c>
      <c r="N324" s="7">
        <v>65</v>
      </c>
      <c r="O324" s="7">
        <v>154</v>
      </c>
      <c r="P324" s="7">
        <f>O324-N324</f>
        <v>89</v>
      </c>
      <c r="Q324" s="6"/>
      <c r="S324" s="8"/>
      <c r="T324" s="7" t="s">
        <v>72</v>
      </c>
      <c r="U324" s="7">
        <v>305</v>
      </c>
      <c r="V324" s="7">
        <v>46</v>
      </c>
      <c r="W324" s="7">
        <v>95</v>
      </c>
      <c r="X324" s="7">
        <f>W324-V324</f>
        <v>49</v>
      </c>
      <c r="Y324" s="6"/>
    </row>
    <row r="325" spans="3:25">
      <c r="C325" s="8"/>
      <c r="D325" s="10" t="s">
        <v>18</v>
      </c>
      <c r="E325" s="10">
        <v>305</v>
      </c>
      <c r="F325" s="10">
        <v>59</v>
      </c>
      <c r="G325" s="10">
        <v>156</v>
      </c>
      <c r="H325" s="7">
        <f>G325-F325</f>
        <v>97</v>
      </c>
      <c r="I325" s="6">
        <f>H325/H312</f>
        <v>0.9509803921568627</v>
      </c>
      <c r="K325" s="8"/>
      <c r="L325" s="7" t="s">
        <v>51</v>
      </c>
      <c r="M325" s="7">
        <v>305</v>
      </c>
      <c r="N325" s="7">
        <v>70</v>
      </c>
      <c r="O325" s="7">
        <v>164</v>
      </c>
      <c r="P325" s="7">
        <f>O325-N325</f>
        <v>94</v>
      </c>
      <c r="Q325" s="6"/>
      <c r="S325" s="8"/>
      <c r="T325" s="7" t="s">
        <v>71</v>
      </c>
      <c r="U325" s="7">
        <v>305</v>
      </c>
      <c r="V325" s="7">
        <v>59</v>
      </c>
      <c r="W325" s="7">
        <v>93</v>
      </c>
      <c r="X325" s="7">
        <f>W325-V325</f>
        <v>34</v>
      </c>
      <c r="Y325" s="6">
        <f>X325/X324</f>
        <v>0.69387755102040816</v>
      </c>
    </row>
    <row r="326" spans="3:25">
      <c r="C326" s="8"/>
      <c r="D326" s="10" t="s">
        <v>18</v>
      </c>
      <c r="E326" s="10">
        <v>305</v>
      </c>
      <c r="F326" s="10">
        <v>56</v>
      </c>
      <c r="G326" s="10">
        <v>152</v>
      </c>
      <c r="H326" s="7">
        <f>G326-F326</f>
        <v>96</v>
      </c>
      <c r="I326" s="6">
        <f>H326/H313</f>
        <v>1.032258064516129</v>
      </c>
      <c r="K326" s="8"/>
      <c r="L326" s="7" t="s">
        <v>50</v>
      </c>
      <c r="M326" s="7">
        <v>305</v>
      </c>
      <c r="N326" s="7">
        <v>77</v>
      </c>
      <c r="O326" s="7">
        <v>120</v>
      </c>
      <c r="P326" s="7">
        <f>O326-N326</f>
        <v>43</v>
      </c>
      <c r="Q326" s="6">
        <f>P326/P320</f>
        <v>0.75438596491228072</v>
      </c>
      <c r="S326" s="8"/>
      <c r="T326" s="7" t="s">
        <v>72</v>
      </c>
      <c r="U326" s="7">
        <v>305</v>
      </c>
      <c r="V326" s="7">
        <v>45</v>
      </c>
      <c r="W326" s="7">
        <v>116</v>
      </c>
      <c r="X326" s="7">
        <f>W326-V326</f>
        <v>71</v>
      </c>
      <c r="Y326" s="6"/>
    </row>
    <row r="327" spans="3:25">
      <c r="C327" s="8"/>
      <c r="D327" s="10" t="s">
        <v>18</v>
      </c>
      <c r="E327" s="10">
        <v>305</v>
      </c>
      <c r="F327" s="10">
        <v>55</v>
      </c>
      <c r="G327" s="10">
        <v>142</v>
      </c>
      <c r="H327" s="7">
        <f>G327-F327</f>
        <v>87</v>
      </c>
      <c r="I327" s="6">
        <f>H327/H314</f>
        <v>1.1153846153846154</v>
      </c>
      <c r="K327" s="8"/>
      <c r="L327" s="7" t="s">
        <v>50</v>
      </c>
      <c r="M327" s="7">
        <v>305</v>
      </c>
      <c r="N327" s="7">
        <v>84</v>
      </c>
      <c r="O327" s="7">
        <v>143</v>
      </c>
      <c r="P327" s="7">
        <f>O327-N327</f>
        <v>59</v>
      </c>
      <c r="Q327" s="6">
        <f>P327/P321</f>
        <v>0.64130434782608692</v>
      </c>
      <c r="S327" s="8"/>
      <c r="T327" s="7" t="s">
        <v>71</v>
      </c>
      <c r="U327" s="7">
        <v>305</v>
      </c>
      <c r="V327" s="7">
        <v>58</v>
      </c>
      <c r="W327" s="7">
        <v>90</v>
      </c>
      <c r="X327" s="7">
        <f>W327-V327</f>
        <v>32</v>
      </c>
      <c r="Y327" s="6">
        <f>X327/X326</f>
        <v>0.45070422535211269</v>
      </c>
    </row>
    <row r="328" spans="3:25">
      <c r="C328" s="8"/>
      <c r="D328" s="10" t="s">
        <v>18</v>
      </c>
      <c r="E328" s="10">
        <v>305</v>
      </c>
      <c r="F328" s="10">
        <v>59</v>
      </c>
      <c r="G328" s="10">
        <v>134</v>
      </c>
      <c r="H328" s="7">
        <f>G328-F328</f>
        <v>75</v>
      </c>
      <c r="I328" s="6">
        <f>H328/H315</f>
        <v>0.78125</v>
      </c>
      <c r="K328" s="8"/>
      <c r="L328" s="7" t="s">
        <v>50</v>
      </c>
      <c r="M328" s="7">
        <v>305</v>
      </c>
      <c r="N328" s="7">
        <v>69</v>
      </c>
      <c r="O328" s="7">
        <v>124</v>
      </c>
      <c r="P328" s="7">
        <f>O328-N328</f>
        <v>55</v>
      </c>
      <c r="Q328" s="6">
        <f>P328/P322</f>
        <v>0.51401869158878499</v>
      </c>
      <c r="S328" s="8"/>
      <c r="T328" s="7" t="s">
        <v>72</v>
      </c>
      <c r="U328" s="7">
        <v>305</v>
      </c>
      <c r="V328" s="7">
        <v>42</v>
      </c>
      <c r="W328" s="7">
        <v>103</v>
      </c>
      <c r="X328" s="7">
        <f>W328-V328</f>
        <v>61</v>
      </c>
      <c r="Y328" s="6"/>
    </row>
    <row r="329" spans="3:25">
      <c r="C329" s="8"/>
      <c r="D329" s="10" t="s">
        <v>18</v>
      </c>
      <c r="E329" s="10">
        <v>305</v>
      </c>
      <c r="F329" s="10">
        <v>51</v>
      </c>
      <c r="G329" s="10">
        <v>118</v>
      </c>
      <c r="H329" s="7">
        <f>G329-F329</f>
        <v>67</v>
      </c>
      <c r="I329" s="6">
        <f>H329/H316</f>
        <v>0.98529411764705888</v>
      </c>
      <c r="K329" s="8"/>
      <c r="L329" s="7" t="s">
        <v>50</v>
      </c>
      <c r="M329" s="7">
        <v>305</v>
      </c>
      <c r="N329" s="7">
        <v>81</v>
      </c>
      <c r="O329" s="7">
        <v>149</v>
      </c>
      <c r="P329" s="7">
        <f>O329-N329</f>
        <v>68</v>
      </c>
      <c r="Q329" s="6">
        <f>P329/P323</f>
        <v>0.68686868686868685</v>
      </c>
      <c r="S329" s="8"/>
      <c r="T329" s="7" t="s">
        <v>71</v>
      </c>
      <c r="U329" s="7">
        <v>305</v>
      </c>
      <c r="V329" s="7">
        <v>52</v>
      </c>
      <c r="W329" s="7">
        <v>81</v>
      </c>
      <c r="X329" s="7">
        <f>W329-V329</f>
        <v>29</v>
      </c>
      <c r="Y329" s="6">
        <f>X329/X328</f>
        <v>0.47540983606557374</v>
      </c>
    </row>
    <row r="330" spans="3:25">
      <c r="C330" s="8"/>
      <c r="D330" s="10" t="s">
        <v>18</v>
      </c>
      <c r="E330" s="10">
        <v>305</v>
      </c>
      <c r="F330" s="10">
        <v>63</v>
      </c>
      <c r="G330" s="10">
        <v>165</v>
      </c>
      <c r="H330" s="7">
        <f>G330-F330</f>
        <v>102</v>
      </c>
      <c r="I330" s="6">
        <f>H330/H317</f>
        <v>1.1086956521739131</v>
      </c>
      <c r="K330" s="8"/>
      <c r="L330" s="7" t="s">
        <v>50</v>
      </c>
      <c r="M330" s="7">
        <v>305</v>
      </c>
      <c r="N330" s="7">
        <v>87</v>
      </c>
      <c r="O330" s="7">
        <v>132</v>
      </c>
      <c r="P330" s="7">
        <f>O330-N330</f>
        <v>45</v>
      </c>
      <c r="Q330" s="6">
        <f>P330/P324</f>
        <v>0.5056179775280899</v>
      </c>
      <c r="S330" s="8"/>
      <c r="T330" s="7" t="s">
        <v>72</v>
      </c>
      <c r="U330" s="7">
        <v>305</v>
      </c>
      <c r="V330" s="7">
        <v>48</v>
      </c>
      <c r="W330" s="7">
        <v>133</v>
      </c>
      <c r="X330" s="7">
        <f>W330-V330</f>
        <v>85</v>
      </c>
      <c r="Y330" s="6"/>
    </row>
    <row r="331" spans="3:25">
      <c r="C331" s="8"/>
      <c r="D331" s="10" t="s">
        <v>18</v>
      </c>
      <c r="E331" s="10">
        <v>305</v>
      </c>
      <c r="F331" s="10">
        <v>65</v>
      </c>
      <c r="G331" s="10">
        <v>133</v>
      </c>
      <c r="H331" s="7">
        <f>G331-F331</f>
        <v>68</v>
      </c>
      <c r="I331" s="6">
        <f>H331/H318</f>
        <v>1.1724137931034482</v>
      </c>
      <c r="K331" s="8"/>
      <c r="L331" s="7" t="s">
        <v>50</v>
      </c>
      <c r="M331" s="7">
        <v>305</v>
      </c>
      <c r="N331" s="7">
        <v>100</v>
      </c>
      <c r="O331" s="7">
        <v>180</v>
      </c>
      <c r="P331" s="7">
        <f>O331-N331</f>
        <v>80</v>
      </c>
      <c r="Q331" s="6">
        <f>P331/P325</f>
        <v>0.85106382978723405</v>
      </c>
      <c r="S331" s="8"/>
      <c r="T331" s="7" t="s">
        <v>71</v>
      </c>
      <c r="U331" s="7">
        <v>305</v>
      </c>
      <c r="V331" s="7">
        <v>50</v>
      </c>
      <c r="W331" s="7">
        <v>100</v>
      </c>
      <c r="X331" s="7">
        <f>W331-V331</f>
        <v>50</v>
      </c>
      <c r="Y331" s="6">
        <f>X331/X330</f>
        <v>0.58823529411764708</v>
      </c>
    </row>
    <row r="332" spans="3:25">
      <c r="C332" s="8"/>
      <c r="D332" s="10" t="s">
        <v>18</v>
      </c>
      <c r="E332" s="10">
        <v>305</v>
      </c>
      <c r="F332" s="10">
        <v>59</v>
      </c>
      <c r="G332" s="10">
        <v>137</v>
      </c>
      <c r="H332" s="7">
        <f>G332-F332</f>
        <v>78</v>
      </c>
      <c r="I332" s="6">
        <f>H332/H319</f>
        <v>1.4181818181818182</v>
      </c>
      <c r="K332" s="8"/>
      <c r="L332" s="7" t="s">
        <v>49</v>
      </c>
      <c r="M332" s="7">
        <v>305</v>
      </c>
      <c r="N332" s="7">
        <v>46</v>
      </c>
      <c r="O332" s="7">
        <v>255</v>
      </c>
      <c r="P332" s="7">
        <f>O332-N332</f>
        <v>209</v>
      </c>
      <c r="Q332" s="6"/>
      <c r="S332" s="8"/>
      <c r="T332" s="7" t="s">
        <v>72</v>
      </c>
      <c r="U332" s="7">
        <v>305</v>
      </c>
      <c r="V332" s="7">
        <v>48</v>
      </c>
      <c r="W332" s="7">
        <v>129</v>
      </c>
      <c r="X332" s="7">
        <f>W332-V332</f>
        <v>81</v>
      </c>
      <c r="Y332" s="6"/>
    </row>
    <row r="333" spans="3:25">
      <c r="C333" s="8"/>
      <c r="D333" s="10" t="s">
        <v>18</v>
      </c>
      <c r="E333" s="10">
        <v>305</v>
      </c>
      <c r="F333" s="10">
        <v>63</v>
      </c>
      <c r="G333" s="10">
        <v>141</v>
      </c>
      <c r="H333" s="7">
        <f>G333-F333</f>
        <v>78</v>
      </c>
      <c r="I333" s="6">
        <f>H333/H320</f>
        <v>1.0540540540540539</v>
      </c>
      <c r="K333" s="8"/>
      <c r="L333" s="7" t="s">
        <v>49</v>
      </c>
      <c r="M333" s="7">
        <v>305</v>
      </c>
      <c r="N333" s="7">
        <v>63</v>
      </c>
      <c r="O333" s="7">
        <v>238</v>
      </c>
      <c r="P333" s="7">
        <f>O333-N333</f>
        <v>175</v>
      </c>
      <c r="Q333" s="6"/>
      <c r="S333" s="8"/>
      <c r="T333" s="7" t="s">
        <v>71</v>
      </c>
      <c r="U333" s="7">
        <v>305</v>
      </c>
      <c r="V333" s="7">
        <v>53</v>
      </c>
      <c r="W333" s="7">
        <v>104</v>
      </c>
      <c r="X333" s="7">
        <f>W333-V333</f>
        <v>51</v>
      </c>
      <c r="Y333" s="6">
        <f>X333/X332</f>
        <v>0.62962962962962965</v>
      </c>
    </row>
    <row r="334" spans="3:25">
      <c r="C334" s="8"/>
      <c r="D334" s="10" t="s">
        <v>18</v>
      </c>
      <c r="E334" s="10">
        <v>305</v>
      </c>
      <c r="F334" s="10">
        <v>64</v>
      </c>
      <c r="G334" s="10">
        <v>137</v>
      </c>
      <c r="H334" s="7">
        <f>G334-F334</f>
        <v>73</v>
      </c>
      <c r="I334" s="6">
        <f>H334/H321</f>
        <v>0.97333333333333338</v>
      </c>
      <c r="K334" s="8"/>
      <c r="L334" s="7" t="s">
        <v>49</v>
      </c>
      <c r="M334" s="7">
        <v>305</v>
      </c>
      <c r="N334" s="7">
        <v>52</v>
      </c>
      <c r="O334" s="7">
        <v>164</v>
      </c>
      <c r="P334" s="7">
        <f>O334-N334</f>
        <v>112</v>
      </c>
      <c r="Q334" s="6"/>
      <c r="S334" s="8"/>
      <c r="T334" s="7" t="s">
        <v>72</v>
      </c>
      <c r="U334" s="7">
        <v>305</v>
      </c>
      <c r="V334" s="7">
        <v>47</v>
      </c>
      <c r="W334" s="7">
        <v>101</v>
      </c>
      <c r="X334" s="7">
        <f>W334-V334</f>
        <v>54</v>
      </c>
      <c r="Y334" s="6"/>
    </row>
    <row r="335" spans="3:25">
      <c r="C335" s="8"/>
      <c r="D335" s="10" t="s">
        <v>18</v>
      </c>
      <c r="E335" s="10">
        <v>305</v>
      </c>
      <c r="F335" s="10">
        <v>61</v>
      </c>
      <c r="G335" s="10">
        <v>168</v>
      </c>
      <c r="H335" s="7">
        <f>G335-F335</f>
        <v>107</v>
      </c>
      <c r="I335" s="6">
        <f>H335/H322</f>
        <v>1.0288461538461537</v>
      </c>
      <c r="K335" s="8"/>
      <c r="L335" s="7" t="s">
        <v>49</v>
      </c>
      <c r="M335" s="7">
        <v>305</v>
      </c>
      <c r="N335" s="7">
        <v>50</v>
      </c>
      <c r="O335" s="7">
        <v>133</v>
      </c>
      <c r="P335" s="7">
        <f>O335-N335</f>
        <v>83</v>
      </c>
      <c r="Q335" s="6"/>
      <c r="S335" s="8"/>
      <c r="T335" s="7" t="s">
        <v>71</v>
      </c>
      <c r="U335" s="7">
        <v>305</v>
      </c>
      <c r="V335" s="7">
        <v>61</v>
      </c>
      <c r="W335" s="7">
        <v>94</v>
      </c>
      <c r="X335" s="7">
        <f>W335-V335</f>
        <v>33</v>
      </c>
      <c r="Y335" s="6">
        <f>X335/X334</f>
        <v>0.61111111111111116</v>
      </c>
    </row>
    <row r="336" spans="3:25">
      <c r="C336" s="5"/>
      <c r="D336" s="9" t="s">
        <v>18</v>
      </c>
      <c r="E336" s="9">
        <v>305</v>
      </c>
      <c r="F336" s="9">
        <v>58</v>
      </c>
      <c r="G336" s="9">
        <v>125</v>
      </c>
      <c r="H336" s="4">
        <f>G336-F336</f>
        <v>67</v>
      </c>
      <c r="I336" s="3">
        <f>H336/H323</f>
        <v>0.88157894736842102</v>
      </c>
      <c r="K336" s="8"/>
      <c r="L336" s="7" t="s">
        <v>49</v>
      </c>
      <c r="M336" s="7">
        <v>305</v>
      </c>
      <c r="N336" s="7">
        <v>57</v>
      </c>
      <c r="O336" s="7">
        <v>186</v>
      </c>
      <c r="P336" s="7">
        <f>O336-N336</f>
        <v>129</v>
      </c>
      <c r="Q336" s="6"/>
      <c r="S336" s="8"/>
      <c r="T336" s="7" t="s">
        <v>72</v>
      </c>
      <c r="U336" s="7">
        <v>305</v>
      </c>
      <c r="V336" s="7">
        <v>44</v>
      </c>
      <c r="W336" s="7">
        <v>85</v>
      </c>
      <c r="X336" s="7">
        <f>W336-V336</f>
        <v>41</v>
      </c>
      <c r="Y336" s="6"/>
    </row>
    <row r="337" spans="8:25">
      <c r="K337" s="8"/>
      <c r="L337" s="7" t="s">
        <v>49</v>
      </c>
      <c r="M337" s="7">
        <v>305</v>
      </c>
      <c r="N337" s="7">
        <v>55</v>
      </c>
      <c r="O337" s="7">
        <v>177</v>
      </c>
      <c r="P337" s="7">
        <f>O337-N337</f>
        <v>122</v>
      </c>
      <c r="Q337" s="6"/>
      <c r="S337" s="8"/>
      <c r="T337" s="7" t="s">
        <v>71</v>
      </c>
      <c r="U337" s="7">
        <v>305</v>
      </c>
      <c r="V337" s="7">
        <v>48</v>
      </c>
      <c r="W337" s="7">
        <v>98</v>
      </c>
      <c r="X337" s="7">
        <f>W337-V337</f>
        <v>50</v>
      </c>
      <c r="Y337" s="6">
        <f>X337/X336</f>
        <v>1.2195121951219512</v>
      </c>
    </row>
    <row r="338" spans="8:25">
      <c r="H338" s="2" t="s">
        <v>1</v>
      </c>
      <c r="I338">
        <f>AVERAGE(I4:I337)</f>
        <v>0.68331944399647149</v>
      </c>
      <c r="K338" s="8"/>
      <c r="L338" s="7" t="s">
        <v>49</v>
      </c>
      <c r="M338" s="7">
        <v>305</v>
      </c>
      <c r="N338" s="7">
        <v>46</v>
      </c>
      <c r="O338" s="7">
        <v>173</v>
      </c>
      <c r="P338" s="7">
        <f>O338-N338</f>
        <v>127</v>
      </c>
      <c r="Q338" s="6"/>
      <c r="S338" s="8"/>
      <c r="T338" s="7" t="s">
        <v>72</v>
      </c>
      <c r="U338" s="7">
        <v>305</v>
      </c>
      <c r="V338" s="7">
        <v>42</v>
      </c>
      <c r="W338" s="7">
        <v>92</v>
      </c>
      <c r="X338" s="7">
        <f>W338-V338</f>
        <v>50</v>
      </c>
      <c r="Y338" s="6"/>
    </row>
    <row r="339" spans="8:25">
      <c r="K339" s="8"/>
      <c r="L339" s="7" t="s">
        <v>48</v>
      </c>
      <c r="M339" s="7">
        <v>305</v>
      </c>
      <c r="N339" s="7">
        <v>124</v>
      </c>
      <c r="O339" s="7">
        <v>153</v>
      </c>
      <c r="P339" s="7">
        <f>O339-N339</f>
        <v>29</v>
      </c>
      <c r="Q339" s="6">
        <f>P339/P332</f>
        <v>0.13875598086124402</v>
      </c>
      <c r="S339" s="8"/>
      <c r="T339" s="7" t="s">
        <v>71</v>
      </c>
      <c r="U339" s="7">
        <v>305</v>
      </c>
      <c r="V339" s="7">
        <v>48</v>
      </c>
      <c r="W339" s="7">
        <v>75</v>
      </c>
      <c r="X339" s="7">
        <f>W339-V339</f>
        <v>27</v>
      </c>
      <c r="Y339" s="6">
        <f>X339/X338</f>
        <v>0.54</v>
      </c>
    </row>
    <row r="340" spans="8:25">
      <c r="K340" s="8"/>
      <c r="L340" s="7" t="s">
        <v>48</v>
      </c>
      <c r="M340" s="7">
        <v>305</v>
      </c>
      <c r="N340" s="7">
        <v>117</v>
      </c>
      <c r="O340" s="7">
        <v>146</v>
      </c>
      <c r="P340" s="7">
        <f>O340-N340</f>
        <v>29</v>
      </c>
      <c r="Q340" s="6">
        <f>P340/P333</f>
        <v>0.1657142857142857</v>
      </c>
      <c r="S340" s="8"/>
      <c r="T340" s="7" t="s">
        <v>72</v>
      </c>
      <c r="U340" s="7">
        <v>305</v>
      </c>
      <c r="V340" s="7">
        <v>43</v>
      </c>
      <c r="W340" s="7">
        <v>84</v>
      </c>
      <c r="X340" s="7">
        <f>W340-V340</f>
        <v>41</v>
      </c>
      <c r="Y340" s="6"/>
    </row>
    <row r="341" spans="8:25">
      <c r="K341" s="8"/>
      <c r="L341" s="7" t="s">
        <v>48</v>
      </c>
      <c r="M341" s="7">
        <v>305</v>
      </c>
      <c r="N341" s="7">
        <v>118</v>
      </c>
      <c r="O341" s="7">
        <v>155</v>
      </c>
      <c r="P341" s="7">
        <f>O341-N341</f>
        <v>37</v>
      </c>
      <c r="Q341" s="6">
        <f>P341/P334</f>
        <v>0.33035714285714285</v>
      </c>
      <c r="S341" s="8"/>
      <c r="T341" s="7" t="s">
        <v>71</v>
      </c>
      <c r="U341" s="7">
        <v>305</v>
      </c>
      <c r="V341" s="7">
        <v>55</v>
      </c>
      <c r="W341" s="7">
        <v>81</v>
      </c>
      <c r="X341" s="7">
        <f>W341-V341</f>
        <v>26</v>
      </c>
      <c r="Y341" s="6">
        <f>X341/X340</f>
        <v>0.63414634146341464</v>
      </c>
    </row>
    <row r="342" spans="8:25">
      <c r="K342" s="8"/>
      <c r="L342" s="7" t="s">
        <v>48</v>
      </c>
      <c r="M342" s="7">
        <v>305</v>
      </c>
      <c r="N342" s="7">
        <v>133</v>
      </c>
      <c r="O342" s="7">
        <v>157</v>
      </c>
      <c r="P342" s="7">
        <f>O342-N342</f>
        <v>24</v>
      </c>
      <c r="Q342" s="6">
        <f>P342/P335</f>
        <v>0.28915662650602408</v>
      </c>
      <c r="S342" s="8"/>
      <c r="T342" s="7" t="s">
        <v>72</v>
      </c>
      <c r="U342" s="7">
        <v>305</v>
      </c>
      <c r="V342" s="7">
        <v>44</v>
      </c>
      <c r="W342" s="7">
        <v>90</v>
      </c>
      <c r="X342" s="7">
        <f>W342-V342</f>
        <v>46</v>
      </c>
      <c r="Y342" s="6"/>
    </row>
    <row r="343" spans="8:25">
      <c r="K343" s="8"/>
      <c r="L343" s="7" t="s">
        <v>48</v>
      </c>
      <c r="M343" s="7">
        <v>305</v>
      </c>
      <c r="N343" s="7">
        <v>133</v>
      </c>
      <c r="O343" s="7">
        <v>170</v>
      </c>
      <c r="P343" s="7">
        <f>O343-N343</f>
        <v>37</v>
      </c>
      <c r="Q343" s="6">
        <f>P343/P336</f>
        <v>0.2868217054263566</v>
      </c>
      <c r="S343" s="8"/>
      <c r="T343" s="7" t="s">
        <v>71</v>
      </c>
      <c r="U343" s="7">
        <v>305</v>
      </c>
      <c r="V343" s="7">
        <v>62</v>
      </c>
      <c r="W343" s="7">
        <v>90</v>
      </c>
      <c r="X343" s="7">
        <f>W343-V343</f>
        <v>28</v>
      </c>
      <c r="Y343" s="6">
        <f>X343/X342</f>
        <v>0.60869565217391308</v>
      </c>
    </row>
    <row r="344" spans="8:25">
      <c r="K344" s="8"/>
      <c r="L344" s="7" t="s">
        <v>48</v>
      </c>
      <c r="M344" s="7">
        <v>305</v>
      </c>
      <c r="N344" s="7">
        <v>127</v>
      </c>
      <c r="O344" s="7">
        <v>154</v>
      </c>
      <c r="P344" s="7">
        <f>O344-N344</f>
        <v>27</v>
      </c>
      <c r="Q344" s="6">
        <f>P344/P337</f>
        <v>0.22131147540983606</v>
      </c>
      <c r="S344" s="8"/>
      <c r="T344" s="7" t="s">
        <v>72</v>
      </c>
      <c r="U344" s="7">
        <v>305</v>
      </c>
      <c r="V344" s="7">
        <v>45</v>
      </c>
      <c r="W344" s="7">
        <v>106</v>
      </c>
      <c r="X344" s="7">
        <f>W344-V344</f>
        <v>61</v>
      </c>
      <c r="Y344" s="6"/>
    </row>
    <row r="345" spans="8:25">
      <c r="K345" s="8"/>
      <c r="L345" s="7" t="s">
        <v>48</v>
      </c>
      <c r="M345" s="7">
        <v>305</v>
      </c>
      <c r="N345" s="7">
        <v>117</v>
      </c>
      <c r="O345" s="7">
        <v>153</v>
      </c>
      <c r="P345" s="7">
        <f>O345-N345</f>
        <v>36</v>
      </c>
      <c r="Q345" s="6">
        <f>P345/P338</f>
        <v>0.28346456692913385</v>
      </c>
      <c r="S345" s="8"/>
      <c r="T345" s="7" t="s">
        <v>71</v>
      </c>
      <c r="U345" s="7">
        <v>305</v>
      </c>
      <c r="V345" s="7">
        <v>62</v>
      </c>
      <c r="W345" s="7">
        <v>92</v>
      </c>
      <c r="X345" s="7">
        <f>W345-V345</f>
        <v>30</v>
      </c>
      <c r="Y345" s="6">
        <f>X345/X344</f>
        <v>0.49180327868852458</v>
      </c>
    </row>
    <row r="346" spans="8:25">
      <c r="K346" s="8"/>
      <c r="L346" s="7" t="s">
        <v>70</v>
      </c>
      <c r="M346" s="7">
        <v>305</v>
      </c>
      <c r="N346" s="7">
        <v>52</v>
      </c>
      <c r="O346" s="7">
        <v>159</v>
      </c>
      <c r="P346" s="7">
        <f>O346-N346</f>
        <v>107</v>
      </c>
      <c r="Q346" s="6"/>
      <c r="S346" s="8"/>
      <c r="T346" s="7" t="s">
        <v>69</v>
      </c>
      <c r="U346" s="7">
        <v>305</v>
      </c>
      <c r="V346" s="7">
        <v>33</v>
      </c>
      <c r="W346" s="7">
        <v>153</v>
      </c>
      <c r="X346" s="7">
        <f>W346-V346</f>
        <v>120</v>
      </c>
      <c r="Y346" s="6"/>
    </row>
    <row r="347" spans="8:25">
      <c r="K347" s="8"/>
      <c r="L347" s="7" t="s">
        <v>70</v>
      </c>
      <c r="M347" s="7">
        <v>305</v>
      </c>
      <c r="N347" s="7">
        <v>57</v>
      </c>
      <c r="O347" s="7">
        <v>132</v>
      </c>
      <c r="P347" s="7">
        <f>O347-N347</f>
        <v>75</v>
      </c>
      <c r="Q347" s="6"/>
      <c r="S347" s="8"/>
      <c r="T347" s="7" t="s">
        <v>68</v>
      </c>
      <c r="U347" s="7">
        <v>305</v>
      </c>
      <c r="V347" s="7">
        <v>30</v>
      </c>
      <c r="W347" s="7">
        <v>65</v>
      </c>
      <c r="X347" s="7">
        <f>W347-V347</f>
        <v>35</v>
      </c>
      <c r="Y347" s="6">
        <f>X347/X346</f>
        <v>0.29166666666666669</v>
      </c>
    </row>
    <row r="348" spans="8:25">
      <c r="K348" s="8"/>
      <c r="L348" s="7" t="s">
        <v>70</v>
      </c>
      <c r="M348" s="7">
        <v>305</v>
      </c>
      <c r="N348" s="7">
        <v>67</v>
      </c>
      <c r="O348" s="7">
        <v>164</v>
      </c>
      <c r="P348" s="7">
        <f>O348-N348</f>
        <v>97</v>
      </c>
      <c r="Q348" s="6"/>
      <c r="S348" s="8"/>
      <c r="T348" s="7" t="s">
        <v>69</v>
      </c>
      <c r="U348" s="7">
        <v>305</v>
      </c>
      <c r="V348" s="7">
        <v>45</v>
      </c>
      <c r="W348" s="7">
        <v>140</v>
      </c>
      <c r="X348" s="7">
        <f>W348-V348</f>
        <v>95</v>
      </c>
      <c r="Y348" s="6"/>
    </row>
    <row r="349" spans="8:25">
      <c r="K349" s="8"/>
      <c r="L349" s="7" t="s">
        <v>70</v>
      </c>
      <c r="M349" s="7">
        <v>305</v>
      </c>
      <c r="N349" s="7">
        <v>62</v>
      </c>
      <c r="O349" s="7">
        <v>150</v>
      </c>
      <c r="P349" s="7">
        <f>O349-N349</f>
        <v>88</v>
      </c>
      <c r="Q349" s="6"/>
      <c r="S349" s="8"/>
      <c r="T349" s="7" t="s">
        <v>68</v>
      </c>
      <c r="U349" s="7">
        <v>305</v>
      </c>
      <c r="V349" s="7">
        <v>38</v>
      </c>
      <c r="W349" s="7">
        <v>66</v>
      </c>
      <c r="X349" s="7">
        <f>W349-V349</f>
        <v>28</v>
      </c>
      <c r="Y349" s="6">
        <f>X349/X348</f>
        <v>0.29473684210526313</v>
      </c>
    </row>
    <row r="350" spans="8:25">
      <c r="K350" s="8"/>
      <c r="L350" s="7" t="s">
        <v>70</v>
      </c>
      <c r="M350" s="7">
        <v>305</v>
      </c>
      <c r="N350" s="7">
        <v>58</v>
      </c>
      <c r="O350" s="7">
        <v>168</v>
      </c>
      <c r="P350" s="7">
        <f>O350-N350</f>
        <v>110</v>
      </c>
      <c r="Q350" s="6"/>
      <c r="S350" s="8"/>
      <c r="T350" s="7" t="s">
        <v>69</v>
      </c>
      <c r="U350" s="7">
        <v>305</v>
      </c>
      <c r="V350" s="7">
        <v>51</v>
      </c>
      <c r="W350" s="7">
        <v>141</v>
      </c>
      <c r="X350" s="7">
        <f>W350-V350</f>
        <v>90</v>
      </c>
      <c r="Y350" s="6"/>
    </row>
    <row r="351" spans="8:25">
      <c r="K351" s="8"/>
      <c r="L351" s="7" t="s">
        <v>70</v>
      </c>
      <c r="M351" s="7">
        <v>305</v>
      </c>
      <c r="N351" s="7">
        <v>62</v>
      </c>
      <c r="O351" s="7">
        <v>156</v>
      </c>
      <c r="P351" s="7">
        <f>O351-N351</f>
        <v>94</v>
      </c>
      <c r="Q351" s="6"/>
      <c r="S351" s="8"/>
      <c r="T351" s="7" t="s">
        <v>68</v>
      </c>
      <c r="U351" s="7">
        <v>305</v>
      </c>
      <c r="V351" s="7">
        <v>46</v>
      </c>
      <c r="W351" s="7">
        <v>88</v>
      </c>
      <c r="X351" s="7">
        <f>W351-V351</f>
        <v>42</v>
      </c>
      <c r="Y351" s="6">
        <f>X351/X350</f>
        <v>0.46666666666666667</v>
      </c>
    </row>
    <row r="352" spans="8:25">
      <c r="K352" s="8"/>
      <c r="L352" s="7" t="s">
        <v>70</v>
      </c>
      <c r="M352" s="7">
        <v>305</v>
      </c>
      <c r="N352" s="7">
        <v>60</v>
      </c>
      <c r="O352" s="7">
        <v>132</v>
      </c>
      <c r="P352" s="7">
        <f>O352-N352</f>
        <v>72</v>
      </c>
      <c r="Q352" s="6"/>
      <c r="S352" s="8"/>
      <c r="T352" s="7" t="s">
        <v>69</v>
      </c>
      <c r="U352" s="7">
        <v>305</v>
      </c>
      <c r="V352" s="7">
        <v>59</v>
      </c>
      <c r="W352" s="7">
        <v>255</v>
      </c>
      <c r="X352" s="7">
        <f>W352-V352</f>
        <v>196</v>
      </c>
      <c r="Y352" s="6"/>
    </row>
    <row r="353" spans="11:25">
      <c r="K353" s="8"/>
      <c r="L353" s="7" t="s">
        <v>70</v>
      </c>
      <c r="M353" s="7">
        <v>305</v>
      </c>
      <c r="N353" s="7">
        <v>60</v>
      </c>
      <c r="O353" s="7">
        <v>129</v>
      </c>
      <c r="P353" s="7">
        <f>O353-N353</f>
        <v>69</v>
      </c>
      <c r="Q353" s="6"/>
      <c r="S353" s="8"/>
      <c r="T353" s="7" t="s">
        <v>68</v>
      </c>
      <c r="U353" s="7">
        <v>305</v>
      </c>
      <c r="V353" s="7">
        <v>48</v>
      </c>
      <c r="W353" s="7">
        <v>87</v>
      </c>
      <c r="X353" s="7">
        <f>W353-V353</f>
        <v>39</v>
      </c>
      <c r="Y353" s="6">
        <f>X353/X352</f>
        <v>0.19897959183673469</v>
      </c>
    </row>
    <row r="354" spans="11:25">
      <c r="K354" s="8"/>
      <c r="L354" s="7" t="s">
        <v>70</v>
      </c>
      <c r="M354" s="7">
        <v>305</v>
      </c>
      <c r="N354" s="7">
        <v>59</v>
      </c>
      <c r="O354" s="7">
        <v>156</v>
      </c>
      <c r="P354" s="7">
        <f>O354-N354</f>
        <v>97</v>
      </c>
      <c r="Q354" s="6"/>
      <c r="S354" s="8"/>
      <c r="T354" s="7" t="s">
        <v>69</v>
      </c>
      <c r="U354" s="7">
        <v>305</v>
      </c>
      <c r="V354" s="7">
        <v>60</v>
      </c>
      <c r="W354" s="7">
        <v>192</v>
      </c>
      <c r="X354" s="7">
        <f>W354-V354</f>
        <v>132</v>
      </c>
      <c r="Y354" s="6"/>
    </row>
    <row r="355" spans="11:25">
      <c r="K355" s="8"/>
      <c r="L355" s="7" t="s">
        <v>70</v>
      </c>
      <c r="M355" s="7">
        <v>305</v>
      </c>
      <c r="N355" s="7">
        <v>57</v>
      </c>
      <c r="O355" s="7">
        <v>151</v>
      </c>
      <c r="P355" s="7">
        <f>O355-N355</f>
        <v>94</v>
      </c>
      <c r="Q355" s="6"/>
      <c r="S355" s="8"/>
      <c r="T355" s="7" t="s">
        <v>68</v>
      </c>
      <c r="U355" s="7">
        <v>305</v>
      </c>
      <c r="V355" s="7">
        <v>52</v>
      </c>
      <c r="W355" s="7">
        <v>90</v>
      </c>
      <c r="X355" s="7">
        <f>W355-V355</f>
        <v>38</v>
      </c>
      <c r="Y355" s="6">
        <f>X355/X354</f>
        <v>0.2878787878787879</v>
      </c>
    </row>
    <row r="356" spans="11:25">
      <c r="K356" s="8"/>
      <c r="L356" s="7" t="s">
        <v>70</v>
      </c>
      <c r="M356" s="7">
        <v>305</v>
      </c>
      <c r="N356" s="7">
        <v>52</v>
      </c>
      <c r="O356" s="7">
        <v>124</v>
      </c>
      <c r="P356" s="7">
        <f>O356-N356</f>
        <v>72</v>
      </c>
      <c r="Q356" s="6"/>
      <c r="S356" s="8"/>
      <c r="T356" s="7" t="s">
        <v>69</v>
      </c>
      <c r="U356" s="7">
        <v>305</v>
      </c>
      <c r="V356" s="7">
        <v>87</v>
      </c>
      <c r="W356" s="7">
        <v>223</v>
      </c>
      <c r="X356" s="7">
        <f>W356-V356</f>
        <v>136</v>
      </c>
      <c r="Y356" s="6"/>
    </row>
    <row r="357" spans="11:25">
      <c r="K357" s="8"/>
      <c r="L357" s="7" t="s">
        <v>70</v>
      </c>
      <c r="M357" s="7">
        <v>305</v>
      </c>
      <c r="N357" s="7">
        <v>56</v>
      </c>
      <c r="O357" s="7">
        <v>177</v>
      </c>
      <c r="P357" s="7">
        <f>O357-N357</f>
        <v>121</v>
      </c>
      <c r="Q357" s="6"/>
      <c r="S357" s="8"/>
      <c r="T357" s="7" t="s">
        <v>68</v>
      </c>
      <c r="U357" s="7">
        <v>305</v>
      </c>
      <c r="V357" s="7">
        <v>62</v>
      </c>
      <c r="W357" s="7">
        <v>100</v>
      </c>
      <c r="X357" s="7">
        <f>W357-V357</f>
        <v>38</v>
      </c>
      <c r="Y357" s="6">
        <f>X357/X356</f>
        <v>0.27941176470588236</v>
      </c>
    </row>
    <row r="358" spans="11:25">
      <c r="K358" s="8"/>
      <c r="L358" s="7" t="s">
        <v>67</v>
      </c>
      <c r="M358" s="7">
        <v>305</v>
      </c>
      <c r="N358" s="7">
        <v>66</v>
      </c>
      <c r="O358" s="7">
        <v>112</v>
      </c>
      <c r="P358" s="7">
        <f>O358-N358</f>
        <v>46</v>
      </c>
      <c r="Q358" s="6">
        <f>P358/P346</f>
        <v>0.42990654205607476</v>
      </c>
      <c r="S358" s="8"/>
      <c r="T358" s="7" t="s">
        <v>69</v>
      </c>
      <c r="U358" s="7">
        <v>305</v>
      </c>
      <c r="V358" s="7">
        <v>49</v>
      </c>
      <c r="W358" s="7">
        <v>176</v>
      </c>
      <c r="X358" s="7">
        <f>W358-V358</f>
        <v>127</v>
      </c>
      <c r="Y358" s="6"/>
    </row>
    <row r="359" spans="11:25">
      <c r="K359" s="8"/>
      <c r="L359" s="7" t="s">
        <v>67</v>
      </c>
      <c r="M359" s="7">
        <v>305</v>
      </c>
      <c r="N359" s="7">
        <v>76</v>
      </c>
      <c r="O359" s="7">
        <v>132</v>
      </c>
      <c r="P359" s="7">
        <f>O359-N359</f>
        <v>56</v>
      </c>
      <c r="Q359" s="6">
        <f>P359/P347</f>
        <v>0.7466666666666667</v>
      </c>
      <c r="S359" s="8"/>
      <c r="T359" s="7" t="s">
        <v>68</v>
      </c>
      <c r="U359" s="7">
        <v>305</v>
      </c>
      <c r="V359" s="7">
        <v>53</v>
      </c>
      <c r="W359" s="7">
        <v>91</v>
      </c>
      <c r="X359" s="7">
        <f>W359-V359</f>
        <v>38</v>
      </c>
      <c r="Y359" s="6">
        <f>X359/X358</f>
        <v>0.29921259842519687</v>
      </c>
    </row>
    <row r="360" spans="11:25">
      <c r="K360" s="8"/>
      <c r="L360" s="7" t="s">
        <v>67</v>
      </c>
      <c r="M360" s="7">
        <v>305</v>
      </c>
      <c r="N360" s="7">
        <v>79</v>
      </c>
      <c r="O360" s="7">
        <v>117</v>
      </c>
      <c r="P360" s="7">
        <f>O360-N360</f>
        <v>38</v>
      </c>
      <c r="Q360" s="6">
        <f>P360/P348</f>
        <v>0.39175257731958762</v>
      </c>
      <c r="S360" s="8"/>
      <c r="T360" s="7" t="s">
        <v>69</v>
      </c>
      <c r="U360" s="7">
        <v>305</v>
      </c>
      <c r="V360" s="7">
        <v>33</v>
      </c>
      <c r="W360" s="7">
        <v>182</v>
      </c>
      <c r="X360" s="7">
        <f>W360-V360</f>
        <v>149</v>
      </c>
      <c r="Y360" s="6"/>
    </row>
    <row r="361" spans="11:25">
      <c r="K361" s="8"/>
      <c r="L361" s="7" t="s">
        <v>67</v>
      </c>
      <c r="M361" s="7">
        <v>305</v>
      </c>
      <c r="N361" s="7">
        <v>75</v>
      </c>
      <c r="O361" s="7">
        <v>109</v>
      </c>
      <c r="P361" s="7">
        <f>O361-N361</f>
        <v>34</v>
      </c>
      <c r="Q361" s="6">
        <f>P361/P349</f>
        <v>0.38636363636363635</v>
      </c>
      <c r="S361" s="8"/>
      <c r="T361" s="7" t="s">
        <v>68</v>
      </c>
      <c r="U361" s="7">
        <v>305</v>
      </c>
      <c r="V361" s="7">
        <v>25</v>
      </c>
      <c r="W361" s="7">
        <v>49</v>
      </c>
      <c r="X361" s="7">
        <f>W361-V361</f>
        <v>24</v>
      </c>
      <c r="Y361" s="6">
        <f>X361/X360</f>
        <v>0.16107382550335569</v>
      </c>
    </row>
    <row r="362" spans="11:25">
      <c r="K362" s="8"/>
      <c r="L362" s="7" t="s">
        <v>67</v>
      </c>
      <c r="M362" s="7">
        <v>305</v>
      </c>
      <c r="N362" s="7">
        <v>83</v>
      </c>
      <c r="O362" s="7">
        <v>130</v>
      </c>
      <c r="P362" s="7">
        <f>O362-N362</f>
        <v>47</v>
      </c>
      <c r="Q362" s="6">
        <f>P362/P350</f>
        <v>0.42727272727272725</v>
      </c>
      <c r="S362" s="8"/>
      <c r="T362" s="7" t="s">
        <v>69</v>
      </c>
      <c r="U362" s="7">
        <v>305</v>
      </c>
      <c r="V362" s="7">
        <v>40</v>
      </c>
      <c r="W362" s="7">
        <v>177</v>
      </c>
      <c r="X362" s="7">
        <f>W362-V362</f>
        <v>137</v>
      </c>
      <c r="Y362" s="6"/>
    </row>
    <row r="363" spans="11:25">
      <c r="K363" s="8"/>
      <c r="L363" s="7" t="s">
        <v>67</v>
      </c>
      <c r="M363" s="7">
        <v>305</v>
      </c>
      <c r="N363" s="7">
        <v>72</v>
      </c>
      <c r="O363" s="7">
        <v>105</v>
      </c>
      <c r="P363" s="7">
        <f>O363-N363</f>
        <v>33</v>
      </c>
      <c r="Q363" s="6">
        <f>P363/P351</f>
        <v>0.35106382978723405</v>
      </c>
      <c r="S363" s="8"/>
      <c r="T363" s="7" t="s">
        <v>68</v>
      </c>
      <c r="U363" s="7">
        <v>305</v>
      </c>
      <c r="V363" s="7">
        <v>34</v>
      </c>
      <c r="W363" s="7">
        <v>62</v>
      </c>
      <c r="X363" s="7">
        <f>W363-V363</f>
        <v>28</v>
      </c>
      <c r="Y363" s="6">
        <f>X363/X362</f>
        <v>0.20437956204379562</v>
      </c>
    </row>
    <row r="364" spans="11:25">
      <c r="K364" s="8"/>
      <c r="L364" s="7" t="s">
        <v>67</v>
      </c>
      <c r="M364" s="7">
        <v>305</v>
      </c>
      <c r="N364" s="7">
        <v>67</v>
      </c>
      <c r="O364" s="7">
        <v>102</v>
      </c>
      <c r="P364" s="7">
        <f>O364-N364</f>
        <v>35</v>
      </c>
      <c r="Q364" s="6">
        <f>P364/P352</f>
        <v>0.4861111111111111</v>
      </c>
      <c r="S364" s="8"/>
      <c r="T364" s="7" t="s">
        <v>65</v>
      </c>
      <c r="U364" s="7">
        <v>305</v>
      </c>
      <c r="V364" s="7">
        <v>51</v>
      </c>
      <c r="W364" s="7">
        <v>235</v>
      </c>
      <c r="X364" s="7">
        <f>W364-V364</f>
        <v>184</v>
      </c>
      <c r="Y364" s="6"/>
    </row>
    <row r="365" spans="11:25">
      <c r="K365" s="8"/>
      <c r="L365" s="7" t="s">
        <v>67</v>
      </c>
      <c r="M365" s="7">
        <v>305</v>
      </c>
      <c r="N365" s="7">
        <v>74</v>
      </c>
      <c r="O365" s="7">
        <v>106</v>
      </c>
      <c r="P365" s="7">
        <f>O365-N365</f>
        <v>32</v>
      </c>
      <c r="Q365" s="6">
        <f>P365/P353</f>
        <v>0.46376811594202899</v>
      </c>
      <c r="S365" s="8"/>
      <c r="T365" s="7" t="s">
        <v>64</v>
      </c>
      <c r="U365" s="7">
        <v>305</v>
      </c>
      <c r="V365" s="7">
        <v>75</v>
      </c>
      <c r="W365" s="7">
        <v>106</v>
      </c>
      <c r="X365" s="7">
        <f>W365-V365</f>
        <v>31</v>
      </c>
      <c r="Y365" s="6">
        <f>X365/X364</f>
        <v>0.16847826086956522</v>
      </c>
    </row>
    <row r="366" spans="11:25">
      <c r="K366" s="8"/>
      <c r="L366" s="7" t="s">
        <v>67</v>
      </c>
      <c r="M366" s="7">
        <v>305</v>
      </c>
      <c r="N366" s="7">
        <v>79</v>
      </c>
      <c r="O366" s="7">
        <v>115</v>
      </c>
      <c r="P366" s="7">
        <f>O366-N366</f>
        <v>36</v>
      </c>
      <c r="Q366" s="6">
        <f>P366/P354</f>
        <v>0.37113402061855671</v>
      </c>
      <c r="S366" s="8"/>
      <c r="T366" s="7" t="s">
        <v>65</v>
      </c>
      <c r="U366" s="7">
        <v>305</v>
      </c>
      <c r="V366" s="7">
        <v>59</v>
      </c>
      <c r="W366" s="7">
        <v>165</v>
      </c>
      <c r="X366" s="7">
        <f>W366-V366</f>
        <v>106</v>
      </c>
      <c r="Y366" s="6"/>
    </row>
    <row r="367" spans="11:25">
      <c r="K367" s="8"/>
      <c r="L367" s="7" t="s">
        <v>67</v>
      </c>
      <c r="M367" s="7">
        <v>305</v>
      </c>
      <c r="N367" s="7">
        <v>75</v>
      </c>
      <c r="O367" s="7">
        <v>114</v>
      </c>
      <c r="P367" s="7">
        <f>O367-N367</f>
        <v>39</v>
      </c>
      <c r="Q367" s="6">
        <f>P367/P355</f>
        <v>0.41489361702127658</v>
      </c>
      <c r="S367" s="8"/>
      <c r="T367" s="7" t="s">
        <v>64</v>
      </c>
      <c r="U367" s="7">
        <v>305</v>
      </c>
      <c r="V367" s="7">
        <v>79</v>
      </c>
      <c r="W367" s="7">
        <v>112</v>
      </c>
      <c r="X367" s="7">
        <f>W367-V367</f>
        <v>33</v>
      </c>
      <c r="Y367" s="6">
        <f>X367/X366</f>
        <v>0.31132075471698112</v>
      </c>
    </row>
    <row r="368" spans="11:25">
      <c r="K368" s="8"/>
      <c r="L368" s="7" t="s">
        <v>67</v>
      </c>
      <c r="M368" s="7">
        <v>305</v>
      </c>
      <c r="N368" s="7">
        <v>65</v>
      </c>
      <c r="O368" s="7">
        <v>96</v>
      </c>
      <c r="P368" s="7">
        <f>O368-N368</f>
        <v>31</v>
      </c>
      <c r="Q368" s="6">
        <f>P368/P356</f>
        <v>0.43055555555555558</v>
      </c>
      <c r="S368" s="8"/>
      <c r="T368" s="7" t="s">
        <v>65</v>
      </c>
      <c r="U368" s="7">
        <v>305</v>
      </c>
      <c r="V368" s="7">
        <v>49</v>
      </c>
      <c r="W368" s="7">
        <v>140</v>
      </c>
      <c r="X368" s="7">
        <f>W368-V368</f>
        <v>91</v>
      </c>
      <c r="Y368" s="6"/>
    </row>
    <row r="369" spans="11:25">
      <c r="K369" s="8"/>
      <c r="L369" s="7" t="s">
        <v>67</v>
      </c>
      <c r="M369" s="7">
        <v>305</v>
      </c>
      <c r="N369" s="7">
        <v>60</v>
      </c>
      <c r="O369" s="7">
        <v>103</v>
      </c>
      <c r="P369" s="7">
        <f>O369-N369</f>
        <v>43</v>
      </c>
      <c r="Q369" s="6">
        <f>P369/P357</f>
        <v>0.35537190082644626</v>
      </c>
      <c r="S369" s="8"/>
      <c r="T369" s="7" t="s">
        <v>64</v>
      </c>
      <c r="U369" s="7">
        <v>305</v>
      </c>
      <c r="V369" s="7">
        <v>76</v>
      </c>
      <c r="W369" s="7">
        <v>96</v>
      </c>
      <c r="X369" s="7">
        <f>W369-V369</f>
        <v>20</v>
      </c>
      <c r="Y369" s="6">
        <f>X369/X368</f>
        <v>0.21978021978021978</v>
      </c>
    </row>
    <row r="370" spans="11:25">
      <c r="K370" s="8"/>
      <c r="L370" s="7" t="s">
        <v>66</v>
      </c>
      <c r="M370" s="7">
        <v>305</v>
      </c>
      <c r="N370" s="7">
        <v>52</v>
      </c>
      <c r="O370" s="7">
        <v>195</v>
      </c>
      <c r="P370" s="7">
        <f>O370-N370</f>
        <v>143</v>
      </c>
      <c r="Q370" s="6"/>
      <c r="S370" s="8"/>
      <c r="T370" s="7" t="s">
        <v>65</v>
      </c>
      <c r="U370" s="7">
        <v>305</v>
      </c>
      <c r="V370" s="7">
        <v>47</v>
      </c>
      <c r="W370" s="7">
        <v>129</v>
      </c>
      <c r="X370" s="7">
        <f>W370-V370</f>
        <v>82</v>
      </c>
      <c r="Y370" s="6"/>
    </row>
    <row r="371" spans="11:25">
      <c r="K371" s="8"/>
      <c r="L371" s="7" t="s">
        <v>66</v>
      </c>
      <c r="M371" s="7">
        <v>305</v>
      </c>
      <c r="N371" s="7">
        <v>63</v>
      </c>
      <c r="O371" s="7">
        <v>176</v>
      </c>
      <c r="P371" s="7">
        <f>O371-N371</f>
        <v>113</v>
      </c>
      <c r="Q371" s="6"/>
      <c r="S371" s="8"/>
      <c r="T371" s="7" t="s">
        <v>64</v>
      </c>
      <c r="U371" s="7">
        <v>305</v>
      </c>
      <c r="V371" s="7">
        <v>70</v>
      </c>
      <c r="W371" s="7">
        <v>95</v>
      </c>
      <c r="X371" s="7">
        <f>W371-V371</f>
        <v>25</v>
      </c>
      <c r="Y371" s="6">
        <f>X371/X370</f>
        <v>0.3048780487804878</v>
      </c>
    </row>
    <row r="372" spans="11:25">
      <c r="K372" s="8"/>
      <c r="L372" s="7" t="s">
        <v>66</v>
      </c>
      <c r="M372" s="7">
        <v>305</v>
      </c>
      <c r="N372" s="7">
        <v>72</v>
      </c>
      <c r="O372" s="7">
        <v>210</v>
      </c>
      <c r="P372" s="7">
        <f>O372-N372</f>
        <v>138</v>
      </c>
      <c r="Q372" s="6"/>
      <c r="S372" s="8"/>
      <c r="T372" s="7" t="s">
        <v>65</v>
      </c>
      <c r="U372" s="7">
        <v>305</v>
      </c>
      <c r="V372" s="7">
        <v>66</v>
      </c>
      <c r="W372" s="7">
        <v>156</v>
      </c>
      <c r="X372" s="7">
        <f>W372-V372</f>
        <v>90</v>
      </c>
      <c r="Y372" s="6"/>
    </row>
    <row r="373" spans="11:25">
      <c r="K373" s="8"/>
      <c r="L373" s="7" t="s">
        <v>66</v>
      </c>
      <c r="M373" s="7">
        <v>305</v>
      </c>
      <c r="N373" s="7">
        <v>55</v>
      </c>
      <c r="O373" s="7">
        <v>193</v>
      </c>
      <c r="P373" s="7">
        <f>O373-N373</f>
        <v>138</v>
      </c>
      <c r="Q373" s="6"/>
      <c r="S373" s="8"/>
      <c r="T373" s="7" t="s">
        <v>64</v>
      </c>
      <c r="U373" s="7">
        <v>305</v>
      </c>
      <c r="V373" s="7">
        <v>77</v>
      </c>
      <c r="W373" s="7">
        <v>104</v>
      </c>
      <c r="X373" s="7">
        <f>W373-V373</f>
        <v>27</v>
      </c>
      <c r="Y373" s="6">
        <f>X373/X372</f>
        <v>0.3</v>
      </c>
    </row>
    <row r="374" spans="11:25">
      <c r="K374" s="8"/>
      <c r="L374" s="7" t="s">
        <v>66</v>
      </c>
      <c r="M374" s="7">
        <v>305</v>
      </c>
      <c r="N374" s="7">
        <v>57</v>
      </c>
      <c r="O374" s="7">
        <v>209</v>
      </c>
      <c r="P374" s="7">
        <f>O374-N374</f>
        <v>152</v>
      </c>
      <c r="Q374" s="6"/>
      <c r="S374" s="8"/>
      <c r="T374" s="7" t="s">
        <v>65</v>
      </c>
      <c r="U374" s="7">
        <v>305</v>
      </c>
      <c r="V374" s="7">
        <v>62</v>
      </c>
      <c r="W374" s="7">
        <v>199</v>
      </c>
      <c r="X374" s="7">
        <f>W374-V374</f>
        <v>137</v>
      </c>
      <c r="Y374" s="6"/>
    </row>
    <row r="375" spans="11:25">
      <c r="K375" s="8"/>
      <c r="L375" s="7" t="s">
        <v>66</v>
      </c>
      <c r="M375" s="7">
        <v>305</v>
      </c>
      <c r="N375" s="7">
        <v>63</v>
      </c>
      <c r="O375" s="7">
        <v>207</v>
      </c>
      <c r="P375" s="7">
        <f>O375-N375</f>
        <v>144</v>
      </c>
      <c r="Q375" s="6"/>
      <c r="S375" s="8"/>
      <c r="T375" s="7" t="s">
        <v>64</v>
      </c>
      <c r="U375" s="7">
        <v>305</v>
      </c>
      <c r="V375" s="7">
        <v>76</v>
      </c>
      <c r="W375" s="7">
        <v>104</v>
      </c>
      <c r="X375" s="7">
        <f>W375-V375</f>
        <v>28</v>
      </c>
      <c r="Y375" s="6">
        <f>X375/X374</f>
        <v>0.20437956204379562</v>
      </c>
    </row>
    <row r="376" spans="11:25">
      <c r="K376" s="8"/>
      <c r="L376" s="7" t="s">
        <v>66</v>
      </c>
      <c r="M376" s="7">
        <v>324</v>
      </c>
      <c r="N376" s="7">
        <v>69</v>
      </c>
      <c r="O376" s="7">
        <v>235</v>
      </c>
      <c r="P376" s="7">
        <f>O376-N376</f>
        <v>166</v>
      </c>
      <c r="Q376" s="6"/>
      <c r="S376" s="8"/>
      <c r="T376" s="7" t="s">
        <v>65</v>
      </c>
      <c r="U376" s="7">
        <v>305</v>
      </c>
      <c r="V376" s="7">
        <v>58</v>
      </c>
      <c r="W376" s="7">
        <v>227</v>
      </c>
      <c r="X376" s="7">
        <f>W376-V376</f>
        <v>169</v>
      </c>
      <c r="Y376" s="6"/>
    </row>
    <row r="377" spans="11:25">
      <c r="K377" s="8"/>
      <c r="L377" s="7" t="s">
        <v>66</v>
      </c>
      <c r="M377" s="7">
        <v>305</v>
      </c>
      <c r="N377" s="7">
        <v>59</v>
      </c>
      <c r="O377" s="7">
        <v>206</v>
      </c>
      <c r="P377" s="7">
        <f>O377-N377</f>
        <v>147</v>
      </c>
      <c r="Q377" s="6"/>
      <c r="S377" s="8"/>
      <c r="T377" s="7" t="s">
        <v>64</v>
      </c>
      <c r="U377" s="7">
        <v>305</v>
      </c>
      <c r="V377" s="7">
        <v>77</v>
      </c>
      <c r="W377" s="7">
        <v>107</v>
      </c>
      <c r="X377" s="7">
        <f>W377-V377</f>
        <v>30</v>
      </c>
      <c r="Y377" s="6">
        <f>X377/X376</f>
        <v>0.17751479289940827</v>
      </c>
    </row>
    <row r="378" spans="11:25">
      <c r="K378" s="8"/>
      <c r="L378" s="7" t="s">
        <v>63</v>
      </c>
      <c r="M378" s="7">
        <v>305</v>
      </c>
      <c r="N378" s="7">
        <v>69</v>
      </c>
      <c r="O378" s="7">
        <v>120</v>
      </c>
      <c r="P378" s="7">
        <f>O378-N378</f>
        <v>51</v>
      </c>
      <c r="Q378" s="6">
        <f>P378/P370</f>
        <v>0.35664335664335667</v>
      </c>
      <c r="S378" s="8"/>
      <c r="T378" s="7" t="s">
        <v>65</v>
      </c>
      <c r="U378" s="7">
        <v>305</v>
      </c>
      <c r="V378" s="7">
        <v>56</v>
      </c>
      <c r="W378" s="7">
        <v>186</v>
      </c>
      <c r="X378" s="7">
        <f>W378-V378</f>
        <v>130</v>
      </c>
      <c r="Y378" s="6"/>
    </row>
    <row r="379" spans="11:25">
      <c r="K379" s="8"/>
      <c r="L379" s="7" t="s">
        <v>63</v>
      </c>
      <c r="M379" s="7">
        <v>305</v>
      </c>
      <c r="N379" s="7">
        <v>81</v>
      </c>
      <c r="O379" s="7">
        <v>117</v>
      </c>
      <c r="P379" s="7">
        <f>O379-N379</f>
        <v>36</v>
      </c>
      <c r="Q379" s="6">
        <f>P379/P371</f>
        <v>0.31858407079646017</v>
      </c>
      <c r="S379" s="8"/>
      <c r="T379" s="7" t="s">
        <v>64</v>
      </c>
      <c r="U379" s="7">
        <v>305</v>
      </c>
      <c r="V379" s="7">
        <v>78</v>
      </c>
      <c r="W379" s="7">
        <v>107</v>
      </c>
      <c r="X379" s="7">
        <f>W379-V379</f>
        <v>29</v>
      </c>
      <c r="Y379" s="6">
        <f>X379/X378</f>
        <v>0.22307692307692309</v>
      </c>
    </row>
    <row r="380" spans="11:25">
      <c r="K380" s="8"/>
      <c r="L380" s="7" t="s">
        <v>63</v>
      </c>
      <c r="M380" s="7">
        <v>305</v>
      </c>
      <c r="N380" s="7">
        <v>88</v>
      </c>
      <c r="O380" s="7">
        <v>145</v>
      </c>
      <c r="P380" s="7">
        <f>O380-N380</f>
        <v>57</v>
      </c>
      <c r="Q380" s="6">
        <f>P380/P372</f>
        <v>0.41304347826086957</v>
      </c>
      <c r="S380" s="8"/>
      <c r="T380" s="7" t="s">
        <v>65</v>
      </c>
      <c r="U380" s="7">
        <v>305</v>
      </c>
      <c r="V380" s="7">
        <v>48</v>
      </c>
      <c r="W380" s="7">
        <v>116</v>
      </c>
      <c r="X380" s="7">
        <f>W380-V380</f>
        <v>68</v>
      </c>
      <c r="Y380" s="6"/>
    </row>
    <row r="381" spans="11:25">
      <c r="K381" s="8"/>
      <c r="L381" s="7" t="s">
        <v>63</v>
      </c>
      <c r="M381" s="7">
        <v>305</v>
      </c>
      <c r="N381" s="7">
        <v>79</v>
      </c>
      <c r="O381" s="7">
        <v>114</v>
      </c>
      <c r="P381" s="7">
        <f>O381-N381</f>
        <v>35</v>
      </c>
      <c r="Q381" s="6">
        <f>P381/P373</f>
        <v>0.25362318840579712</v>
      </c>
      <c r="S381" s="8"/>
      <c r="T381" s="7" t="s">
        <v>64</v>
      </c>
      <c r="U381" s="7">
        <v>305</v>
      </c>
      <c r="V381" s="7">
        <v>72</v>
      </c>
      <c r="W381" s="7">
        <v>95</v>
      </c>
      <c r="X381" s="7">
        <f>W381-V381</f>
        <v>23</v>
      </c>
      <c r="Y381" s="6">
        <f>X381/X380</f>
        <v>0.33823529411764708</v>
      </c>
    </row>
    <row r="382" spans="11:25">
      <c r="K382" s="8"/>
      <c r="L382" s="7" t="s">
        <v>63</v>
      </c>
      <c r="M382" s="7">
        <v>305</v>
      </c>
      <c r="N382" s="7">
        <v>79</v>
      </c>
      <c r="O382" s="7">
        <v>122</v>
      </c>
      <c r="P382" s="7">
        <f>O382-N382</f>
        <v>43</v>
      </c>
      <c r="Q382" s="6">
        <f>P382/P374</f>
        <v>0.28289473684210525</v>
      </c>
      <c r="S382" s="8"/>
      <c r="T382" s="7" t="s">
        <v>65</v>
      </c>
      <c r="U382" s="7">
        <v>305</v>
      </c>
      <c r="V382" s="7">
        <v>47</v>
      </c>
      <c r="W382" s="7">
        <v>104</v>
      </c>
      <c r="X382" s="7">
        <f>W382-V382</f>
        <v>57</v>
      </c>
      <c r="Y382" s="6"/>
    </row>
    <row r="383" spans="11:25">
      <c r="K383" s="8"/>
      <c r="L383" s="7" t="s">
        <v>63</v>
      </c>
      <c r="M383" s="7">
        <v>305</v>
      </c>
      <c r="N383" s="7">
        <v>81</v>
      </c>
      <c r="O383" s="7">
        <v>138</v>
      </c>
      <c r="P383" s="7">
        <f>O383-N383</f>
        <v>57</v>
      </c>
      <c r="Q383" s="6">
        <f>P383/P375</f>
        <v>0.39583333333333331</v>
      </c>
      <c r="S383" s="8"/>
      <c r="T383" s="7" t="s">
        <v>64</v>
      </c>
      <c r="U383" s="7">
        <v>305</v>
      </c>
      <c r="V383" s="7">
        <v>61</v>
      </c>
      <c r="W383" s="7">
        <v>82</v>
      </c>
      <c r="X383" s="7">
        <f>W383-V383</f>
        <v>21</v>
      </c>
      <c r="Y383" s="6">
        <f>X383/X382</f>
        <v>0.36842105263157893</v>
      </c>
    </row>
    <row r="384" spans="11:25">
      <c r="K384" s="8"/>
      <c r="L384" s="7" t="s">
        <v>63</v>
      </c>
      <c r="M384" s="7">
        <v>324</v>
      </c>
      <c r="N384" s="7">
        <v>83</v>
      </c>
      <c r="O384" s="7">
        <v>140</v>
      </c>
      <c r="P384" s="7">
        <f>O384-N384</f>
        <v>57</v>
      </c>
      <c r="Q384" s="6">
        <f>P384/P376</f>
        <v>0.34337349397590361</v>
      </c>
      <c r="S384" s="8"/>
      <c r="T384" s="7" t="s">
        <v>62</v>
      </c>
      <c r="U384" s="7">
        <v>305</v>
      </c>
      <c r="V384" s="7">
        <v>37</v>
      </c>
      <c r="W384" s="7">
        <v>171</v>
      </c>
      <c r="X384" s="7">
        <f>W384-V384</f>
        <v>134</v>
      </c>
      <c r="Y384" s="6"/>
    </row>
    <row r="385" spans="11:25">
      <c r="K385" s="8"/>
      <c r="L385" s="7" t="s">
        <v>63</v>
      </c>
      <c r="M385" s="7">
        <v>305</v>
      </c>
      <c r="N385" s="7">
        <v>84</v>
      </c>
      <c r="O385" s="7">
        <v>130</v>
      </c>
      <c r="P385" s="7">
        <f>O385-N385</f>
        <v>46</v>
      </c>
      <c r="Q385" s="6">
        <f>P385/P377</f>
        <v>0.31292517006802723</v>
      </c>
      <c r="S385" s="8"/>
      <c r="T385" s="7" t="s">
        <v>61</v>
      </c>
      <c r="U385" s="7">
        <v>305</v>
      </c>
      <c r="V385" s="7">
        <v>71</v>
      </c>
      <c r="W385" s="7">
        <v>92</v>
      </c>
      <c r="X385" s="7">
        <f>W385-V385</f>
        <v>21</v>
      </c>
      <c r="Y385" s="6">
        <f>X385/X384</f>
        <v>0.15671641791044777</v>
      </c>
    </row>
    <row r="386" spans="11:25">
      <c r="K386" s="8"/>
      <c r="L386" s="7" t="s">
        <v>41</v>
      </c>
      <c r="M386" s="7">
        <v>305</v>
      </c>
      <c r="N386" s="7">
        <v>39</v>
      </c>
      <c r="O386" s="7">
        <v>167</v>
      </c>
      <c r="P386" s="7">
        <f>O386-N386</f>
        <v>128</v>
      </c>
      <c r="Q386" s="6"/>
      <c r="S386" s="8"/>
      <c r="T386" s="7" t="s">
        <v>62</v>
      </c>
      <c r="U386" s="7">
        <v>305</v>
      </c>
      <c r="V386" s="7">
        <v>61</v>
      </c>
      <c r="W386" s="7">
        <v>209</v>
      </c>
      <c r="X386" s="7">
        <f>W386-V386</f>
        <v>148</v>
      </c>
      <c r="Y386" s="6"/>
    </row>
    <row r="387" spans="11:25">
      <c r="K387" s="8"/>
      <c r="L387" s="7" t="s">
        <v>41</v>
      </c>
      <c r="M387" s="7">
        <v>305</v>
      </c>
      <c r="N387" s="7">
        <v>40</v>
      </c>
      <c r="O387" s="7">
        <v>179</v>
      </c>
      <c r="P387" s="7">
        <f>O387-N387</f>
        <v>139</v>
      </c>
      <c r="Q387" s="6"/>
      <c r="S387" s="8"/>
      <c r="T387" s="7" t="s">
        <v>61</v>
      </c>
      <c r="U387" s="7">
        <v>305</v>
      </c>
      <c r="V387" s="7">
        <v>64</v>
      </c>
      <c r="W387" s="7">
        <v>98</v>
      </c>
      <c r="X387" s="7">
        <f>W387-V387</f>
        <v>34</v>
      </c>
      <c r="Y387" s="6">
        <f>X387/X386</f>
        <v>0.22972972972972974</v>
      </c>
    </row>
    <row r="388" spans="11:25">
      <c r="K388" s="8"/>
      <c r="L388" s="7" t="s">
        <v>41</v>
      </c>
      <c r="M388" s="7">
        <v>305</v>
      </c>
      <c r="N388" s="7">
        <v>50</v>
      </c>
      <c r="O388" s="7">
        <v>183</v>
      </c>
      <c r="P388" s="7">
        <f>O388-N388</f>
        <v>133</v>
      </c>
      <c r="Q388" s="6"/>
      <c r="S388" s="8"/>
      <c r="T388" s="7" t="s">
        <v>62</v>
      </c>
      <c r="U388" s="7">
        <v>305</v>
      </c>
      <c r="V388" s="7">
        <v>52</v>
      </c>
      <c r="W388" s="7">
        <v>223</v>
      </c>
      <c r="X388" s="7">
        <f>W388-V388</f>
        <v>171</v>
      </c>
      <c r="Y388" s="6"/>
    </row>
    <row r="389" spans="11:25">
      <c r="K389" s="8"/>
      <c r="L389" s="7" t="s">
        <v>41</v>
      </c>
      <c r="M389" s="7">
        <v>305</v>
      </c>
      <c r="N389" s="7">
        <v>56</v>
      </c>
      <c r="O389" s="7">
        <v>145</v>
      </c>
      <c r="P389" s="7">
        <f>O389-N389</f>
        <v>89</v>
      </c>
      <c r="Q389" s="6"/>
      <c r="S389" s="8"/>
      <c r="T389" s="7" t="s">
        <v>61</v>
      </c>
      <c r="U389" s="7">
        <v>305</v>
      </c>
      <c r="V389" s="7">
        <v>60</v>
      </c>
      <c r="W389" s="7">
        <v>93</v>
      </c>
      <c r="X389" s="7">
        <f>W389-V389</f>
        <v>33</v>
      </c>
      <c r="Y389" s="6">
        <f>X389/X388</f>
        <v>0.19298245614035087</v>
      </c>
    </row>
    <row r="390" spans="11:25">
      <c r="K390" s="8"/>
      <c r="L390" s="7" t="s">
        <v>41</v>
      </c>
      <c r="M390" s="7">
        <v>305</v>
      </c>
      <c r="N390" s="7">
        <v>45</v>
      </c>
      <c r="O390" s="7">
        <v>181</v>
      </c>
      <c r="P390" s="7">
        <f>O390-N390</f>
        <v>136</v>
      </c>
      <c r="Q390" s="6"/>
      <c r="S390" s="8"/>
      <c r="T390" s="7" t="s">
        <v>62</v>
      </c>
      <c r="U390" s="7">
        <v>305</v>
      </c>
      <c r="V390" s="7">
        <v>40</v>
      </c>
      <c r="W390" s="7">
        <v>157</v>
      </c>
      <c r="X390" s="7">
        <f>W390-V390</f>
        <v>117</v>
      </c>
      <c r="Y390" s="6"/>
    </row>
    <row r="391" spans="11:25">
      <c r="K391" s="8"/>
      <c r="L391" s="7" t="s">
        <v>41</v>
      </c>
      <c r="M391" s="7">
        <v>305</v>
      </c>
      <c r="N391" s="7">
        <v>50</v>
      </c>
      <c r="O391" s="7">
        <v>169</v>
      </c>
      <c r="P391" s="7">
        <f>O391-N391</f>
        <v>119</v>
      </c>
      <c r="Q391" s="6"/>
      <c r="S391" s="8"/>
      <c r="T391" s="7" t="s">
        <v>61</v>
      </c>
      <c r="U391" s="7">
        <v>305</v>
      </c>
      <c r="V391" s="7">
        <v>64</v>
      </c>
      <c r="W391" s="7">
        <v>92</v>
      </c>
      <c r="X391" s="7">
        <f>W391-V391</f>
        <v>28</v>
      </c>
      <c r="Y391" s="6">
        <f>X391/X390</f>
        <v>0.23931623931623933</v>
      </c>
    </row>
    <row r="392" spans="11:25">
      <c r="K392" s="8"/>
      <c r="L392" s="7" t="s">
        <v>41</v>
      </c>
      <c r="M392" s="7">
        <v>305</v>
      </c>
      <c r="N392" s="7">
        <v>43</v>
      </c>
      <c r="O392" s="7">
        <v>136</v>
      </c>
      <c r="P392" s="7">
        <f>O392-N392</f>
        <v>93</v>
      </c>
      <c r="Q392" s="6"/>
      <c r="S392" s="8"/>
      <c r="T392" s="7" t="s">
        <v>60</v>
      </c>
      <c r="U392" s="7">
        <v>305</v>
      </c>
      <c r="V392" s="7">
        <v>39</v>
      </c>
      <c r="W392" s="7">
        <v>141</v>
      </c>
      <c r="X392" s="7">
        <f>W392-V392</f>
        <v>102</v>
      </c>
      <c r="Y392" s="6"/>
    </row>
    <row r="393" spans="11:25">
      <c r="K393" s="8"/>
      <c r="L393" s="7" t="s">
        <v>41</v>
      </c>
      <c r="M393" s="7">
        <v>305</v>
      </c>
      <c r="N393" s="7">
        <v>40</v>
      </c>
      <c r="O393" s="7">
        <v>139</v>
      </c>
      <c r="P393" s="7">
        <f>O393-N393</f>
        <v>99</v>
      </c>
      <c r="Q393" s="6"/>
      <c r="S393" s="8"/>
      <c r="T393" s="7" t="s">
        <v>59</v>
      </c>
      <c r="U393" s="7">
        <v>305</v>
      </c>
      <c r="V393" s="7">
        <v>58</v>
      </c>
      <c r="W393" s="7">
        <v>84</v>
      </c>
      <c r="X393" s="7">
        <f>W393-V393</f>
        <v>26</v>
      </c>
      <c r="Y393" s="6">
        <f>X393/X392</f>
        <v>0.25490196078431371</v>
      </c>
    </row>
    <row r="394" spans="11:25">
      <c r="K394" s="8"/>
      <c r="L394" s="7" t="s">
        <v>40</v>
      </c>
      <c r="M394" s="7">
        <v>305</v>
      </c>
      <c r="N394" s="7">
        <v>53</v>
      </c>
      <c r="O394" s="7">
        <v>88</v>
      </c>
      <c r="P394" s="7">
        <f>O394-N394</f>
        <v>35</v>
      </c>
      <c r="Q394" s="6">
        <f>P394/P386</f>
        <v>0.2734375</v>
      </c>
      <c r="S394" s="8"/>
      <c r="T394" s="7" t="s">
        <v>60</v>
      </c>
      <c r="U394" s="7">
        <v>305</v>
      </c>
      <c r="V394" s="7">
        <v>55</v>
      </c>
      <c r="W394" s="7">
        <v>140</v>
      </c>
      <c r="X394" s="7">
        <f>W394-V394</f>
        <v>85</v>
      </c>
      <c r="Y394" s="6"/>
    </row>
    <row r="395" spans="11:25">
      <c r="K395" s="8"/>
      <c r="L395" s="7" t="s">
        <v>40</v>
      </c>
      <c r="M395" s="7">
        <v>305</v>
      </c>
      <c r="N395" s="7">
        <v>47</v>
      </c>
      <c r="O395" s="7">
        <v>102</v>
      </c>
      <c r="P395" s="7">
        <f>O395-N395</f>
        <v>55</v>
      </c>
      <c r="Q395" s="6">
        <f>P395/P387</f>
        <v>0.39568345323741005</v>
      </c>
      <c r="S395" s="8"/>
      <c r="T395" s="7" t="s">
        <v>59</v>
      </c>
      <c r="U395" s="7">
        <v>305</v>
      </c>
      <c r="V395" s="7">
        <v>65</v>
      </c>
      <c r="W395" s="7">
        <v>97</v>
      </c>
      <c r="X395" s="7">
        <f>W395-V395</f>
        <v>32</v>
      </c>
      <c r="Y395" s="6">
        <f>X395/X394</f>
        <v>0.37647058823529411</v>
      </c>
    </row>
    <row r="396" spans="11:25">
      <c r="K396" s="8"/>
      <c r="L396" s="7" t="s">
        <v>40</v>
      </c>
      <c r="M396" s="7">
        <v>305</v>
      </c>
      <c r="N396" s="7">
        <v>46</v>
      </c>
      <c r="O396" s="7">
        <v>85</v>
      </c>
      <c r="P396" s="7">
        <f>O396-N396</f>
        <v>39</v>
      </c>
      <c r="Q396" s="6">
        <f>P396/P388</f>
        <v>0.2932330827067669</v>
      </c>
      <c r="S396" s="8"/>
      <c r="T396" s="7" t="s">
        <v>60</v>
      </c>
      <c r="U396" s="7">
        <v>305</v>
      </c>
      <c r="V396" s="7">
        <v>51</v>
      </c>
      <c r="W396" s="7">
        <v>140</v>
      </c>
      <c r="X396" s="7">
        <f>W396-V396</f>
        <v>89</v>
      </c>
      <c r="Y396" s="6"/>
    </row>
    <row r="397" spans="11:25">
      <c r="K397" s="8"/>
      <c r="L397" s="7" t="s">
        <v>40</v>
      </c>
      <c r="M397" s="7">
        <v>305</v>
      </c>
      <c r="N397" s="7">
        <v>52</v>
      </c>
      <c r="O397" s="7">
        <v>90</v>
      </c>
      <c r="P397" s="7">
        <f>O397-N397</f>
        <v>38</v>
      </c>
      <c r="Q397" s="6">
        <f>P397/P389</f>
        <v>0.42696629213483145</v>
      </c>
      <c r="S397" s="8"/>
      <c r="T397" s="7" t="s">
        <v>59</v>
      </c>
      <c r="U397" s="7">
        <v>305</v>
      </c>
      <c r="V397" s="7">
        <v>69</v>
      </c>
      <c r="W397" s="7">
        <v>97</v>
      </c>
      <c r="X397" s="7">
        <f>W397-V397</f>
        <v>28</v>
      </c>
      <c r="Y397" s="6">
        <f>X397/X396</f>
        <v>0.3146067415730337</v>
      </c>
    </row>
    <row r="398" spans="11:25">
      <c r="K398" s="8"/>
      <c r="L398" s="7" t="s">
        <v>40</v>
      </c>
      <c r="M398" s="7">
        <v>305</v>
      </c>
      <c r="N398" s="7">
        <v>53</v>
      </c>
      <c r="O398" s="7">
        <v>80</v>
      </c>
      <c r="P398" s="7">
        <f>O398-N398</f>
        <v>27</v>
      </c>
      <c r="Q398" s="6">
        <f>P398/P390</f>
        <v>0.19852941176470587</v>
      </c>
      <c r="S398" s="8"/>
      <c r="T398" s="7" t="s">
        <v>60</v>
      </c>
      <c r="U398" s="7">
        <v>305</v>
      </c>
      <c r="V398" s="7">
        <v>43</v>
      </c>
      <c r="W398" s="7">
        <v>164</v>
      </c>
      <c r="X398" s="7">
        <f>W398-V398</f>
        <v>121</v>
      </c>
      <c r="Y398" s="6"/>
    </row>
    <row r="399" spans="11:25">
      <c r="K399" s="8"/>
      <c r="L399" s="7" t="s">
        <v>40</v>
      </c>
      <c r="M399" s="7">
        <v>305</v>
      </c>
      <c r="N399" s="7">
        <v>54</v>
      </c>
      <c r="O399" s="7">
        <v>95</v>
      </c>
      <c r="P399" s="7">
        <f>O399-N399</f>
        <v>41</v>
      </c>
      <c r="Q399" s="6">
        <f>P399/P391</f>
        <v>0.34453781512605042</v>
      </c>
      <c r="S399" s="8"/>
      <c r="T399" s="7" t="s">
        <v>59</v>
      </c>
      <c r="U399" s="7">
        <v>305</v>
      </c>
      <c r="V399" s="7">
        <v>69</v>
      </c>
      <c r="W399" s="7">
        <v>95</v>
      </c>
      <c r="X399" s="7">
        <f>W399-V399</f>
        <v>26</v>
      </c>
      <c r="Y399" s="6">
        <f>X399/X398</f>
        <v>0.21487603305785125</v>
      </c>
    </row>
    <row r="400" spans="11:25">
      <c r="K400" s="8"/>
      <c r="L400" s="7" t="s">
        <v>40</v>
      </c>
      <c r="M400" s="7">
        <v>305</v>
      </c>
      <c r="N400" s="7">
        <v>48</v>
      </c>
      <c r="O400" s="7">
        <v>83</v>
      </c>
      <c r="P400" s="7">
        <f>O400-N400</f>
        <v>35</v>
      </c>
      <c r="Q400" s="6">
        <f>P400/P392</f>
        <v>0.37634408602150538</v>
      </c>
      <c r="S400" s="8"/>
      <c r="T400" s="7" t="s">
        <v>60</v>
      </c>
      <c r="U400" s="7">
        <v>305</v>
      </c>
      <c r="V400" s="7">
        <v>46</v>
      </c>
      <c r="W400" s="7">
        <v>204</v>
      </c>
      <c r="X400" s="7">
        <f>W400-V400</f>
        <v>158</v>
      </c>
      <c r="Y400" s="6"/>
    </row>
    <row r="401" spans="11:25">
      <c r="K401" s="8"/>
      <c r="L401" s="7" t="s">
        <v>40</v>
      </c>
      <c r="M401" s="7">
        <v>305</v>
      </c>
      <c r="N401" s="7">
        <v>39</v>
      </c>
      <c r="O401" s="7">
        <v>84</v>
      </c>
      <c r="P401" s="7">
        <f>O401-N401</f>
        <v>45</v>
      </c>
      <c r="Q401" s="6">
        <f>P401/P393</f>
        <v>0.45454545454545453</v>
      </c>
      <c r="S401" s="8"/>
      <c r="T401" s="7" t="s">
        <v>59</v>
      </c>
      <c r="U401" s="7">
        <v>305</v>
      </c>
      <c r="V401" s="7">
        <v>69</v>
      </c>
      <c r="W401" s="7">
        <v>97</v>
      </c>
      <c r="X401" s="7">
        <f>W401-V401</f>
        <v>28</v>
      </c>
      <c r="Y401" s="6">
        <f>X401/X400</f>
        <v>0.17721518987341772</v>
      </c>
    </row>
    <row r="402" spans="11:25">
      <c r="K402" s="8"/>
      <c r="L402" s="7" t="s">
        <v>39</v>
      </c>
      <c r="M402" s="7">
        <v>305</v>
      </c>
      <c r="N402" s="7">
        <v>82</v>
      </c>
      <c r="O402" s="7">
        <v>204</v>
      </c>
      <c r="P402" s="7">
        <f>O402-N402</f>
        <v>122</v>
      </c>
      <c r="Q402" s="6"/>
      <c r="S402" s="8"/>
      <c r="T402" s="7" t="s">
        <v>58</v>
      </c>
      <c r="U402" s="7">
        <v>305</v>
      </c>
      <c r="V402" s="7">
        <v>54</v>
      </c>
      <c r="W402" s="7">
        <v>145</v>
      </c>
      <c r="X402" s="7">
        <f>W402-V402</f>
        <v>91</v>
      </c>
      <c r="Y402" s="6"/>
    </row>
    <row r="403" spans="11:25">
      <c r="K403" s="8"/>
      <c r="L403" s="7" t="s">
        <v>39</v>
      </c>
      <c r="M403" s="7">
        <v>305</v>
      </c>
      <c r="N403" s="7">
        <v>83</v>
      </c>
      <c r="O403" s="7">
        <v>215</v>
      </c>
      <c r="P403" s="7">
        <f>O403-N403</f>
        <v>132</v>
      </c>
      <c r="Q403" s="6"/>
      <c r="S403" s="8"/>
      <c r="T403" s="7" t="s">
        <v>57</v>
      </c>
      <c r="U403" s="7">
        <v>305</v>
      </c>
      <c r="V403" s="7">
        <v>57</v>
      </c>
      <c r="W403" s="7">
        <v>82</v>
      </c>
      <c r="X403" s="7">
        <f>W403-V403</f>
        <v>25</v>
      </c>
      <c r="Y403" s="6">
        <f>X403/X402</f>
        <v>0.27472527472527475</v>
      </c>
    </row>
    <row r="404" spans="11:25">
      <c r="K404" s="8"/>
      <c r="L404" s="7" t="s">
        <v>39</v>
      </c>
      <c r="M404" s="7">
        <v>305</v>
      </c>
      <c r="N404" s="7">
        <v>95</v>
      </c>
      <c r="O404" s="7">
        <v>198</v>
      </c>
      <c r="P404" s="7">
        <f>O404-N404</f>
        <v>103</v>
      </c>
      <c r="Q404" s="6"/>
      <c r="S404" s="8"/>
      <c r="T404" s="7" t="s">
        <v>58</v>
      </c>
      <c r="U404" s="7">
        <v>305</v>
      </c>
      <c r="V404" s="7">
        <v>74</v>
      </c>
      <c r="W404" s="7">
        <v>173</v>
      </c>
      <c r="X404" s="7">
        <f>W404-V404</f>
        <v>99</v>
      </c>
      <c r="Y404" s="6"/>
    </row>
    <row r="405" spans="11:25">
      <c r="K405" s="8"/>
      <c r="L405" s="7" t="s">
        <v>39</v>
      </c>
      <c r="M405" s="7">
        <v>305</v>
      </c>
      <c r="N405" s="7">
        <v>86</v>
      </c>
      <c r="O405" s="7">
        <v>202</v>
      </c>
      <c r="P405" s="7">
        <f>O405-N405</f>
        <v>116</v>
      </c>
      <c r="Q405" s="6"/>
      <c r="S405" s="8"/>
      <c r="T405" s="7" t="s">
        <v>57</v>
      </c>
      <c r="U405" s="7">
        <v>305</v>
      </c>
      <c r="V405" s="7">
        <v>58</v>
      </c>
      <c r="W405" s="7">
        <v>89</v>
      </c>
      <c r="X405" s="7">
        <f>W405-V405</f>
        <v>31</v>
      </c>
      <c r="Y405" s="6">
        <f>X405/X404</f>
        <v>0.31313131313131315</v>
      </c>
    </row>
    <row r="406" spans="11:25">
      <c r="K406" s="8"/>
      <c r="L406" s="7" t="s">
        <v>39</v>
      </c>
      <c r="M406" s="7">
        <v>305</v>
      </c>
      <c r="N406" s="7">
        <v>76</v>
      </c>
      <c r="O406" s="7">
        <v>163</v>
      </c>
      <c r="P406" s="7">
        <f>O406-N406</f>
        <v>87</v>
      </c>
      <c r="Q406" s="6"/>
      <c r="S406" s="8"/>
      <c r="T406" s="7" t="s">
        <v>58</v>
      </c>
      <c r="U406" s="7">
        <v>305</v>
      </c>
      <c r="V406" s="7">
        <v>51</v>
      </c>
      <c r="W406" s="7">
        <v>139</v>
      </c>
      <c r="X406" s="7">
        <f>W406-V406</f>
        <v>88</v>
      </c>
      <c r="Y406" s="6"/>
    </row>
    <row r="407" spans="11:25">
      <c r="K407" s="8"/>
      <c r="L407" s="7" t="s">
        <v>39</v>
      </c>
      <c r="M407" s="7">
        <v>305</v>
      </c>
      <c r="N407" s="7">
        <v>79</v>
      </c>
      <c r="O407" s="7">
        <v>191</v>
      </c>
      <c r="P407" s="7">
        <f>O407-N407</f>
        <v>112</v>
      </c>
      <c r="Q407" s="6"/>
      <c r="S407" s="8"/>
      <c r="T407" s="7" t="s">
        <v>57</v>
      </c>
      <c r="U407" s="7">
        <v>305</v>
      </c>
      <c r="V407" s="7">
        <v>56</v>
      </c>
      <c r="W407" s="7">
        <v>86</v>
      </c>
      <c r="X407" s="7">
        <f>W407-V407</f>
        <v>30</v>
      </c>
      <c r="Y407" s="6">
        <f>X407/X406</f>
        <v>0.34090909090909088</v>
      </c>
    </row>
    <row r="408" spans="11:25">
      <c r="K408" s="8"/>
      <c r="L408" s="7" t="s">
        <v>39</v>
      </c>
      <c r="M408" s="7">
        <v>305</v>
      </c>
      <c r="N408" s="7">
        <v>75</v>
      </c>
      <c r="O408" s="7">
        <v>142</v>
      </c>
      <c r="P408" s="7">
        <f>O408-N408</f>
        <v>67</v>
      </c>
      <c r="Q408" s="6"/>
      <c r="S408" s="8"/>
      <c r="T408" s="7" t="s">
        <v>58</v>
      </c>
      <c r="U408" s="7">
        <v>305</v>
      </c>
      <c r="V408" s="7">
        <v>50</v>
      </c>
      <c r="W408" s="7">
        <v>152</v>
      </c>
      <c r="X408" s="7">
        <f>W408-V408</f>
        <v>102</v>
      </c>
      <c r="Y408" s="6"/>
    </row>
    <row r="409" spans="11:25">
      <c r="K409" s="8"/>
      <c r="L409" s="7" t="s">
        <v>39</v>
      </c>
      <c r="M409" s="7">
        <v>305</v>
      </c>
      <c r="N409" s="7">
        <v>75</v>
      </c>
      <c r="O409" s="7">
        <v>133</v>
      </c>
      <c r="P409" s="7">
        <f>O409-N409</f>
        <v>58</v>
      </c>
      <c r="Q409" s="6"/>
      <c r="S409" s="8"/>
      <c r="T409" s="7" t="s">
        <v>57</v>
      </c>
      <c r="U409" s="7">
        <v>305</v>
      </c>
      <c r="V409" s="7">
        <v>53</v>
      </c>
      <c r="W409" s="7">
        <v>78</v>
      </c>
      <c r="X409" s="7">
        <f>W409-V409</f>
        <v>25</v>
      </c>
      <c r="Y409" s="6">
        <f>X409/X408</f>
        <v>0.24509803921568626</v>
      </c>
    </row>
    <row r="410" spans="11:25">
      <c r="K410" s="8"/>
      <c r="L410" s="7" t="s">
        <v>39</v>
      </c>
      <c r="M410" s="7">
        <v>305</v>
      </c>
      <c r="N410" s="7">
        <v>69</v>
      </c>
      <c r="O410" s="7">
        <v>146</v>
      </c>
      <c r="P410" s="7">
        <f>O410-N410</f>
        <v>77</v>
      </c>
      <c r="Q410" s="6"/>
      <c r="S410" s="8"/>
      <c r="T410" s="7" t="s">
        <v>58</v>
      </c>
      <c r="U410" s="7">
        <v>305</v>
      </c>
      <c r="V410" s="7">
        <v>54</v>
      </c>
      <c r="W410" s="7">
        <v>157</v>
      </c>
      <c r="X410" s="7">
        <f>W410-V410</f>
        <v>103</v>
      </c>
      <c r="Y410" s="6"/>
    </row>
    <row r="411" spans="11:25">
      <c r="K411" s="8"/>
      <c r="L411" s="7" t="s">
        <v>39</v>
      </c>
      <c r="M411" s="7">
        <v>305</v>
      </c>
      <c r="N411" s="7">
        <v>70</v>
      </c>
      <c r="O411" s="7">
        <v>139</v>
      </c>
      <c r="P411" s="7">
        <f>O411-N411</f>
        <v>69</v>
      </c>
      <c r="Q411" s="6"/>
      <c r="S411" s="8"/>
      <c r="T411" s="7" t="s">
        <v>57</v>
      </c>
      <c r="U411" s="7">
        <v>305</v>
      </c>
      <c r="V411" s="7">
        <v>53</v>
      </c>
      <c r="W411" s="7">
        <v>86</v>
      </c>
      <c r="X411" s="7">
        <f>W411-V411</f>
        <v>33</v>
      </c>
      <c r="Y411" s="6">
        <f>X411/X410</f>
        <v>0.32038834951456313</v>
      </c>
    </row>
    <row r="412" spans="11:25">
      <c r="K412" s="8"/>
      <c r="L412" s="7" t="s">
        <v>38</v>
      </c>
      <c r="M412" s="7">
        <v>305</v>
      </c>
      <c r="N412" s="7">
        <v>114</v>
      </c>
      <c r="O412" s="7">
        <v>152</v>
      </c>
      <c r="P412" s="7">
        <f>O412-N412</f>
        <v>38</v>
      </c>
      <c r="Q412" s="6">
        <f>P412/P402</f>
        <v>0.31147540983606559</v>
      </c>
      <c r="S412" s="8"/>
      <c r="T412" s="7" t="s">
        <v>58</v>
      </c>
      <c r="U412" s="7">
        <v>305</v>
      </c>
      <c r="V412" s="7">
        <v>50</v>
      </c>
      <c r="W412" s="7">
        <v>129</v>
      </c>
      <c r="X412" s="7">
        <f>W412-V412</f>
        <v>79</v>
      </c>
      <c r="Y412" s="6"/>
    </row>
    <row r="413" spans="11:25">
      <c r="K413" s="8"/>
      <c r="L413" s="7" t="s">
        <v>38</v>
      </c>
      <c r="M413" s="7">
        <v>305</v>
      </c>
      <c r="N413" s="7">
        <v>122</v>
      </c>
      <c r="O413" s="7">
        <v>187</v>
      </c>
      <c r="P413" s="7">
        <f>O413-N413</f>
        <v>65</v>
      </c>
      <c r="Q413" s="6">
        <f>P413/P403</f>
        <v>0.49242424242424243</v>
      </c>
      <c r="S413" s="8"/>
      <c r="T413" s="7" t="s">
        <v>57</v>
      </c>
      <c r="U413" s="7">
        <v>305</v>
      </c>
      <c r="V413" s="7">
        <v>53</v>
      </c>
      <c r="W413" s="7">
        <v>80</v>
      </c>
      <c r="X413" s="7">
        <f>W413-V413</f>
        <v>27</v>
      </c>
      <c r="Y413" s="6">
        <f>X413/X412</f>
        <v>0.34177215189873417</v>
      </c>
    </row>
    <row r="414" spans="11:25">
      <c r="K414" s="8"/>
      <c r="L414" s="7" t="s">
        <v>38</v>
      </c>
      <c r="M414" s="7">
        <v>305</v>
      </c>
      <c r="N414" s="7">
        <v>125</v>
      </c>
      <c r="O414" s="7">
        <v>200</v>
      </c>
      <c r="P414" s="7">
        <f>O414-N414</f>
        <v>75</v>
      </c>
      <c r="Q414" s="6">
        <f>P414/P404</f>
        <v>0.72815533980582525</v>
      </c>
      <c r="S414" s="8"/>
      <c r="T414" s="7" t="s">
        <v>58</v>
      </c>
      <c r="U414" s="7">
        <v>305</v>
      </c>
      <c r="V414" s="7">
        <v>54</v>
      </c>
      <c r="W414" s="7">
        <v>107</v>
      </c>
      <c r="X414" s="7">
        <f>W414-V414</f>
        <v>53</v>
      </c>
      <c r="Y414" s="6"/>
    </row>
    <row r="415" spans="11:25">
      <c r="K415" s="8"/>
      <c r="L415" s="7" t="s">
        <v>38</v>
      </c>
      <c r="M415" s="7">
        <v>305</v>
      </c>
      <c r="N415" s="7">
        <v>106</v>
      </c>
      <c r="O415" s="7">
        <v>190</v>
      </c>
      <c r="P415" s="7">
        <f>O415-N415</f>
        <v>84</v>
      </c>
      <c r="Q415" s="6">
        <f>P415/P405</f>
        <v>0.72413793103448276</v>
      </c>
      <c r="S415" s="8"/>
      <c r="T415" s="7" t="s">
        <v>57</v>
      </c>
      <c r="U415" s="7">
        <v>305</v>
      </c>
      <c r="V415" s="7">
        <v>52</v>
      </c>
      <c r="W415" s="7">
        <v>76</v>
      </c>
      <c r="X415" s="7">
        <f>W415-V415</f>
        <v>24</v>
      </c>
      <c r="Y415" s="6">
        <f>X415/X414</f>
        <v>0.45283018867924529</v>
      </c>
    </row>
    <row r="416" spans="11:25">
      <c r="K416" s="8"/>
      <c r="L416" s="7" t="s">
        <v>38</v>
      </c>
      <c r="M416" s="7">
        <v>305</v>
      </c>
      <c r="N416" s="7">
        <v>96</v>
      </c>
      <c r="O416" s="7">
        <v>153</v>
      </c>
      <c r="P416" s="7">
        <f>O416-N416</f>
        <v>57</v>
      </c>
      <c r="Q416" s="6">
        <f>P416/P406</f>
        <v>0.65517241379310343</v>
      </c>
      <c r="S416" s="8"/>
      <c r="T416" s="7" t="s">
        <v>58</v>
      </c>
      <c r="U416" s="7">
        <v>305</v>
      </c>
      <c r="V416" s="7">
        <v>51</v>
      </c>
      <c r="W416" s="7">
        <v>132</v>
      </c>
      <c r="X416" s="7">
        <f>W416-V416</f>
        <v>81</v>
      </c>
      <c r="Y416" s="6"/>
    </row>
    <row r="417" spans="11:25">
      <c r="K417" s="8"/>
      <c r="L417" s="7" t="s">
        <v>38</v>
      </c>
      <c r="M417" s="7">
        <v>305</v>
      </c>
      <c r="N417" s="7">
        <v>108</v>
      </c>
      <c r="O417" s="7">
        <v>182</v>
      </c>
      <c r="P417" s="7">
        <f>O417-N417</f>
        <v>74</v>
      </c>
      <c r="Q417" s="6">
        <f>P417/P407</f>
        <v>0.6607142857142857</v>
      </c>
      <c r="S417" s="8"/>
      <c r="T417" s="7" t="s">
        <v>57</v>
      </c>
      <c r="U417" s="7">
        <v>305</v>
      </c>
      <c r="V417" s="7">
        <v>49</v>
      </c>
      <c r="W417" s="7">
        <v>77</v>
      </c>
      <c r="X417" s="7">
        <f>W417-V417</f>
        <v>28</v>
      </c>
      <c r="Y417" s="6">
        <f>X417/X416</f>
        <v>0.34567901234567899</v>
      </c>
    </row>
    <row r="418" spans="11:25">
      <c r="K418" s="8"/>
      <c r="L418" s="7" t="s">
        <v>38</v>
      </c>
      <c r="M418" s="7">
        <v>305</v>
      </c>
      <c r="N418" s="7">
        <v>111</v>
      </c>
      <c r="O418" s="7">
        <v>174</v>
      </c>
      <c r="P418" s="7">
        <f>O418-N418</f>
        <v>63</v>
      </c>
      <c r="Q418" s="6">
        <f>P418/P408</f>
        <v>0.94029850746268662</v>
      </c>
      <c r="S418" s="8"/>
      <c r="T418" s="7" t="s">
        <v>58</v>
      </c>
      <c r="U418" s="7">
        <v>305</v>
      </c>
      <c r="V418" s="7">
        <v>45</v>
      </c>
      <c r="W418" s="7">
        <v>110</v>
      </c>
      <c r="X418" s="7">
        <f>W418-V418</f>
        <v>65</v>
      </c>
      <c r="Y418" s="6"/>
    </row>
    <row r="419" spans="11:25">
      <c r="K419" s="8"/>
      <c r="L419" s="7" t="s">
        <v>38</v>
      </c>
      <c r="M419" s="7">
        <v>305</v>
      </c>
      <c r="N419" s="7">
        <v>105</v>
      </c>
      <c r="O419" s="7">
        <v>167</v>
      </c>
      <c r="P419" s="7">
        <f>O419-N419</f>
        <v>62</v>
      </c>
      <c r="Q419" s="6">
        <f>P419/P409</f>
        <v>1.0689655172413792</v>
      </c>
      <c r="S419" s="8"/>
      <c r="T419" s="7" t="s">
        <v>57</v>
      </c>
      <c r="U419" s="7">
        <v>305</v>
      </c>
      <c r="V419" s="7">
        <v>46</v>
      </c>
      <c r="W419" s="7">
        <v>71</v>
      </c>
      <c r="X419" s="7">
        <f>W419-V419</f>
        <v>25</v>
      </c>
      <c r="Y419" s="6">
        <f>X419/X418</f>
        <v>0.38461538461538464</v>
      </c>
    </row>
    <row r="420" spans="11:25">
      <c r="K420" s="8"/>
      <c r="L420" s="7" t="s">
        <v>38</v>
      </c>
      <c r="M420" s="7">
        <v>305</v>
      </c>
      <c r="N420" s="7">
        <v>107</v>
      </c>
      <c r="O420" s="7">
        <v>160</v>
      </c>
      <c r="P420" s="7">
        <f>O420-N420</f>
        <v>53</v>
      </c>
      <c r="Q420" s="6">
        <f>P420/P410</f>
        <v>0.68831168831168832</v>
      </c>
      <c r="S420" s="8"/>
      <c r="T420" s="7" t="s">
        <v>58</v>
      </c>
      <c r="U420" s="7">
        <v>305</v>
      </c>
      <c r="V420" s="7">
        <v>53</v>
      </c>
      <c r="W420" s="7">
        <v>105</v>
      </c>
      <c r="X420" s="7">
        <f>W420-V420</f>
        <v>52</v>
      </c>
      <c r="Y420" s="6"/>
    </row>
    <row r="421" spans="11:25">
      <c r="K421" s="8"/>
      <c r="L421" s="7" t="s">
        <v>38</v>
      </c>
      <c r="M421" s="7">
        <v>305</v>
      </c>
      <c r="N421" s="7">
        <v>109</v>
      </c>
      <c r="O421" s="7">
        <v>154</v>
      </c>
      <c r="P421" s="7">
        <f>O421-N421</f>
        <v>45</v>
      </c>
      <c r="Q421" s="6">
        <f>P421/P411</f>
        <v>0.65217391304347827</v>
      </c>
      <c r="S421" s="8"/>
      <c r="T421" s="7" t="s">
        <v>57</v>
      </c>
      <c r="U421" s="7">
        <v>305</v>
      </c>
      <c r="V421" s="7">
        <v>52</v>
      </c>
      <c r="W421" s="7">
        <v>81</v>
      </c>
      <c r="X421" s="7">
        <f>W421-V421</f>
        <v>29</v>
      </c>
      <c r="Y421" s="6">
        <f>X421/X420</f>
        <v>0.55769230769230771</v>
      </c>
    </row>
    <row r="422" spans="11:25">
      <c r="K422" s="8"/>
      <c r="L422" s="7" t="s">
        <v>56</v>
      </c>
      <c r="M422" s="7">
        <v>305</v>
      </c>
      <c r="N422" s="7">
        <v>53</v>
      </c>
      <c r="O422" s="7">
        <v>116</v>
      </c>
      <c r="P422" s="7">
        <f>O422-N422</f>
        <v>63</v>
      </c>
      <c r="Q422" s="6"/>
      <c r="S422" s="8"/>
      <c r="T422" s="7" t="s">
        <v>55</v>
      </c>
      <c r="U422" s="7">
        <v>305</v>
      </c>
      <c r="V422" s="7">
        <v>46</v>
      </c>
      <c r="W422" s="7">
        <v>162</v>
      </c>
      <c r="X422" s="7">
        <f>W422-V422</f>
        <v>116</v>
      </c>
      <c r="Y422" s="6"/>
    </row>
    <row r="423" spans="11:25">
      <c r="K423" s="8"/>
      <c r="L423" s="7" t="s">
        <v>56</v>
      </c>
      <c r="M423" s="7">
        <v>305</v>
      </c>
      <c r="N423" s="7">
        <v>51</v>
      </c>
      <c r="O423" s="7">
        <v>138</v>
      </c>
      <c r="P423" s="7">
        <f>O423-N423</f>
        <v>87</v>
      </c>
      <c r="Q423" s="6"/>
      <c r="S423" s="8"/>
      <c r="T423" s="7" t="s">
        <v>54</v>
      </c>
      <c r="U423" s="7">
        <v>305</v>
      </c>
      <c r="V423" s="7">
        <v>46</v>
      </c>
      <c r="W423" s="7">
        <v>67</v>
      </c>
      <c r="X423" s="7">
        <f>W423-V423</f>
        <v>21</v>
      </c>
      <c r="Y423" s="6">
        <f>X423/X422</f>
        <v>0.18103448275862069</v>
      </c>
    </row>
    <row r="424" spans="11:25">
      <c r="K424" s="8"/>
      <c r="L424" s="7" t="s">
        <v>56</v>
      </c>
      <c r="M424" s="7">
        <v>305</v>
      </c>
      <c r="N424" s="7">
        <v>53</v>
      </c>
      <c r="O424" s="7">
        <v>174</v>
      </c>
      <c r="P424" s="7">
        <f>O424-N424</f>
        <v>121</v>
      </c>
      <c r="Q424" s="6"/>
      <c r="S424" s="8"/>
      <c r="T424" s="7" t="s">
        <v>55</v>
      </c>
      <c r="U424" s="7">
        <v>305</v>
      </c>
      <c r="V424" s="7">
        <v>51</v>
      </c>
      <c r="W424" s="7">
        <v>181</v>
      </c>
      <c r="X424" s="7">
        <f>W424-V424</f>
        <v>130</v>
      </c>
      <c r="Y424" s="6"/>
    </row>
    <row r="425" spans="11:25">
      <c r="K425" s="8"/>
      <c r="L425" s="7" t="s">
        <v>56</v>
      </c>
      <c r="M425" s="7">
        <v>305</v>
      </c>
      <c r="N425" s="7">
        <v>49</v>
      </c>
      <c r="O425" s="7">
        <v>147</v>
      </c>
      <c r="P425" s="7">
        <f>O425-N425</f>
        <v>98</v>
      </c>
      <c r="Q425" s="6"/>
      <c r="S425" s="8"/>
      <c r="T425" s="7" t="s">
        <v>54</v>
      </c>
      <c r="U425" s="7">
        <v>305</v>
      </c>
      <c r="V425" s="7">
        <v>48</v>
      </c>
      <c r="W425" s="7">
        <v>68</v>
      </c>
      <c r="X425" s="7">
        <f>W425-V425</f>
        <v>20</v>
      </c>
      <c r="Y425" s="6">
        <f>X425/X424</f>
        <v>0.15384615384615385</v>
      </c>
    </row>
    <row r="426" spans="11:25">
      <c r="K426" s="8"/>
      <c r="L426" s="7" t="s">
        <v>56</v>
      </c>
      <c r="M426" s="7">
        <v>305</v>
      </c>
      <c r="N426" s="7">
        <v>53</v>
      </c>
      <c r="O426" s="7">
        <v>144</v>
      </c>
      <c r="P426" s="7">
        <f>O426-N426</f>
        <v>91</v>
      </c>
      <c r="Q426" s="6"/>
      <c r="S426" s="8"/>
      <c r="T426" s="7" t="s">
        <v>55</v>
      </c>
      <c r="U426" s="7">
        <v>305</v>
      </c>
      <c r="V426" s="7">
        <v>43</v>
      </c>
      <c r="W426" s="7">
        <v>152</v>
      </c>
      <c r="X426" s="7">
        <f>W426-V426</f>
        <v>109</v>
      </c>
      <c r="Y426" s="6"/>
    </row>
    <row r="427" spans="11:25">
      <c r="K427" s="8"/>
      <c r="L427" s="7" t="s">
        <v>56</v>
      </c>
      <c r="M427" s="7">
        <v>305</v>
      </c>
      <c r="N427" s="7">
        <v>54</v>
      </c>
      <c r="O427" s="7">
        <v>110</v>
      </c>
      <c r="P427" s="7">
        <f>O427-N427</f>
        <v>56</v>
      </c>
      <c r="Q427" s="6"/>
      <c r="S427" s="8"/>
      <c r="T427" s="7" t="s">
        <v>54</v>
      </c>
      <c r="U427" s="7">
        <v>305</v>
      </c>
      <c r="V427" s="7">
        <v>50</v>
      </c>
      <c r="W427" s="7">
        <v>70</v>
      </c>
      <c r="X427" s="7">
        <f>W427-V427</f>
        <v>20</v>
      </c>
      <c r="Y427" s="6">
        <f>X427/X426</f>
        <v>0.1834862385321101</v>
      </c>
    </row>
    <row r="428" spans="11:25">
      <c r="K428" s="8"/>
      <c r="L428" s="7" t="s">
        <v>56</v>
      </c>
      <c r="M428" s="7">
        <v>305</v>
      </c>
      <c r="N428" s="7">
        <v>58</v>
      </c>
      <c r="O428" s="7">
        <v>137</v>
      </c>
      <c r="P428" s="7">
        <f>O428-N428</f>
        <v>79</v>
      </c>
      <c r="Q428" s="6"/>
      <c r="S428" s="8"/>
      <c r="T428" s="7" t="s">
        <v>55</v>
      </c>
      <c r="U428" s="7">
        <v>305</v>
      </c>
      <c r="V428" s="7">
        <v>55</v>
      </c>
      <c r="W428" s="7">
        <v>153</v>
      </c>
      <c r="X428" s="7">
        <f>W428-V428</f>
        <v>98</v>
      </c>
      <c r="Y428" s="6"/>
    </row>
    <row r="429" spans="11:25">
      <c r="K429" s="8"/>
      <c r="L429" s="7" t="s">
        <v>56</v>
      </c>
      <c r="M429" s="7">
        <v>305</v>
      </c>
      <c r="N429" s="7">
        <v>56</v>
      </c>
      <c r="O429" s="7">
        <v>131</v>
      </c>
      <c r="P429" s="7">
        <f>O429-N429</f>
        <v>75</v>
      </c>
      <c r="Q429" s="6"/>
      <c r="S429" s="8"/>
      <c r="T429" s="7" t="s">
        <v>54</v>
      </c>
      <c r="U429" s="7">
        <v>305</v>
      </c>
      <c r="V429" s="7">
        <v>46</v>
      </c>
      <c r="W429" s="7">
        <v>72</v>
      </c>
      <c r="X429" s="7">
        <f>W429-V429</f>
        <v>26</v>
      </c>
      <c r="Y429" s="6">
        <f>X429/X428</f>
        <v>0.26530612244897961</v>
      </c>
    </row>
    <row r="430" spans="11:25">
      <c r="K430" s="8"/>
      <c r="L430" s="7" t="s">
        <v>56</v>
      </c>
      <c r="M430" s="7">
        <v>305</v>
      </c>
      <c r="N430" s="7">
        <v>54</v>
      </c>
      <c r="O430" s="7">
        <v>118</v>
      </c>
      <c r="P430" s="7">
        <f>O430-N430</f>
        <v>64</v>
      </c>
      <c r="Q430" s="6"/>
      <c r="S430" s="8"/>
      <c r="T430" s="7" t="s">
        <v>55</v>
      </c>
      <c r="U430" s="7">
        <v>305</v>
      </c>
      <c r="V430" s="7">
        <v>61</v>
      </c>
      <c r="W430" s="7">
        <v>171</v>
      </c>
      <c r="X430" s="7">
        <f>W430-V430</f>
        <v>110</v>
      </c>
      <c r="Y430" s="6"/>
    </row>
    <row r="431" spans="11:25">
      <c r="K431" s="8"/>
      <c r="L431" s="7" t="s">
        <v>56</v>
      </c>
      <c r="M431" s="7">
        <v>305</v>
      </c>
      <c r="N431" s="7">
        <v>53</v>
      </c>
      <c r="O431" s="7">
        <v>127</v>
      </c>
      <c r="P431" s="7">
        <f>O431-N431</f>
        <v>74</v>
      </c>
      <c r="Q431" s="6"/>
      <c r="S431" s="8"/>
      <c r="T431" s="7" t="s">
        <v>54</v>
      </c>
      <c r="U431" s="7">
        <v>305</v>
      </c>
      <c r="V431" s="7">
        <v>46</v>
      </c>
      <c r="W431" s="7">
        <v>68</v>
      </c>
      <c r="X431" s="7">
        <f>W431-V431</f>
        <v>22</v>
      </c>
      <c r="Y431" s="6">
        <f>X431/X430</f>
        <v>0.2</v>
      </c>
    </row>
    <row r="432" spans="11:25">
      <c r="K432" s="8"/>
      <c r="L432" s="7" t="s">
        <v>56</v>
      </c>
      <c r="M432" s="7">
        <v>305</v>
      </c>
      <c r="N432" s="7">
        <v>50</v>
      </c>
      <c r="O432" s="7">
        <v>87</v>
      </c>
      <c r="P432" s="7">
        <f>O432-N432</f>
        <v>37</v>
      </c>
      <c r="Q432" s="6"/>
      <c r="S432" s="8"/>
      <c r="T432" s="7" t="s">
        <v>55</v>
      </c>
      <c r="U432" s="7">
        <v>305</v>
      </c>
      <c r="V432" s="7">
        <v>58</v>
      </c>
      <c r="W432" s="7">
        <v>152</v>
      </c>
      <c r="X432" s="7">
        <f>W432-V432</f>
        <v>94</v>
      </c>
      <c r="Y432" s="6"/>
    </row>
    <row r="433" spans="11:25">
      <c r="K433" s="8"/>
      <c r="L433" s="7" t="s">
        <v>56</v>
      </c>
      <c r="M433" s="7">
        <v>305</v>
      </c>
      <c r="N433" s="7">
        <v>52</v>
      </c>
      <c r="O433" s="7">
        <v>134</v>
      </c>
      <c r="P433" s="7">
        <f>O433-N433</f>
        <v>82</v>
      </c>
      <c r="Q433" s="6"/>
      <c r="S433" s="8"/>
      <c r="T433" s="7" t="s">
        <v>54</v>
      </c>
      <c r="U433" s="7">
        <v>305</v>
      </c>
      <c r="V433" s="7">
        <v>48</v>
      </c>
      <c r="W433" s="7">
        <v>73</v>
      </c>
      <c r="X433" s="7">
        <f>W433-V433</f>
        <v>25</v>
      </c>
      <c r="Y433" s="6">
        <f>X433/X432</f>
        <v>0.26595744680851063</v>
      </c>
    </row>
    <row r="434" spans="11:25">
      <c r="K434" s="8"/>
      <c r="L434" s="7" t="s">
        <v>53</v>
      </c>
      <c r="M434" s="7">
        <v>305</v>
      </c>
      <c r="N434" s="7">
        <v>97</v>
      </c>
      <c r="O434" s="7">
        <v>147</v>
      </c>
      <c r="P434" s="7">
        <f>O434-N434</f>
        <v>50</v>
      </c>
      <c r="Q434" s="6">
        <f>P434/P422</f>
        <v>0.79365079365079361</v>
      </c>
      <c r="S434" s="8"/>
      <c r="T434" s="7" t="s">
        <v>55</v>
      </c>
      <c r="U434" s="7">
        <v>305</v>
      </c>
      <c r="V434" s="7">
        <v>38</v>
      </c>
      <c r="W434" s="7">
        <v>222</v>
      </c>
      <c r="X434" s="7">
        <f>W434-V434</f>
        <v>184</v>
      </c>
      <c r="Y434" s="6"/>
    </row>
    <row r="435" spans="11:25">
      <c r="K435" s="8"/>
      <c r="L435" s="7" t="s">
        <v>53</v>
      </c>
      <c r="M435" s="7">
        <v>305</v>
      </c>
      <c r="N435" s="7">
        <v>88</v>
      </c>
      <c r="O435" s="7">
        <v>149</v>
      </c>
      <c r="P435" s="7">
        <f>O435-N435</f>
        <v>61</v>
      </c>
      <c r="Q435" s="6">
        <f>P435/P423</f>
        <v>0.70114942528735635</v>
      </c>
      <c r="S435" s="8"/>
      <c r="T435" s="7" t="s">
        <v>54</v>
      </c>
      <c r="U435" s="7">
        <v>305</v>
      </c>
      <c r="V435" s="7">
        <v>55</v>
      </c>
      <c r="W435" s="7">
        <v>84</v>
      </c>
      <c r="X435" s="7">
        <f>W435-V435</f>
        <v>29</v>
      </c>
      <c r="Y435" s="6">
        <f>X435/X434</f>
        <v>0.15760869565217392</v>
      </c>
    </row>
    <row r="436" spans="11:25">
      <c r="K436" s="8"/>
      <c r="L436" s="7" t="s">
        <v>53</v>
      </c>
      <c r="M436" s="7">
        <v>305</v>
      </c>
      <c r="N436" s="7">
        <v>77</v>
      </c>
      <c r="O436" s="7">
        <v>136</v>
      </c>
      <c r="P436" s="7">
        <f>O436-N436</f>
        <v>59</v>
      </c>
      <c r="Q436" s="6">
        <f>P436/P424</f>
        <v>0.48760330578512395</v>
      </c>
      <c r="S436" s="8"/>
      <c r="T436" s="7" t="s">
        <v>55</v>
      </c>
      <c r="U436" s="7">
        <v>305</v>
      </c>
      <c r="V436" s="7">
        <v>38</v>
      </c>
      <c r="W436" s="7">
        <v>171</v>
      </c>
      <c r="X436" s="7">
        <f>W436-V436</f>
        <v>133</v>
      </c>
      <c r="Y436" s="6"/>
    </row>
    <row r="437" spans="11:25">
      <c r="K437" s="8"/>
      <c r="L437" s="7" t="s">
        <v>53</v>
      </c>
      <c r="M437" s="7">
        <v>305</v>
      </c>
      <c r="N437" s="7">
        <v>81</v>
      </c>
      <c r="O437" s="7">
        <v>161</v>
      </c>
      <c r="P437" s="7">
        <f>O437-N437</f>
        <v>80</v>
      </c>
      <c r="Q437" s="6">
        <f>P437/P425</f>
        <v>0.81632653061224492</v>
      </c>
      <c r="S437" s="8"/>
      <c r="T437" s="7" t="s">
        <v>54</v>
      </c>
      <c r="U437" s="7">
        <v>305</v>
      </c>
      <c r="V437" s="7">
        <v>44</v>
      </c>
      <c r="W437" s="7">
        <v>62</v>
      </c>
      <c r="X437" s="7">
        <f>W437-V437</f>
        <v>18</v>
      </c>
      <c r="Y437" s="6">
        <f>X437/X436</f>
        <v>0.13533834586466165</v>
      </c>
    </row>
    <row r="438" spans="11:25">
      <c r="K438" s="8"/>
      <c r="L438" s="7" t="s">
        <v>53</v>
      </c>
      <c r="M438" s="7">
        <v>305</v>
      </c>
      <c r="N438" s="7">
        <v>88</v>
      </c>
      <c r="O438" s="7">
        <v>150</v>
      </c>
      <c r="P438" s="7">
        <f>O438-N438</f>
        <v>62</v>
      </c>
      <c r="Q438" s="6">
        <f>P438/P426</f>
        <v>0.68131868131868134</v>
      </c>
      <c r="S438" s="8"/>
      <c r="T438" s="7" t="s">
        <v>55</v>
      </c>
      <c r="U438" s="7">
        <v>305</v>
      </c>
      <c r="V438" s="7">
        <v>37</v>
      </c>
      <c r="W438" s="7">
        <v>161</v>
      </c>
      <c r="X438" s="7">
        <f>W438-V438</f>
        <v>124</v>
      </c>
      <c r="Y438" s="6"/>
    </row>
    <row r="439" spans="11:25">
      <c r="K439" s="8"/>
      <c r="L439" s="7" t="s">
        <v>53</v>
      </c>
      <c r="M439" s="7">
        <v>305</v>
      </c>
      <c r="N439" s="7">
        <v>91</v>
      </c>
      <c r="O439" s="7">
        <v>131</v>
      </c>
      <c r="P439" s="7">
        <f>O439-N439</f>
        <v>40</v>
      </c>
      <c r="Q439" s="6">
        <f>P439/P427</f>
        <v>0.7142857142857143</v>
      </c>
      <c r="S439" s="8"/>
      <c r="T439" s="7" t="s">
        <v>54</v>
      </c>
      <c r="U439" s="7">
        <v>305</v>
      </c>
      <c r="V439" s="7">
        <v>37</v>
      </c>
      <c r="W439" s="7">
        <v>59</v>
      </c>
      <c r="X439" s="7">
        <f>W439-V439</f>
        <v>22</v>
      </c>
      <c r="Y439" s="6">
        <f>X439/X438</f>
        <v>0.17741935483870969</v>
      </c>
    </row>
    <row r="440" spans="11:25">
      <c r="K440" s="8"/>
      <c r="L440" s="7" t="s">
        <v>53</v>
      </c>
      <c r="M440" s="7">
        <v>305</v>
      </c>
      <c r="N440" s="7">
        <v>97</v>
      </c>
      <c r="O440" s="7">
        <v>141</v>
      </c>
      <c r="P440" s="7">
        <f>O440-N440</f>
        <v>44</v>
      </c>
      <c r="Q440" s="6">
        <f>P440/P428</f>
        <v>0.55696202531645567</v>
      </c>
      <c r="S440" s="8"/>
      <c r="T440" s="7" t="s">
        <v>55</v>
      </c>
      <c r="U440" s="7">
        <v>305</v>
      </c>
      <c r="V440" s="7">
        <v>40</v>
      </c>
      <c r="W440" s="7">
        <v>196</v>
      </c>
      <c r="X440" s="7">
        <f>W440-V440</f>
        <v>156</v>
      </c>
      <c r="Y440" s="6"/>
    </row>
    <row r="441" spans="11:25">
      <c r="K441" s="8"/>
      <c r="L441" s="7" t="s">
        <v>53</v>
      </c>
      <c r="M441" s="7">
        <v>305</v>
      </c>
      <c r="N441" s="7">
        <v>95</v>
      </c>
      <c r="O441" s="7">
        <v>135</v>
      </c>
      <c r="P441" s="7">
        <f>O441-N441</f>
        <v>40</v>
      </c>
      <c r="Q441" s="6">
        <f>P441/P429</f>
        <v>0.53333333333333333</v>
      </c>
      <c r="S441" s="8"/>
      <c r="T441" s="7" t="s">
        <v>54</v>
      </c>
      <c r="U441" s="7">
        <v>305</v>
      </c>
      <c r="V441" s="7">
        <v>37</v>
      </c>
      <c r="W441" s="7">
        <v>61</v>
      </c>
      <c r="X441" s="7">
        <f>W441-V441</f>
        <v>24</v>
      </c>
      <c r="Y441" s="6">
        <f>X441/X440</f>
        <v>0.15384615384615385</v>
      </c>
    </row>
    <row r="442" spans="11:25">
      <c r="K442" s="8"/>
      <c r="L442" s="7" t="s">
        <v>53</v>
      </c>
      <c r="M442" s="7">
        <v>305</v>
      </c>
      <c r="N442" s="7">
        <v>88</v>
      </c>
      <c r="O442" s="7">
        <v>141</v>
      </c>
      <c r="P442" s="7">
        <f>O442-N442</f>
        <v>53</v>
      </c>
      <c r="Q442" s="6">
        <f>P442/P430</f>
        <v>0.828125</v>
      </c>
      <c r="S442" s="8"/>
      <c r="T442" s="7" t="s">
        <v>51</v>
      </c>
      <c r="U442" s="7">
        <v>305</v>
      </c>
      <c r="V442" s="7">
        <v>62</v>
      </c>
      <c r="W442" s="7">
        <v>255</v>
      </c>
      <c r="X442" s="7">
        <f>W442-V442</f>
        <v>193</v>
      </c>
      <c r="Y442" s="6"/>
    </row>
    <row r="443" spans="11:25">
      <c r="K443" s="8"/>
      <c r="L443" s="7" t="s">
        <v>53</v>
      </c>
      <c r="M443" s="7">
        <v>305</v>
      </c>
      <c r="N443" s="7">
        <v>90</v>
      </c>
      <c r="O443" s="7">
        <v>142</v>
      </c>
      <c r="P443" s="7">
        <f>O443-N443</f>
        <v>52</v>
      </c>
      <c r="Q443" s="6">
        <f>P443/P431</f>
        <v>0.70270270270270274</v>
      </c>
      <c r="S443" s="8"/>
      <c r="T443" s="7" t="s">
        <v>51</v>
      </c>
      <c r="U443" s="7">
        <v>305</v>
      </c>
      <c r="V443" s="7">
        <v>51</v>
      </c>
      <c r="W443" s="7">
        <v>217</v>
      </c>
      <c r="X443" s="7">
        <f>W443-V443</f>
        <v>166</v>
      </c>
      <c r="Y443" s="6"/>
    </row>
    <row r="444" spans="11:25">
      <c r="K444" s="8"/>
      <c r="L444" s="7" t="s">
        <v>53</v>
      </c>
      <c r="M444" s="7">
        <v>305</v>
      </c>
      <c r="N444" s="7">
        <v>92</v>
      </c>
      <c r="O444" s="7">
        <v>133</v>
      </c>
      <c r="P444" s="7">
        <f>O444-N444</f>
        <v>41</v>
      </c>
      <c r="Q444" s="6">
        <f>P444/P432</f>
        <v>1.1081081081081081</v>
      </c>
      <c r="S444" s="8"/>
      <c r="T444" s="7" t="s">
        <v>51</v>
      </c>
      <c r="U444" s="7">
        <v>305</v>
      </c>
      <c r="V444" s="7">
        <v>62</v>
      </c>
      <c r="W444" s="7">
        <v>189</v>
      </c>
      <c r="X444" s="7">
        <f>W444-V444</f>
        <v>127</v>
      </c>
      <c r="Y444" s="6"/>
    </row>
    <row r="445" spans="11:25">
      <c r="K445" s="8"/>
      <c r="L445" s="7" t="s">
        <v>53</v>
      </c>
      <c r="M445" s="7">
        <v>305</v>
      </c>
      <c r="N445" s="7">
        <v>94</v>
      </c>
      <c r="O445" s="7">
        <v>140</v>
      </c>
      <c r="P445" s="7">
        <f>O445-N445</f>
        <v>46</v>
      </c>
      <c r="Q445" s="6">
        <f>P445/P433</f>
        <v>0.56097560975609762</v>
      </c>
      <c r="S445" s="8"/>
      <c r="T445" s="7" t="s">
        <v>51</v>
      </c>
      <c r="U445" s="7">
        <v>305</v>
      </c>
      <c r="V445" s="7">
        <v>71</v>
      </c>
      <c r="W445" s="7">
        <v>173</v>
      </c>
      <c r="X445" s="7">
        <f>W445-V445</f>
        <v>102</v>
      </c>
      <c r="Y445" s="6"/>
    </row>
    <row r="446" spans="11:25">
      <c r="K446" s="8"/>
      <c r="L446" s="7" t="s">
        <v>52</v>
      </c>
      <c r="M446" s="7">
        <v>305</v>
      </c>
      <c r="N446" s="7">
        <v>36</v>
      </c>
      <c r="O446" s="7">
        <v>112</v>
      </c>
      <c r="P446" s="7">
        <f>O446-N446</f>
        <v>76</v>
      </c>
      <c r="Q446" s="6"/>
      <c r="S446" s="8"/>
      <c r="T446" s="7" t="s">
        <v>51</v>
      </c>
      <c r="U446" s="7">
        <v>305</v>
      </c>
      <c r="V446" s="7">
        <v>52</v>
      </c>
      <c r="W446" s="7">
        <v>190</v>
      </c>
      <c r="X446" s="7">
        <f>W446-V446</f>
        <v>138</v>
      </c>
      <c r="Y446" s="6"/>
    </row>
    <row r="447" spans="11:25">
      <c r="K447" s="8"/>
      <c r="L447" s="7" t="s">
        <v>52</v>
      </c>
      <c r="M447" s="7">
        <v>305</v>
      </c>
      <c r="N447" s="7">
        <v>32</v>
      </c>
      <c r="O447" s="7">
        <v>157</v>
      </c>
      <c r="P447" s="7">
        <f>O447-N447</f>
        <v>125</v>
      </c>
      <c r="Q447" s="6"/>
      <c r="S447" s="8"/>
      <c r="T447" s="7" t="s">
        <v>51</v>
      </c>
      <c r="U447" s="7">
        <v>305</v>
      </c>
      <c r="V447" s="7">
        <v>50</v>
      </c>
      <c r="W447" s="7">
        <v>198</v>
      </c>
      <c r="X447" s="7">
        <f>W447-V447</f>
        <v>148</v>
      </c>
      <c r="Y447" s="6"/>
    </row>
    <row r="448" spans="11:25">
      <c r="K448" s="8"/>
      <c r="L448" s="7" t="s">
        <v>52</v>
      </c>
      <c r="M448" s="7">
        <v>305</v>
      </c>
      <c r="N448" s="7">
        <v>42</v>
      </c>
      <c r="O448" s="7">
        <v>149</v>
      </c>
      <c r="P448" s="7">
        <f>O448-N448</f>
        <v>107</v>
      </c>
      <c r="Q448" s="6"/>
      <c r="S448" s="8"/>
      <c r="T448" s="7" t="s">
        <v>51</v>
      </c>
      <c r="U448" s="7">
        <v>305</v>
      </c>
      <c r="V448" s="7">
        <v>66</v>
      </c>
      <c r="W448" s="7">
        <v>177</v>
      </c>
      <c r="X448" s="7">
        <f>W448-V448</f>
        <v>111</v>
      </c>
      <c r="Y448" s="6"/>
    </row>
    <row r="449" spans="11:25">
      <c r="K449" s="8"/>
      <c r="L449" s="7" t="s">
        <v>52</v>
      </c>
      <c r="M449" s="7">
        <v>305</v>
      </c>
      <c r="N449" s="7">
        <v>35</v>
      </c>
      <c r="O449" s="7">
        <v>176</v>
      </c>
      <c r="P449" s="7">
        <f>O449-N449</f>
        <v>141</v>
      </c>
      <c r="Q449" s="6"/>
      <c r="S449" s="8"/>
      <c r="T449" s="7" t="s">
        <v>51</v>
      </c>
      <c r="U449" s="7">
        <v>305</v>
      </c>
      <c r="V449" s="7">
        <v>50</v>
      </c>
      <c r="W449" s="7">
        <v>183</v>
      </c>
      <c r="X449" s="7">
        <f>W449-V449</f>
        <v>133</v>
      </c>
      <c r="Y449" s="6"/>
    </row>
    <row r="450" spans="11:25">
      <c r="K450" s="8"/>
      <c r="L450" s="7" t="s">
        <v>52</v>
      </c>
      <c r="M450" s="7">
        <v>305</v>
      </c>
      <c r="N450" s="7">
        <v>40</v>
      </c>
      <c r="O450" s="7">
        <v>100</v>
      </c>
      <c r="P450" s="7">
        <f>O450-N450</f>
        <v>60</v>
      </c>
      <c r="Q450" s="6"/>
      <c r="S450" s="8"/>
      <c r="T450" s="7" t="s">
        <v>51</v>
      </c>
      <c r="U450" s="7">
        <v>305</v>
      </c>
      <c r="V450" s="7">
        <v>53</v>
      </c>
      <c r="W450" s="7">
        <v>175</v>
      </c>
      <c r="X450" s="7">
        <f>W450-V450</f>
        <v>122</v>
      </c>
      <c r="Y450" s="6"/>
    </row>
    <row r="451" spans="11:25">
      <c r="K451" s="8"/>
      <c r="L451" s="7" t="s">
        <v>52</v>
      </c>
      <c r="M451" s="7">
        <v>305</v>
      </c>
      <c r="N451" s="7">
        <v>39</v>
      </c>
      <c r="O451" s="7">
        <v>113</v>
      </c>
      <c r="P451" s="7">
        <f>O451-N451</f>
        <v>74</v>
      </c>
      <c r="Q451" s="6"/>
      <c r="S451" s="8"/>
      <c r="T451" s="7" t="s">
        <v>51</v>
      </c>
      <c r="U451" s="7">
        <v>305</v>
      </c>
      <c r="V451" s="7">
        <v>52</v>
      </c>
      <c r="W451" s="7">
        <v>144</v>
      </c>
      <c r="X451" s="7">
        <f>W451-V451</f>
        <v>92</v>
      </c>
      <c r="Y451" s="6"/>
    </row>
    <row r="452" spans="11:25">
      <c r="K452" s="8"/>
      <c r="L452" s="7" t="s">
        <v>52</v>
      </c>
      <c r="M452" s="7">
        <v>305</v>
      </c>
      <c r="N452" s="7">
        <v>38</v>
      </c>
      <c r="O452" s="7">
        <v>86</v>
      </c>
      <c r="P452" s="7">
        <f>O452-N452</f>
        <v>48</v>
      </c>
      <c r="Q452" s="6"/>
      <c r="S452" s="8"/>
      <c r="T452" s="7" t="s">
        <v>51</v>
      </c>
      <c r="U452" s="7">
        <v>305</v>
      </c>
      <c r="V452" s="7">
        <v>56</v>
      </c>
      <c r="W452" s="7">
        <v>155</v>
      </c>
      <c r="X452" s="7">
        <f>W452-V452</f>
        <v>99</v>
      </c>
      <c r="Y452" s="6"/>
    </row>
    <row r="453" spans="11:25">
      <c r="K453" s="8"/>
      <c r="L453" s="7" t="s">
        <v>52</v>
      </c>
      <c r="M453" s="7">
        <v>305</v>
      </c>
      <c r="N453" s="7">
        <v>45</v>
      </c>
      <c r="O453" s="7">
        <v>95</v>
      </c>
      <c r="P453" s="7">
        <f>O453-N453</f>
        <v>50</v>
      </c>
      <c r="Q453" s="6"/>
      <c r="S453" s="8"/>
      <c r="T453" s="7" t="s">
        <v>51</v>
      </c>
      <c r="U453" s="7">
        <v>305</v>
      </c>
      <c r="V453" s="7">
        <v>60</v>
      </c>
      <c r="W453" s="7">
        <v>137</v>
      </c>
      <c r="X453" s="7">
        <f>W453-V453</f>
        <v>77</v>
      </c>
      <c r="Y453" s="6"/>
    </row>
    <row r="454" spans="11:25">
      <c r="K454" s="8"/>
      <c r="L454" s="7" t="s">
        <v>52</v>
      </c>
      <c r="M454" s="7">
        <v>305</v>
      </c>
      <c r="N454" s="7">
        <v>40</v>
      </c>
      <c r="O454" s="7">
        <v>104</v>
      </c>
      <c r="P454" s="7">
        <f>O454-N454</f>
        <v>64</v>
      </c>
      <c r="Q454" s="6"/>
      <c r="S454" s="8"/>
      <c r="T454" s="7" t="s">
        <v>51</v>
      </c>
      <c r="U454" s="7">
        <v>305</v>
      </c>
      <c r="V454" s="7">
        <v>56</v>
      </c>
      <c r="W454" s="7">
        <v>153</v>
      </c>
      <c r="X454" s="7">
        <f>W454-V454</f>
        <v>97</v>
      </c>
      <c r="Y454" s="6"/>
    </row>
    <row r="455" spans="11:25">
      <c r="K455" s="8"/>
      <c r="L455" s="7" t="s">
        <v>52</v>
      </c>
      <c r="M455" s="7">
        <v>305</v>
      </c>
      <c r="N455" s="7">
        <v>39</v>
      </c>
      <c r="O455" s="7">
        <v>90</v>
      </c>
      <c r="P455" s="7">
        <f>O455-N455</f>
        <v>51</v>
      </c>
      <c r="Q455" s="6"/>
      <c r="S455" s="8"/>
      <c r="T455" s="7" t="s">
        <v>51</v>
      </c>
      <c r="U455" s="7">
        <v>305</v>
      </c>
      <c r="V455" s="7">
        <v>62</v>
      </c>
      <c r="W455" s="7">
        <v>226</v>
      </c>
      <c r="X455" s="7">
        <f>W455-V455</f>
        <v>164</v>
      </c>
      <c r="Y455" s="6"/>
    </row>
    <row r="456" spans="11:25">
      <c r="K456" s="8"/>
      <c r="L456" s="7" t="s">
        <v>52</v>
      </c>
      <c r="M456" s="7">
        <v>305</v>
      </c>
      <c r="N456" s="7">
        <v>53</v>
      </c>
      <c r="O456" s="7">
        <v>150</v>
      </c>
      <c r="P456" s="7">
        <f>O456-N456</f>
        <v>97</v>
      </c>
      <c r="Q456" s="6"/>
      <c r="S456" s="8"/>
      <c r="T456" s="7" t="s">
        <v>51</v>
      </c>
      <c r="U456" s="7">
        <v>305</v>
      </c>
      <c r="V456" s="7">
        <v>43</v>
      </c>
      <c r="W456" s="7">
        <v>106</v>
      </c>
      <c r="X456" s="7">
        <f>W456-V456</f>
        <v>63</v>
      </c>
      <c r="Y456" s="6"/>
    </row>
    <row r="457" spans="11:25">
      <c r="K457" s="8"/>
      <c r="L457" s="7" t="s">
        <v>52</v>
      </c>
      <c r="M457" s="7">
        <v>305</v>
      </c>
      <c r="N457" s="7">
        <v>50</v>
      </c>
      <c r="O457" s="7">
        <v>166</v>
      </c>
      <c r="P457" s="7">
        <f>O457-N457</f>
        <v>116</v>
      </c>
      <c r="Q457" s="6"/>
      <c r="S457" s="8"/>
      <c r="T457" s="7" t="s">
        <v>51</v>
      </c>
      <c r="U457" s="7">
        <v>305</v>
      </c>
      <c r="V457" s="7">
        <v>54</v>
      </c>
      <c r="W457" s="7">
        <v>255</v>
      </c>
      <c r="X457" s="7">
        <f>W457-V457</f>
        <v>201</v>
      </c>
      <c r="Y457" s="6"/>
    </row>
    <row r="458" spans="11:25">
      <c r="K458" s="8"/>
      <c r="L458" s="7" t="s">
        <v>4</v>
      </c>
      <c r="M458" s="7">
        <v>305</v>
      </c>
      <c r="N458" s="7">
        <v>46</v>
      </c>
      <c r="O458" s="7">
        <v>97</v>
      </c>
      <c r="P458" s="7">
        <f>O458-N458</f>
        <v>51</v>
      </c>
      <c r="Q458" s="6">
        <f>P458/P446</f>
        <v>0.67105263157894735</v>
      </c>
      <c r="S458" s="8"/>
      <c r="T458" s="7" t="s">
        <v>50</v>
      </c>
      <c r="U458" s="7">
        <v>305</v>
      </c>
      <c r="V458" s="7">
        <v>65</v>
      </c>
      <c r="W458" s="7">
        <v>103</v>
      </c>
      <c r="X458" s="7">
        <f>W458-V458</f>
        <v>38</v>
      </c>
      <c r="Y458" s="6">
        <f>X458/X442</f>
        <v>0.19689119170984457</v>
      </c>
    </row>
    <row r="459" spans="11:25">
      <c r="K459" s="8"/>
      <c r="L459" s="7" t="s">
        <v>4</v>
      </c>
      <c r="M459" s="7">
        <v>305</v>
      </c>
      <c r="N459" s="7">
        <v>42</v>
      </c>
      <c r="O459" s="7">
        <v>111</v>
      </c>
      <c r="P459" s="7">
        <f>O459-N459</f>
        <v>69</v>
      </c>
      <c r="Q459" s="6">
        <f>P459/P447</f>
        <v>0.55200000000000005</v>
      </c>
      <c r="S459" s="8"/>
      <c r="T459" s="7" t="s">
        <v>50</v>
      </c>
      <c r="U459" s="7">
        <v>305</v>
      </c>
      <c r="V459" s="7">
        <v>62</v>
      </c>
      <c r="W459" s="7">
        <v>92</v>
      </c>
      <c r="X459" s="7">
        <f>W459-V459</f>
        <v>30</v>
      </c>
      <c r="Y459" s="6">
        <f>X459/X443</f>
        <v>0.18072289156626506</v>
      </c>
    </row>
    <row r="460" spans="11:25">
      <c r="K460" s="8"/>
      <c r="L460" s="7" t="s">
        <v>4</v>
      </c>
      <c r="M460" s="7">
        <v>305</v>
      </c>
      <c r="N460" s="7">
        <v>54</v>
      </c>
      <c r="O460" s="7">
        <v>140</v>
      </c>
      <c r="P460" s="7">
        <f>O460-N460</f>
        <v>86</v>
      </c>
      <c r="Q460" s="6">
        <f>P460/P448</f>
        <v>0.80373831775700932</v>
      </c>
      <c r="S460" s="8"/>
      <c r="T460" s="7" t="s">
        <v>50</v>
      </c>
      <c r="U460" s="7">
        <v>305</v>
      </c>
      <c r="V460" s="7">
        <v>63</v>
      </c>
      <c r="W460" s="7">
        <v>98</v>
      </c>
      <c r="X460" s="7">
        <f>W460-V460</f>
        <v>35</v>
      </c>
      <c r="Y460" s="6">
        <f>X460/X444</f>
        <v>0.27559055118110237</v>
      </c>
    </row>
    <row r="461" spans="11:25">
      <c r="K461" s="8"/>
      <c r="L461" s="7" t="s">
        <v>4</v>
      </c>
      <c r="M461" s="7">
        <v>305</v>
      </c>
      <c r="N461" s="7">
        <v>38</v>
      </c>
      <c r="O461" s="7">
        <v>91</v>
      </c>
      <c r="P461" s="7">
        <f>O461-N461</f>
        <v>53</v>
      </c>
      <c r="Q461" s="6">
        <f>P461/P449</f>
        <v>0.37588652482269502</v>
      </c>
      <c r="S461" s="8"/>
      <c r="T461" s="7" t="s">
        <v>50</v>
      </c>
      <c r="U461" s="7">
        <v>305</v>
      </c>
      <c r="V461" s="7">
        <v>72</v>
      </c>
      <c r="W461" s="7">
        <v>93</v>
      </c>
      <c r="X461" s="7">
        <f>W461-V461</f>
        <v>21</v>
      </c>
      <c r="Y461" s="6">
        <f>X461/X445</f>
        <v>0.20588235294117646</v>
      </c>
    </row>
    <row r="462" spans="11:25">
      <c r="K462" s="8"/>
      <c r="L462" s="7" t="s">
        <v>4</v>
      </c>
      <c r="M462" s="7">
        <v>305</v>
      </c>
      <c r="N462" s="7">
        <v>54</v>
      </c>
      <c r="O462" s="7">
        <v>122</v>
      </c>
      <c r="P462" s="7">
        <f>O462-N462</f>
        <v>68</v>
      </c>
      <c r="Q462" s="6">
        <f>P462/P450</f>
        <v>1.1333333333333333</v>
      </c>
      <c r="S462" s="8"/>
      <c r="T462" s="7" t="s">
        <v>50</v>
      </c>
      <c r="U462" s="7">
        <v>305</v>
      </c>
      <c r="V462" s="7">
        <v>62</v>
      </c>
      <c r="W462" s="7">
        <v>95</v>
      </c>
      <c r="X462" s="7">
        <f>W462-V462</f>
        <v>33</v>
      </c>
      <c r="Y462" s="6">
        <f>X462/X446</f>
        <v>0.2391304347826087</v>
      </c>
    </row>
    <row r="463" spans="11:25">
      <c r="K463" s="8"/>
      <c r="L463" s="7" t="s">
        <v>4</v>
      </c>
      <c r="M463" s="7">
        <v>305</v>
      </c>
      <c r="N463" s="7">
        <v>66</v>
      </c>
      <c r="O463" s="7">
        <v>133</v>
      </c>
      <c r="P463" s="7">
        <f>O463-N463</f>
        <v>67</v>
      </c>
      <c r="Q463" s="6">
        <f>P463/P451</f>
        <v>0.90540540540540537</v>
      </c>
      <c r="S463" s="8"/>
      <c r="T463" s="7" t="s">
        <v>50</v>
      </c>
      <c r="U463" s="7">
        <v>305</v>
      </c>
      <c r="V463" s="7">
        <v>56</v>
      </c>
      <c r="W463" s="7">
        <v>83</v>
      </c>
      <c r="X463" s="7">
        <f>W463-V463</f>
        <v>27</v>
      </c>
      <c r="Y463" s="6">
        <f>X463/X447</f>
        <v>0.18243243243243243</v>
      </c>
    </row>
    <row r="464" spans="11:25">
      <c r="K464" s="8"/>
      <c r="L464" s="7" t="s">
        <v>4</v>
      </c>
      <c r="M464" s="7">
        <v>305</v>
      </c>
      <c r="N464" s="7">
        <v>55</v>
      </c>
      <c r="O464" s="7">
        <v>120</v>
      </c>
      <c r="P464" s="7">
        <f>O464-N464</f>
        <v>65</v>
      </c>
      <c r="Q464" s="6">
        <f>P464/P452</f>
        <v>1.3541666666666667</v>
      </c>
      <c r="S464" s="8"/>
      <c r="T464" s="7" t="s">
        <v>50</v>
      </c>
      <c r="U464" s="7">
        <v>305</v>
      </c>
      <c r="V464" s="7">
        <v>73</v>
      </c>
      <c r="W464" s="7">
        <v>110</v>
      </c>
      <c r="X464" s="7">
        <f>W464-V464</f>
        <v>37</v>
      </c>
      <c r="Y464" s="6">
        <f>X464/X448</f>
        <v>0.33333333333333331</v>
      </c>
    </row>
    <row r="465" spans="11:25">
      <c r="K465" s="8"/>
      <c r="L465" s="7" t="s">
        <v>4</v>
      </c>
      <c r="M465" s="7">
        <v>305</v>
      </c>
      <c r="N465" s="7">
        <v>66</v>
      </c>
      <c r="O465" s="7">
        <v>133</v>
      </c>
      <c r="P465" s="7">
        <f>O465-N465</f>
        <v>67</v>
      </c>
      <c r="Q465" s="6">
        <f>P465/P453</f>
        <v>1.34</v>
      </c>
      <c r="S465" s="8"/>
      <c r="T465" s="7" t="s">
        <v>50</v>
      </c>
      <c r="U465" s="7">
        <v>305</v>
      </c>
      <c r="V465" s="7">
        <v>49</v>
      </c>
      <c r="W465" s="7">
        <v>75</v>
      </c>
      <c r="X465" s="7">
        <f>W465-V465</f>
        <v>26</v>
      </c>
      <c r="Y465" s="6">
        <f>X465/X449</f>
        <v>0.19548872180451127</v>
      </c>
    </row>
    <row r="466" spans="11:25">
      <c r="K466" s="8"/>
      <c r="L466" s="7" t="s">
        <v>4</v>
      </c>
      <c r="M466" s="7">
        <v>305</v>
      </c>
      <c r="N466" s="7">
        <v>49</v>
      </c>
      <c r="O466" s="7">
        <v>117</v>
      </c>
      <c r="P466" s="7">
        <f>O466-N466</f>
        <v>68</v>
      </c>
      <c r="Q466" s="6">
        <f>P466/P454</f>
        <v>1.0625</v>
      </c>
      <c r="S466" s="8"/>
      <c r="T466" s="7" t="s">
        <v>50</v>
      </c>
      <c r="U466" s="7">
        <v>305</v>
      </c>
      <c r="V466" s="7">
        <v>51</v>
      </c>
      <c r="W466" s="7">
        <v>81</v>
      </c>
      <c r="X466" s="7">
        <f>W466-V466</f>
        <v>30</v>
      </c>
      <c r="Y466" s="6">
        <f>X466/X450</f>
        <v>0.24590163934426229</v>
      </c>
    </row>
    <row r="467" spans="11:25">
      <c r="K467" s="8"/>
      <c r="L467" s="7" t="s">
        <v>4</v>
      </c>
      <c r="M467" s="7">
        <v>305</v>
      </c>
      <c r="N467" s="7">
        <v>55</v>
      </c>
      <c r="O467" s="7">
        <v>103</v>
      </c>
      <c r="P467" s="7">
        <f>O467-N467</f>
        <v>48</v>
      </c>
      <c r="Q467" s="6">
        <f>P467/P455</f>
        <v>0.94117647058823528</v>
      </c>
      <c r="S467" s="8"/>
      <c r="T467" s="7" t="s">
        <v>50</v>
      </c>
      <c r="U467" s="7">
        <v>305</v>
      </c>
      <c r="V467" s="7">
        <v>57</v>
      </c>
      <c r="W467" s="7">
        <v>87</v>
      </c>
      <c r="X467" s="7">
        <f>W467-V467</f>
        <v>30</v>
      </c>
      <c r="Y467" s="6">
        <f>X467/X451</f>
        <v>0.32608695652173914</v>
      </c>
    </row>
    <row r="468" spans="11:25">
      <c r="K468" s="8"/>
      <c r="L468" s="7" t="s">
        <v>4</v>
      </c>
      <c r="M468" s="7">
        <v>305</v>
      </c>
      <c r="N468" s="7">
        <v>64</v>
      </c>
      <c r="O468" s="7">
        <v>131</v>
      </c>
      <c r="P468" s="7">
        <f>O468-N468</f>
        <v>67</v>
      </c>
      <c r="Q468" s="6">
        <f>P468/P456</f>
        <v>0.69072164948453607</v>
      </c>
      <c r="S468" s="8"/>
      <c r="T468" s="7" t="s">
        <v>50</v>
      </c>
      <c r="U468" s="7">
        <v>305</v>
      </c>
      <c r="V468" s="7">
        <v>78</v>
      </c>
      <c r="W468" s="7">
        <v>103</v>
      </c>
      <c r="X468" s="7">
        <f>W468-V468</f>
        <v>25</v>
      </c>
      <c r="Y468" s="6">
        <f>X468/X452</f>
        <v>0.25252525252525254</v>
      </c>
    </row>
    <row r="469" spans="11:25">
      <c r="K469" s="8"/>
      <c r="L469" s="7" t="s">
        <v>4</v>
      </c>
      <c r="M469" s="7">
        <v>305</v>
      </c>
      <c r="N469" s="7">
        <v>63</v>
      </c>
      <c r="O469" s="7">
        <v>143</v>
      </c>
      <c r="P469" s="7">
        <f>O469-N469</f>
        <v>80</v>
      </c>
      <c r="Q469" s="6">
        <f>P469/P457</f>
        <v>0.68965517241379315</v>
      </c>
      <c r="S469" s="8"/>
      <c r="T469" s="7" t="s">
        <v>50</v>
      </c>
      <c r="U469" s="7">
        <v>305</v>
      </c>
      <c r="V469" s="7">
        <v>70</v>
      </c>
      <c r="W469" s="7">
        <v>94</v>
      </c>
      <c r="X469" s="7">
        <f>W469-V469</f>
        <v>24</v>
      </c>
      <c r="Y469" s="6">
        <f>X469/X453</f>
        <v>0.31168831168831168</v>
      </c>
    </row>
    <row r="470" spans="11:25">
      <c r="K470" s="8"/>
      <c r="L470" s="7" t="s">
        <v>3</v>
      </c>
      <c r="M470" s="7">
        <v>305</v>
      </c>
      <c r="N470" s="7">
        <v>63</v>
      </c>
      <c r="O470" s="7">
        <v>159</v>
      </c>
      <c r="P470" s="7">
        <f>O470-N470</f>
        <v>96</v>
      </c>
      <c r="Q470" s="6"/>
      <c r="S470" s="8"/>
      <c r="T470" s="7" t="s">
        <v>50</v>
      </c>
      <c r="U470" s="7">
        <v>305</v>
      </c>
      <c r="V470" s="7">
        <v>67</v>
      </c>
      <c r="W470" s="7">
        <v>99</v>
      </c>
      <c r="X470" s="7">
        <f>W470-V470</f>
        <v>32</v>
      </c>
      <c r="Y470" s="6">
        <f>X470/X454</f>
        <v>0.32989690721649484</v>
      </c>
    </row>
    <row r="471" spans="11:25">
      <c r="K471" s="8"/>
      <c r="L471" s="7" t="s">
        <v>3</v>
      </c>
      <c r="M471" s="7">
        <v>305</v>
      </c>
      <c r="N471" s="7">
        <v>60</v>
      </c>
      <c r="O471" s="7">
        <v>134</v>
      </c>
      <c r="P471" s="7">
        <f>O471-N471</f>
        <v>74</v>
      </c>
      <c r="Q471" s="6"/>
      <c r="S471" s="8"/>
      <c r="T471" s="7" t="s">
        <v>50</v>
      </c>
      <c r="U471" s="7">
        <v>305</v>
      </c>
      <c r="V471" s="7">
        <v>75</v>
      </c>
      <c r="W471" s="7">
        <v>108</v>
      </c>
      <c r="X471" s="7">
        <f>W471-V471</f>
        <v>33</v>
      </c>
      <c r="Y471" s="6">
        <f>X471/X455</f>
        <v>0.20121951219512196</v>
      </c>
    </row>
    <row r="472" spans="11:25">
      <c r="K472" s="8"/>
      <c r="L472" s="7" t="s">
        <v>3</v>
      </c>
      <c r="M472" s="7">
        <v>305</v>
      </c>
      <c r="N472" s="7">
        <v>56</v>
      </c>
      <c r="O472" s="7">
        <v>104</v>
      </c>
      <c r="P472" s="7">
        <f>O472-N472</f>
        <v>48</v>
      </c>
      <c r="Q472" s="6"/>
      <c r="S472" s="8"/>
      <c r="T472" s="7" t="s">
        <v>50</v>
      </c>
      <c r="U472" s="7">
        <v>305</v>
      </c>
      <c r="V472" s="7">
        <v>48</v>
      </c>
      <c r="W472" s="7">
        <v>78</v>
      </c>
      <c r="X472" s="7">
        <f>W472-V472</f>
        <v>30</v>
      </c>
      <c r="Y472" s="6">
        <f>X472/X456</f>
        <v>0.47619047619047616</v>
      </c>
    </row>
    <row r="473" spans="11:25">
      <c r="K473" s="8"/>
      <c r="L473" s="7" t="s">
        <v>3</v>
      </c>
      <c r="M473" s="7">
        <v>305</v>
      </c>
      <c r="N473" s="7">
        <v>60</v>
      </c>
      <c r="O473" s="7">
        <v>133</v>
      </c>
      <c r="P473" s="7">
        <f>O473-N473</f>
        <v>73</v>
      </c>
      <c r="Q473" s="6"/>
      <c r="S473" s="8"/>
      <c r="T473" s="7" t="s">
        <v>50</v>
      </c>
      <c r="U473" s="7">
        <v>305</v>
      </c>
      <c r="V473" s="7">
        <v>70</v>
      </c>
      <c r="W473" s="7">
        <v>104</v>
      </c>
      <c r="X473" s="7">
        <f>W473-V473</f>
        <v>34</v>
      </c>
      <c r="Y473" s="6">
        <f>X473/X457</f>
        <v>0.1691542288557214</v>
      </c>
    </row>
    <row r="474" spans="11:25">
      <c r="K474" s="8"/>
      <c r="L474" s="7" t="s">
        <v>3</v>
      </c>
      <c r="M474" s="7">
        <v>305</v>
      </c>
      <c r="N474" s="7">
        <v>57</v>
      </c>
      <c r="O474" s="7">
        <v>140</v>
      </c>
      <c r="P474" s="7">
        <f>O474-N474</f>
        <v>83</v>
      </c>
      <c r="Q474" s="6"/>
      <c r="S474" s="8"/>
      <c r="T474" s="7" t="s">
        <v>49</v>
      </c>
      <c r="U474" s="7">
        <v>305</v>
      </c>
      <c r="V474" s="7">
        <v>38</v>
      </c>
      <c r="W474" s="7">
        <v>165</v>
      </c>
      <c r="X474" s="7">
        <f>W474-V474</f>
        <v>127</v>
      </c>
      <c r="Y474" s="6"/>
    </row>
    <row r="475" spans="11:25">
      <c r="K475" s="8"/>
      <c r="L475" s="7" t="s">
        <v>3</v>
      </c>
      <c r="M475" s="7">
        <v>305</v>
      </c>
      <c r="N475" s="7">
        <v>61</v>
      </c>
      <c r="O475" s="7">
        <v>120</v>
      </c>
      <c r="P475" s="7">
        <f>O475-N475</f>
        <v>59</v>
      </c>
      <c r="Q475" s="6"/>
      <c r="S475" s="8"/>
      <c r="T475" s="7" t="s">
        <v>49</v>
      </c>
      <c r="U475" s="7">
        <v>305</v>
      </c>
      <c r="V475" s="7">
        <v>37</v>
      </c>
      <c r="W475" s="7">
        <v>165</v>
      </c>
      <c r="X475" s="7">
        <f>W475-V475</f>
        <v>128</v>
      </c>
      <c r="Y475" s="6"/>
    </row>
    <row r="476" spans="11:25">
      <c r="K476" s="8"/>
      <c r="L476" s="7" t="s">
        <v>3</v>
      </c>
      <c r="M476" s="7">
        <v>305</v>
      </c>
      <c r="N476" s="7">
        <v>59</v>
      </c>
      <c r="O476" s="7">
        <v>142</v>
      </c>
      <c r="P476" s="7">
        <f>O476-N476</f>
        <v>83</v>
      </c>
      <c r="Q476" s="6"/>
      <c r="S476" s="8"/>
      <c r="T476" s="7" t="s">
        <v>49</v>
      </c>
      <c r="U476" s="7">
        <v>305</v>
      </c>
      <c r="V476" s="7">
        <v>49</v>
      </c>
      <c r="W476" s="7">
        <v>154</v>
      </c>
      <c r="X476" s="7">
        <f>W476-V476</f>
        <v>105</v>
      </c>
      <c r="Y476" s="6"/>
    </row>
    <row r="477" spans="11:25">
      <c r="K477" s="8"/>
      <c r="L477" s="7" t="s">
        <v>3</v>
      </c>
      <c r="M477" s="7">
        <v>305</v>
      </c>
      <c r="N477" s="7">
        <v>60</v>
      </c>
      <c r="O477" s="7">
        <v>102</v>
      </c>
      <c r="P477" s="7">
        <f>O477-N477</f>
        <v>42</v>
      </c>
      <c r="Q477" s="6"/>
      <c r="S477" s="8"/>
      <c r="T477" s="7" t="s">
        <v>49</v>
      </c>
      <c r="U477" s="7">
        <v>305</v>
      </c>
      <c r="V477" s="7">
        <v>39</v>
      </c>
      <c r="W477" s="7">
        <v>140</v>
      </c>
      <c r="X477" s="7">
        <f>W477-V477</f>
        <v>101</v>
      </c>
      <c r="Y477" s="6"/>
    </row>
    <row r="478" spans="11:25">
      <c r="K478" s="8"/>
      <c r="L478" s="7" t="s">
        <v>3</v>
      </c>
      <c r="M478" s="7">
        <v>305</v>
      </c>
      <c r="N478" s="7">
        <v>61</v>
      </c>
      <c r="O478" s="7">
        <v>114</v>
      </c>
      <c r="P478" s="7">
        <f>O478-N478</f>
        <v>53</v>
      </c>
      <c r="Q478" s="6"/>
      <c r="S478" s="8"/>
      <c r="T478" s="7" t="s">
        <v>49</v>
      </c>
      <c r="U478" s="7">
        <v>305</v>
      </c>
      <c r="V478" s="7">
        <v>46</v>
      </c>
      <c r="W478" s="7">
        <v>150</v>
      </c>
      <c r="X478" s="7">
        <f>W478-V478</f>
        <v>104</v>
      </c>
      <c r="Y478" s="6"/>
    </row>
    <row r="479" spans="11:25">
      <c r="K479" s="8"/>
      <c r="L479" s="7" t="s">
        <v>3</v>
      </c>
      <c r="M479" s="7">
        <v>305</v>
      </c>
      <c r="N479" s="7">
        <v>57</v>
      </c>
      <c r="O479" s="7">
        <v>99</v>
      </c>
      <c r="P479" s="7">
        <f>O479-N479</f>
        <v>42</v>
      </c>
      <c r="Q479" s="6"/>
      <c r="S479" s="8"/>
      <c r="T479" s="7" t="s">
        <v>49</v>
      </c>
      <c r="U479" s="7">
        <v>305</v>
      </c>
      <c r="V479" s="7">
        <v>46</v>
      </c>
      <c r="W479" s="7">
        <v>213</v>
      </c>
      <c r="X479" s="7">
        <f>W479-V479</f>
        <v>167</v>
      </c>
      <c r="Y479" s="6"/>
    </row>
    <row r="480" spans="11:25">
      <c r="K480" s="8"/>
      <c r="L480" s="7" t="s">
        <v>3</v>
      </c>
      <c r="M480" s="7">
        <v>305</v>
      </c>
      <c r="N480" s="7">
        <v>70</v>
      </c>
      <c r="O480" s="7">
        <v>138</v>
      </c>
      <c r="P480" s="7">
        <f>O480-N480</f>
        <v>68</v>
      </c>
      <c r="Q480" s="6"/>
      <c r="S480" s="8"/>
      <c r="T480" s="7" t="s">
        <v>49</v>
      </c>
      <c r="U480" s="7">
        <v>305</v>
      </c>
      <c r="V480" s="7">
        <v>49</v>
      </c>
      <c r="W480" s="7">
        <v>218</v>
      </c>
      <c r="X480" s="7">
        <f>W480-V480</f>
        <v>169</v>
      </c>
      <c r="Y480" s="6"/>
    </row>
    <row r="481" spans="11:25">
      <c r="K481" s="8"/>
      <c r="L481" s="7" t="s">
        <v>3</v>
      </c>
      <c r="M481" s="7">
        <v>305</v>
      </c>
      <c r="N481" s="7">
        <v>60</v>
      </c>
      <c r="O481" s="7">
        <v>106</v>
      </c>
      <c r="P481" s="7">
        <f>O481-N481</f>
        <v>46</v>
      </c>
      <c r="Q481" s="6"/>
      <c r="S481" s="8"/>
      <c r="T481" s="7" t="s">
        <v>49</v>
      </c>
      <c r="U481" s="7">
        <v>305</v>
      </c>
      <c r="V481" s="7">
        <v>75</v>
      </c>
      <c r="W481" s="7">
        <v>255</v>
      </c>
      <c r="X481" s="7">
        <f>W481-V481</f>
        <v>180</v>
      </c>
      <c r="Y481" s="6"/>
    </row>
    <row r="482" spans="11:25">
      <c r="K482" s="8"/>
      <c r="L482" s="7" t="s">
        <v>2</v>
      </c>
      <c r="M482" s="7">
        <v>305</v>
      </c>
      <c r="N482" s="7">
        <v>107</v>
      </c>
      <c r="O482" s="7">
        <v>140</v>
      </c>
      <c r="P482" s="7">
        <f>O482-N482</f>
        <v>33</v>
      </c>
      <c r="Q482" s="6">
        <f>P482/P470</f>
        <v>0.34375</v>
      </c>
      <c r="S482" s="8"/>
      <c r="T482" s="7" t="s">
        <v>49</v>
      </c>
      <c r="U482" s="7">
        <v>305</v>
      </c>
      <c r="V482" s="7">
        <v>45</v>
      </c>
      <c r="W482" s="7">
        <v>242</v>
      </c>
      <c r="X482" s="7">
        <f>W482-V482</f>
        <v>197</v>
      </c>
      <c r="Y482" s="6"/>
    </row>
    <row r="483" spans="11:25">
      <c r="K483" s="8"/>
      <c r="L483" s="7" t="s">
        <v>2</v>
      </c>
      <c r="M483" s="7">
        <v>305</v>
      </c>
      <c r="N483" s="7">
        <v>102</v>
      </c>
      <c r="O483" s="7">
        <v>143</v>
      </c>
      <c r="P483" s="7">
        <f>O483-N483</f>
        <v>41</v>
      </c>
      <c r="Q483" s="6">
        <f>P483/P471</f>
        <v>0.55405405405405406</v>
      </c>
      <c r="S483" s="8"/>
      <c r="T483" s="7" t="s">
        <v>48</v>
      </c>
      <c r="U483" s="7">
        <v>305</v>
      </c>
      <c r="V483" s="7">
        <v>40</v>
      </c>
      <c r="W483" s="7">
        <v>65</v>
      </c>
      <c r="X483" s="7">
        <f>W483-V483</f>
        <v>25</v>
      </c>
      <c r="Y483" s="6">
        <f>X483/X474</f>
        <v>0.19685039370078741</v>
      </c>
    </row>
    <row r="484" spans="11:25">
      <c r="K484" s="8"/>
      <c r="L484" s="7" t="s">
        <v>2</v>
      </c>
      <c r="M484" s="7">
        <v>305</v>
      </c>
      <c r="N484" s="7">
        <v>91</v>
      </c>
      <c r="O484" s="7">
        <v>117</v>
      </c>
      <c r="P484" s="7">
        <f>O484-N484</f>
        <v>26</v>
      </c>
      <c r="Q484" s="6">
        <f>P484/P472</f>
        <v>0.54166666666666663</v>
      </c>
      <c r="S484" s="8"/>
      <c r="T484" s="7" t="s">
        <v>48</v>
      </c>
      <c r="U484" s="7">
        <v>305</v>
      </c>
      <c r="V484" s="7">
        <v>40</v>
      </c>
      <c r="W484" s="7">
        <v>65</v>
      </c>
      <c r="X484" s="7">
        <f>W484-V484</f>
        <v>25</v>
      </c>
      <c r="Y484" s="6">
        <f>X484/X475</f>
        <v>0.1953125</v>
      </c>
    </row>
    <row r="485" spans="11:25">
      <c r="K485" s="8"/>
      <c r="L485" s="7" t="s">
        <v>2</v>
      </c>
      <c r="M485" s="7">
        <v>305</v>
      </c>
      <c r="N485" s="7">
        <v>111</v>
      </c>
      <c r="O485" s="7">
        <v>144</v>
      </c>
      <c r="P485" s="7">
        <f>O485-N485</f>
        <v>33</v>
      </c>
      <c r="Q485" s="6">
        <f>P485/P473</f>
        <v>0.45205479452054792</v>
      </c>
      <c r="S485" s="8"/>
      <c r="T485" s="7" t="s">
        <v>48</v>
      </c>
      <c r="U485" s="7">
        <v>305</v>
      </c>
      <c r="V485" s="7">
        <v>48</v>
      </c>
      <c r="W485" s="7">
        <v>70</v>
      </c>
      <c r="X485" s="7">
        <f>W485-V485</f>
        <v>22</v>
      </c>
      <c r="Y485" s="6">
        <f>X485/X476</f>
        <v>0.20952380952380953</v>
      </c>
    </row>
    <row r="486" spans="11:25">
      <c r="K486" s="8"/>
      <c r="L486" s="7" t="s">
        <v>2</v>
      </c>
      <c r="M486" s="7">
        <v>305</v>
      </c>
      <c r="N486" s="7">
        <v>108</v>
      </c>
      <c r="O486" s="7">
        <v>142</v>
      </c>
      <c r="P486" s="7">
        <f>O486-N486</f>
        <v>34</v>
      </c>
      <c r="Q486" s="6">
        <f>P486/P474</f>
        <v>0.40963855421686746</v>
      </c>
      <c r="S486" s="8"/>
      <c r="T486" s="7" t="s">
        <v>48</v>
      </c>
      <c r="U486" s="7">
        <v>305</v>
      </c>
      <c r="V486" s="7">
        <v>50</v>
      </c>
      <c r="W486" s="7">
        <v>75</v>
      </c>
      <c r="X486" s="7">
        <f>W486-V486</f>
        <v>25</v>
      </c>
      <c r="Y486" s="6">
        <f>X486/X477</f>
        <v>0.24752475247524752</v>
      </c>
    </row>
    <row r="487" spans="11:25">
      <c r="K487" s="8"/>
      <c r="L487" s="7" t="s">
        <v>2</v>
      </c>
      <c r="M487" s="7">
        <v>305</v>
      </c>
      <c r="N487" s="7">
        <v>114</v>
      </c>
      <c r="O487" s="7">
        <v>146</v>
      </c>
      <c r="P487" s="7">
        <f>O487-N487</f>
        <v>32</v>
      </c>
      <c r="Q487" s="6">
        <f>P487/P475</f>
        <v>0.5423728813559322</v>
      </c>
      <c r="S487" s="8"/>
      <c r="T487" s="7" t="s">
        <v>48</v>
      </c>
      <c r="U487" s="7">
        <v>305</v>
      </c>
      <c r="V487" s="7">
        <v>49</v>
      </c>
      <c r="W487" s="7">
        <v>71</v>
      </c>
      <c r="X487" s="7">
        <f>W487-V487</f>
        <v>22</v>
      </c>
      <c r="Y487" s="6">
        <f>X487/X478</f>
        <v>0.21153846153846154</v>
      </c>
    </row>
    <row r="488" spans="11:25">
      <c r="K488" s="8"/>
      <c r="L488" s="7" t="s">
        <v>2</v>
      </c>
      <c r="M488" s="7">
        <v>305</v>
      </c>
      <c r="N488" s="7">
        <v>100</v>
      </c>
      <c r="O488" s="7">
        <v>128</v>
      </c>
      <c r="P488" s="7">
        <f>O488-N488</f>
        <v>28</v>
      </c>
      <c r="Q488" s="6">
        <f>P488/P476</f>
        <v>0.33734939759036142</v>
      </c>
      <c r="S488" s="8"/>
      <c r="T488" s="7" t="s">
        <v>48</v>
      </c>
      <c r="U488" s="7">
        <v>305</v>
      </c>
      <c r="V488" s="7">
        <v>49</v>
      </c>
      <c r="W488" s="7">
        <v>82</v>
      </c>
      <c r="X488" s="7">
        <f>W488-V488</f>
        <v>33</v>
      </c>
      <c r="Y488" s="6">
        <f>X488/X479</f>
        <v>0.19760479041916168</v>
      </c>
    </row>
    <row r="489" spans="11:25">
      <c r="K489" s="8"/>
      <c r="L489" s="7" t="s">
        <v>2</v>
      </c>
      <c r="M489" s="7">
        <v>305</v>
      </c>
      <c r="N489" s="7">
        <v>107</v>
      </c>
      <c r="O489" s="7">
        <v>136</v>
      </c>
      <c r="P489" s="7">
        <f>O489-N489</f>
        <v>29</v>
      </c>
      <c r="Q489" s="6">
        <f>P489/P477</f>
        <v>0.69047619047619047</v>
      </c>
      <c r="S489" s="8"/>
      <c r="T489" s="7" t="s">
        <v>48</v>
      </c>
      <c r="U489" s="7">
        <v>305</v>
      </c>
      <c r="V489" s="7">
        <v>49</v>
      </c>
      <c r="W489" s="7">
        <v>69</v>
      </c>
      <c r="X489" s="7">
        <f>W489-V489</f>
        <v>20</v>
      </c>
      <c r="Y489" s="6">
        <f>X489/X480</f>
        <v>0.11834319526627218</v>
      </c>
    </row>
    <row r="490" spans="11:25">
      <c r="K490" s="8"/>
      <c r="L490" s="7" t="s">
        <v>2</v>
      </c>
      <c r="M490" s="7">
        <v>305</v>
      </c>
      <c r="N490" s="7">
        <v>108</v>
      </c>
      <c r="O490" s="7">
        <v>139</v>
      </c>
      <c r="P490" s="7">
        <f>O490-N490</f>
        <v>31</v>
      </c>
      <c r="Q490" s="6">
        <f>P490/P478</f>
        <v>0.58490566037735847</v>
      </c>
      <c r="S490" s="8"/>
      <c r="T490" s="7" t="s">
        <v>48</v>
      </c>
      <c r="U490" s="7">
        <v>305</v>
      </c>
      <c r="V490" s="7">
        <v>53</v>
      </c>
      <c r="W490" s="7">
        <v>82</v>
      </c>
      <c r="X490" s="7">
        <f>W490-V490</f>
        <v>29</v>
      </c>
      <c r="Y490" s="6">
        <f>X490/X481</f>
        <v>0.16111111111111112</v>
      </c>
    </row>
    <row r="491" spans="11:25">
      <c r="K491" s="8"/>
      <c r="L491" s="7" t="s">
        <v>2</v>
      </c>
      <c r="M491" s="7">
        <v>305</v>
      </c>
      <c r="N491" s="7">
        <v>105</v>
      </c>
      <c r="O491" s="7">
        <v>127</v>
      </c>
      <c r="P491" s="7">
        <f>O491-N491</f>
        <v>22</v>
      </c>
      <c r="Q491" s="6">
        <f>P491/P479</f>
        <v>0.52380952380952384</v>
      </c>
      <c r="S491" s="8"/>
      <c r="T491" s="7" t="s">
        <v>48</v>
      </c>
      <c r="U491" s="7">
        <v>305</v>
      </c>
      <c r="V491" s="7">
        <v>52</v>
      </c>
      <c r="W491" s="7">
        <v>78</v>
      </c>
      <c r="X491" s="7">
        <f>W491-V491</f>
        <v>26</v>
      </c>
      <c r="Y491" s="6">
        <f>X491/X482</f>
        <v>0.13197969543147209</v>
      </c>
    </row>
    <row r="492" spans="11:25">
      <c r="K492" s="8"/>
      <c r="L492" s="7" t="s">
        <v>2</v>
      </c>
      <c r="M492" s="7">
        <v>305</v>
      </c>
      <c r="N492" s="7">
        <v>99</v>
      </c>
      <c r="O492" s="7">
        <v>128</v>
      </c>
      <c r="P492" s="7">
        <f>O492-N492</f>
        <v>29</v>
      </c>
      <c r="Q492" s="6">
        <f>P492/P480</f>
        <v>0.4264705882352941</v>
      </c>
      <c r="S492" s="8"/>
      <c r="T492" s="7" t="s">
        <v>47</v>
      </c>
      <c r="U492" s="7">
        <v>305</v>
      </c>
      <c r="V492" s="7">
        <v>37</v>
      </c>
      <c r="W492" s="7">
        <v>126</v>
      </c>
      <c r="X492" s="7">
        <f>W492-V492</f>
        <v>89</v>
      </c>
      <c r="Y492" s="6"/>
    </row>
    <row r="493" spans="11:25">
      <c r="K493" s="8"/>
      <c r="L493" s="7" t="s">
        <v>2</v>
      </c>
      <c r="M493" s="7">
        <v>305</v>
      </c>
      <c r="N493" s="7">
        <v>93</v>
      </c>
      <c r="O493" s="7">
        <v>121</v>
      </c>
      <c r="P493" s="7">
        <f>O493-N493</f>
        <v>28</v>
      </c>
      <c r="Q493" s="6">
        <f>P493/P481</f>
        <v>0.60869565217391308</v>
      </c>
      <c r="S493" s="8"/>
      <c r="T493" s="7" t="s">
        <v>47</v>
      </c>
      <c r="U493" s="7">
        <v>305</v>
      </c>
      <c r="V493" s="7">
        <v>47</v>
      </c>
      <c r="W493" s="7">
        <v>117</v>
      </c>
      <c r="X493" s="7">
        <f>W493-V493</f>
        <v>70</v>
      </c>
      <c r="Y493" s="6"/>
    </row>
    <row r="494" spans="11:25">
      <c r="K494" s="8"/>
      <c r="L494" s="7" t="s">
        <v>45</v>
      </c>
      <c r="M494" s="7">
        <v>305</v>
      </c>
      <c r="N494" s="7">
        <v>46</v>
      </c>
      <c r="O494" s="7">
        <v>147</v>
      </c>
      <c r="P494" s="7">
        <f>O494-N494</f>
        <v>101</v>
      </c>
      <c r="Q494" s="6"/>
      <c r="S494" s="8"/>
      <c r="T494" s="7" t="s">
        <v>47</v>
      </c>
      <c r="U494" s="7">
        <v>305</v>
      </c>
      <c r="V494" s="7">
        <v>42</v>
      </c>
      <c r="W494" s="7">
        <v>144</v>
      </c>
      <c r="X494" s="7">
        <f>W494-V494</f>
        <v>102</v>
      </c>
      <c r="Y494" s="6"/>
    </row>
    <row r="495" spans="11:25">
      <c r="K495" s="8"/>
      <c r="L495" s="7" t="s">
        <v>45</v>
      </c>
      <c r="M495" s="7">
        <v>305</v>
      </c>
      <c r="N495" s="7">
        <v>46</v>
      </c>
      <c r="O495" s="7">
        <v>162</v>
      </c>
      <c r="P495" s="7">
        <f>O495-N495</f>
        <v>116</v>
      </c>
      <c r="Q495" s="6"/>
      <c r="S495" s="8"/>
      <c r="T495" s="7" t="s">
        <v>47</v>
      </c>
      <c r="U495" s="7">
        <v>305</v>
      </c>
      <c r="V495" s="7">
        <v>56</v>
      </c>
      <c r="W495" s="7">
        <v>135</v>
      </c>
      <c r="X495" s="7">
        <f>W495-V495</f>
        <v>79</v>
      </c>
      <c r="Y495" s="6"/>
    </row>
    <row r="496" spans="11:25">
      <c r="K496" s="8"/>
      <c r="L496" s="7" t="s">
        <v>45</v>
      </c>
      <c r="M496" s="7">
        <v>305</v>
      </c>
      <c r="N496" s="7">
        <v>44</v>
      </c>
      <c r="O496" s="7">
        <v>136</v>
      </c>
      <c r="P496" s="7">
        <f>O496-N496</f>
        <v>92</v>
      </c>
      <c r="Q496" s="6"/>
      <c r="S496" s="8"/>
      <c r="T496" s="7" t="s">
        <v>47</v>
      </c>
      <c r="U496" s="7">
        <v>305</v>
      </c>
      <c r="V496" s="7">
        <v>43</v>
      </c>
      <c r="W496" s="7">
        <v>147</v>
      </c>
      <c r="X496" s="7">
        <f>W496-V496</f>
        <v>104</v>
      </c>
      <c r="Y496" s="6"/>
    </row>
    <row r="497" spans="11:25">
      <c r="K497" s="8"/>
      <c r="L497" s="7" t="s">
        <v>45</v>
      </c>
      <c r="M497" s="7">
        <v>305</v>
      </c>
      <c r="N497" s="7">
        <v>52</v>
      </c>
      <c r="O497" s="7">
        <v>120</v>
      </c>
      <c r="P497" s="7">
        <f>O497-N497</f>
        <v>68</v>
      </c>
      <c r="Q497" s="6"/>
      <c r="S497" s="8"/>
      <c r="T497" s="7" t="s">
        <v>47</v>
      </c>
      <c r="U497" s="7">
        <v>305</v>
      </c>
      <c r="V497" s="7">
        <v>44</v>
      </c>
      <c r="W497" s="7">
        <v>156</v>
      </c>
      <c r="X497" s="7">
        <f>W497-V497</f>
        <v>112</v>
      </c>
      <c r="Y497" s="6"/>
    </row>
    <row r="498" spans="11:25">
      <c r="K498" s="8"/>
      <c r="L498" s="7" t="s">
        <v>45</v>
      </c>
      <c r="M498" s="7">
        <v>305</v>
      </c>
      <c r="N498" s="7">
        <v>54</v>
      </c>
      <c r="O498" s="7">
        <v>218</v>
      </c>
      <c r="P498" s="7">
        <f>O498-N498</f>
        <v>164</v>
      </c>
      <c r="Q498" s="6"/>
      <c r="S498" s="8"/>
      <c r="T498" s="7" t="s">
        <v>46</v>
      </c>
      <c r="U498" s="7">
        <v>305</v>
      </c>
      <c r="V498" s="7">
        <v>46</v>
      </c>
      <c r="W498" s="7">
        <v>64</v>
      </c>
      <c r="X498" s="7">
        <f>W498-V498</f>
        <v>18</v>
      </c>
      <c r="Y498" s="6">
        <f>X498/X492</f>
        <v>0.20224719101123595</v>
      </c>
    </row>
    <row r="499" spans="11:25">
      <c r="K499" s="8"/>
      <c r="L499" s="7" t="s">
        <v>45</v>
      </c>
      <c r="M499" s="7">
        <v>305</v>
      </c>
      <c r="N499" s="7">
        <v>63</v>
      </c>
      <c r="O499" s="7">
        <v>255</v>
      </c>
      <c r="P499" s="7">
        <f>O499-N499</f>
        <v>192</v>
      </c>
      <c r="Q499" s="6"/>
      <c r="S499" s="8"/>
      <c r="T499" s="7" t="s">
        <v>46</v>
      </c>
      <c r="U499" s="7">
        <v>305</v>
      </c>
      <c r="V499" s="7">
        <v>46</v>
      </c>
      <c r="W499" s="7">
        <v>69</v>
      </c>
      <c r="X499" s="7">
        <f>W499-V499</f>
        <v>23</v>
      </c>
      <c r="Y499" s="6">
        <f>X499/X493</f>
        <v>0.32857142857142857</v>
      </c>
    </row>
    <row r="500" spans="11:25">
      <c r="K500" s="8"/>
      <c r="L500" s="7" t="s">
        <v>45</v>
      </c>
      <c r="M500" s="7">
        <v>305</v>
      </c>
      <c r="N500" s="7">
        <v>66</v>
      </c>
      <c r="O500" s="7">
        <v>255</v>
      </c>
      <c r="P500" s="7">
        <f>O500-N500</f>
        <v>189</v>
      </c>
      <c r="Q500" s="6"/>
      <c r="S500" s="8"/>
      <c r="T500" s="7" t="s">
        <v>46</v>
      </c>
      <c r="U500" s="7">
        <v>305</v>
      </c>
      <c r="V500" s="7">
        <v>45</v>
      </c>
      <c r="W500" s="7">
        <v>67</v>
      </c>
      <c r="X500" s="7">
        <f>W500-V500</f>
        <v>22</v>
      </c>
      <c r="Y500" s="6">
        <f>X500/X494</f>
        <v>0.21568627450980393</v>
      </c>
    </row>
    <row r="501" spans="11:25">
      <c r="K501" s="8"/>
      <c r="L501" s="7" t="s">
        <v>45</v>
      </c>
      <c r="M501" s="7">
        <v>305</v>
      </c>
      <c r="N501" s="7">
        <v>56</v>
      </c>
      <c r="O501" s="7">
        <v>145</v>
      </c>
      <c r="P501" s="7">
        <f>O501-N501</f>
        <v>89</v>
      </c>
      <c r="Q501" s="6"/>
      <c r="S501" s="8"/>
      <c r="T501" s="7" t="s">
        <v>46</v>
      </c>
      <c r="U501" s="7">
        <v>305</v>
      </c>
      <c r="V501" s="7">
        <v>50</v>
      </c>
      <c r="W501" s="7">
        <v>69</v>
      </c>
      <c r="X501" s="7">
        <f>W501-V501</f>
        <v>19</v>
      </c>
      <c r="Y501" s="6">
        <f>X501/X495</f>
        <v>0.24050632911392406</v>
      </c>
    </row>
    <row r="502" spans="11:25">
      <c r="K502" s="8"/>
      <c r="L502" s="7" t="s">
        <v>45</v>
      </c>
      <c r="M502" s="7">
        <v>305</v>
      </c>
      <c r="N502" s="7">
        <v>53</v>
      </c>
      <c r="O502" s="7">
        <v>133</v>
      </c>
      <c r="P502" s="7">
        <f>O502-N502</f>
        <v>80</v>
      </c>
      <c r="Q502" s="6"/>
      <c r="S502" s="8"/>
      <c r="T502" s="7" t="s">
        <v>46</v>
      </c>
      <c r="U502" s="7">
        <v>305</v>
      </c>
      <c r="V502" s="7">
        <v>49</v>
      </c>
      <c r="W502" s="7">
        <v>69</v>
      </c>
      <c r="X502" s="7">
        <f>W502-V502</f>
        <v>20</v>
      </c>
      <c r="Y502" s="6">
        <f>X502/X496</f>
        <v>0.19230769230769232</v>
      </c>
    </row>
    <row r="503" spans="11:25">
      <c r="K503" s="8"/>
      <c r="L503" s="7" t="s">
        <v>45</v>
      </c>
      <c r="M503" s="7">
        <v>305</v>
      </c>
      <c r="N503" s="7">
        <v>55</v>
      </c>
      <c r="O503" s="7">
        <v>129</v>
      </c>
      <c r="P503" s="7">
        <f>O503-N503</f>
        <v>74</v>
      </c>
      <c r="Q503" s="6"/>
      <c r="S503" s="8"/>
      <c r="T503" s="7" t="s">
        <v>46</v>
      </c>
      <c r="U503" s="7">
        <v>305</v>
      </c>
      <c r="V503" s="7">
        <v>45</v>
      </c>
      <c r="W503" s="7">
        <v>74</v>
      </c>
      <c r="X503" s="7">
        <f>W503-V503</f>
        <v>29</v>
      </c>
      <c r="Y503" s="6">
        <f>X503/X497</f>
        <v>0.25892857142857145</v>
      </c>
    </row>
    <row r="504" spans="11:25">
      <c r="K504" s="8"/>
      <c r="L504" s="7" t="s">
        <v>45</v>
      </c>
      <c r="M504" s="7">
        <v>305</v>
      </c>
      <c r="N504" s="7">
        <v>51</v>
      </c>
      <c r="O504" s="7">
        <v>124</v>
      </c>
      <c r="P504" s="7">
        <f>O504-N504</f>
        <v>73</v>
      </c>
      <c r="Q504" s="6"/>
      <c r="S504" s="8"/>
      <c r="T504" s="7" t="s">
        <v>44</v>
      </c>
      <c r="U504" s="7">
        <v>305</v>
      </c>
      <c r="V504" s="7">
        <v>107</v>
      </c>
      <c r="W504" s="7">
        <v>200</v>
      </c>
      <c r="X504" s="7">
        <f>W504-V504</f>
        <v>93</v>
      </c>
      <c r="Y504" s="6">
        <f>X504/X516</f>
        <v>0.64583333333333337</v>
      </c>
    </row>
    <row r="505" spans="11:25">
      <c r="K505" s="8"/>
      <c r="L505" s="7" t="s">
        <v>45</v>
      </c>
      <c r="M505" s="7">
        <v>305</v>
      </c>
      <c r="N505" s="7">
        <v>58</v>
      </c>
      <c r="O505" s="7">
        <v>155</v>
      </c>
      <c r="P505" s="7">
        <f>O505-N505</f>
        <v>97</v>
      </c>
      <c r="Q505" s="6"/>
      <c r="S505" s="8"/>
      <c r="T505" s="7" t="s">
        <v>44</v>
      </c>
      <c r="U505" s="7">
        <v>305</v>
      </c>
      <c r="V505" s="7">
        <v>100</v>
      </c>
      <c r="W505" s="7">
        <v>172</v>
      </c>
      <c r="X505" s="7">
        <f>W505-V505</f>
        <v>72</v>
      </c>
      <c r="Y505" s="6">
        <f>X505/X517</f>
        <v>0.68571428571428572</v>
      </c>
    </row>
    <row r="506" spans="11:25">
      <c r="K506" s="8"/>
      <c r="L506" s="7" t="s">
        <v>45</v>
      </c>
      <c r="M506" s="7">
        <v>305</v>
      </c>
      <c r="N506" s="7">
        <v>61</v>
      </c>
      <c r="O506" s="7">
        <v>199</v>
      </c>
      <c r="P506" s="7">
        <f>O506-N506</f>
        <v>138</v>
      </c>
      <c r="Q506" s="6"/>
      <c r="S506" s="8"/>
      <c r="T506" s="7" t="s">
        <v>44</v>
      </c>
      <c r="U506" s="7">
        <v>305</v>
      </c>
      <c r="V506" s="7">
        <v>118</v>
      </c>
      <c r="W506" s="7">
        <v>200</v>
      </c>
      <c r="X506" s="7">
        <f>W506-V506</f>
        <v>82</v>
      </c>
      <c r="Y506" s="6">
        <f>X506/X518</f>
        <v>0.66666666666666663</v>
      </c>
    </row>
    <row r="507" spans="11:25">
      <c r="K507" s="8"/>
      <c r="L507" s="7" t="s">
        <v>43</v>
      </c>
      <c r="M507" s="7">
        <v>305</v>
      </c>
      <c r="N507" s="7">
        <v>76</v>
      </c>
      <c r="O507" s="7">
        <v>103</v>
      </c>
      <c r="P507" s="7">
        <f>O507-N507</f>
        <v>27</v>
      </c>
      <c r="Q507" s="6">
        <f>P507/P494</f>
        <v>0.26732673267326734</v>
      </c>
      <c r="S507" s="8"/>
      <c r="T507" s="7" t="s">
        <v>44</v>
      </c>
      <c r="U507" s="7">
        <v>305</v>
      </c>
      <c r="V507" s="7">
        <v>96</v>
      </c>
      <c r="W507" s="7">
        <v>162</v>
      </c>
      <c r="X507" s="7">
        <f>W507-V507</f>
        <v>66</v>
      </c>
      <c r="Y507" s="6">
        <f>X507/X519</f>
        <v>0.8571428571428571</v>
      </c>
    </row>
    <row r="508" spans="11:25">
      <c r="K508" s="8"/>
      <c r="L508" s="7" t="s">
        <v>43</v>
      </c>
      <c r="M508" s="7">
        <v>305</v>
      </c>
      <c r="N508" s="7">
        <v>71</v>
      </c>
      <c r="O508" s="7">
        <v>102</v>
      </c>
      <c r="P508" s="7">
        <f>O508-N508</f>
        <v>31</v>
      </c>
      <c r="Q508" s="6">
        <f>P508/P495</f>
        <v>0.26724137931034481</v>
      </c>
      <c r="S508" s="8"/>
      <c r="T508" s="7" t="s">
        <v>44</v>
      </c>
      <c r="U508" s="7">
        <v>305</v>
      </c>
      <c r="V508" s="7">
        <v>99</v>
      </c>
      <c r="W508" s="7">
        <v>163</v>
      </c>
      <c r="X508" s="7">
        <f>W508-V508</f>
        <v>64</v>
      </c>
      <c r="Y508" s="6">
        <f>X508/X520</f>
        <v>0.58715596330275233</v>
      </c>
    </row>
    <row r="509" spans="11:25">
      <c r="K509" s="8"/>
      <c r="L509" s="7" t="s">
        <v>43</v>
      </c>
      <c r="M509" s="7">
        <v>305</v>
      </c>
      <c r="N509" s="7">
        <v>77</v>
      </c>
      <c r="O509" s="7">
        <v>99</v>
      </c>
      <c r="P509" s="7">
        <f>O509-N509</f>
        <v>22</v>
      </c>
      <c r="Q509" s="6">
        <f>P509/P496</f>
        <v>0.2391304347826087</v>
      </c>
      <c r="S509" s="8"/>
      <c r="T509" s="7" t="s">
        <v>44</v>
      </c>
      <c r="U509" s="7">
        <v>305</v>
      </c>
      <c r="V509" s="7">
        <v>110</v>
      </c>
      <c r="W509" s="7">
        <v>163</v>
      </c>
      <c r="X509" s="7">
        <f>W509-V509</f>
        <v>53</v>
      </c>
      <c r="Y509" s="6">
        <f>X509/X521</f>
        <v>0.61627906976744184</v>
      </c>
    </row>
    <row r="510" spans="11:25">
      <c r="K510" s="8"/>
      <c r="L510" s="7" t="s">
        <v>43</v>
      </c>
      <c r="M510" s="7">
        <v>305</v>
      </c>
      <c r="N510" s="7">
        <v>75</v>
      </c>
      <c r="O510" s="7">
        <v>98</v>
      </c>
      <c r="P510" s="7">
        <f>O510-N510</f>
        <v>23</v>
      </c>
      <c r="Q510" s="6">
        <f>P510/P497</f>
        <v>0.33823529411764708</v>
      </c>
      <c r="S510" s="8"/>
      <c r="T510" s="7" t="s">
        <v>44</v>
      </c>
      <c r="U510" s="7">
        <v>305</v>
      </c>
      <c r="V510" s="7">
        <v>120</v>
      </c>
      <c r="W510" s="7">
        <v>195</v>
      </c>
      <c r="X510" s="7">
        <f>W510-V510</f>
        <v>75</v>
      </c>
      <c r="Y510" s="6">
        <f>X510/X522</f>
        <v>0.75757575757575757</v>
      </c>
    </row>
    <row r="511" spans="11:25">
      <c r="K511" s="8"/>
      <c r="L511" s="7" t="s">
        <v>43</v>
      </c>
      <c r="M511" s="7">
        <v>305</v>
      </c>
      <c r="N511" s="7">
        <v>81</v>
      </c>
      <c r="O511" s="7">
        <v>115</v>
      </c>
      <c r="P511" s="7">
        <f>O511-N511</f>
        <v>34</v>
      </c>
      <c r="Q511" s="6">
        <f>P511/P498</f>
        <v>0.2073170731707317</v>
      </c>
      <c r="S511" s="8"/>
      <c r="T511" s="7" t="s">
        <v>44</v>
      </c>
      <c r="U511" s="7">
        <v>305</v>
      </c>
      <c r="V511" s="7">
        <v>114</v>
      </c>
      <c r="W511" s="7">
        <v>184</v>
      </c>
      <c r="X511" s="7">
        <f>W511-V511</f>
        <v>70</v>
      </c>
      <c r="Y511" s="6">
        <f>X511/X523</f>
        <v>0.67307692307692313</v>
      </c>
    </row>
    <row r="512" spans="11:25">
      <c r="K512" s="8"/>
      <c r="L512" s="7" t="s">
        <v>43</v>
      </c>
      <c r="M512" s="7">
        <v>305</v>
      </c>
      <c r="N512" s="7">
        <v>78</v>
      </c>
      <c r="O512" s="7">
        <v>118</v>
      </c>
      <c r="P512" s="7">
        <f>O512-N512</f>
        <v>40</v>
      </c>
      <c r="Q512" s="6">
        <f>P512/P499</f>
        <v>0.20833333333333334</v>
      </c>
      <c r="S512" s="8"/>
      <c r="T512" s="7" t="s">
        <v>44</v>
      </c>
      <c r="U512" s="7">
        <v>305</v>
      </c>
      <c r="V512" s="7">
        <v>114</v>
      </c>
      <c r="W512" s="7">
        <v>167</v>
      </c>
      <c r="X512" s="7">
        <f>W512-V512</f>
        <v>53</v>
      </c>
      <c r="Y512" s="6">
        <f>X512/X524</f>
        <v>0.67088607594936711</v>
      </c>
    </row>
    <row r="513" spans="11:25">
      <c r="K513" s="8"/>
      <c r="L513" s="7" t="s">
        <v>43</v>
      </c>
      <c r="M513" s="7">
        <v>305</v>
      </c>
      <c r="N513" s="7">
        <v>71</v>
      </c>
      <c r="O513" s="7">
        <v>103</v>
      </c>
      <c r="P513" s="7">
        <f>O513-N513</f>
        <v>32</v>
      </c>
      <c r="Q513" s="6">
        <f>P513/P500</f>
        <v>0.1693121693121693</v>
      </c>
      <c r="S513" s="8"/>
      <c r="T513" s="7" t="s">
        <v>44</v>
      </c>
      <c r="U513" s="7">
        <v>305</v>
      </c>
      <c r="V513" s="7">
        <v>112</v>
      </c>
      <c r="W513" s="7">
        <v>162</v>
      </c>
      <c r="X513" s="7">
        <f>W513-V513</f>
        <v>50</v>
      </c>
      <c r="Y513" s="6">
        <f>X513/X525</f>
        <v>0.90909090909090906</v>
      </c>
    </row>
    <row r="514" spans="11:25">
      <c r="K514" s="8"/>
      <c r="L514" s="7" t="s">
        <v>43</v>
      </c>
      <c r="M514" s="7">
        <v>305</v>
      </c>
      <c r="N514" s="7">
        <v>87</v>
      </c>
      <c r="O514" s="7">
        <v>118</v>
      </c>
      <c r="P514" s="7">
        <f>O514-N514</f>
        <v>31</v>
      </c>
      <c r="Q514" s="6">
        <f>P514/P503</f>
        <v>0.41891891891891891</v>
      </c>
      <c r="S514" s="8"/>
      <c r="T514" s="7" t="s">
        <v>44</v>
      </c>
      <c r="U514" s="7">
        <v>305</v>
      </c>
      <c r="V514" s="7">
        <v>115</v>
      </c>
      <c r="W514" s="7">
        <v>169</v>
      </c>
      <c r="X514" s="7">
        <f>W514-V514</f>
        <v>54</v>
      </c>
      <c r="Y514" s="6">
        <f>X514/X526</f>
        <v>0.32142857142857145</v>
      </c>
    </row>
    <row r="515" spans="11:25">
      <c r="K515" s="8"/>
      <c r="L515" s="7" t="s">
        <v>43</v>
      </c>
      <c r="M515" s="7">
        <v>305</v>
      </c>
      <c r="N515" s="7">
        <v>86</v>
      </c>
      <c r="O515" s="7">
        <v>118</v>
      </c>
      <c r="P515" s="7">
        <f>O515-N515</f>
        <v>32</v>
      </c>
      <c r="Q515" s="6">
        <f>P515/P504</f>
        <v>0.43835616438356162</v>
      </c>
      <c r="S515" s="8"/>
      <c r="T515" s="7" t="s">
        <v>44</v>
      </c>
      <c r="U515" s="7">
        <v>305</v>
      </c>
      <c r="V515" s="7">
        <v>120</v>
      </c>
      <c r="W515" s="7">
        <v>193</v>
      </c>
      <c r="X515" s="7">
        <f>W515-V515</f>
        <v>73</v>
      </c>
      <c r="Y515" s="6">
        <f>X515/X527</f>
        <v>0.47712418300653597</v>
      </c>
    </row>
    <row r="516" spans="11:25">
      <c r="K516" s="8"/>
      <c r="L516" s="7" t="s">
        <v>43</v>
      </c>
      <c r="M516" s="7">
        <v>305</v>
      </c>
      <c r="N516" s="7">
        <v>85</v>
      </c>
      <c r="O516" s="7">
        <v>118</v>
      </c>
      <c r="P516" s="7">
        <f>O516-N516</f>
        <v>33</v>
      </c>
      <c r="Q516" s="6">
        <f>P516/P505</f>
        <v>0.34020618556701032</v>
      </c>
      <c r="S516" s="8"/>
      <c r="T516" s="7" t="s">
        <v>42</v>
      </c>
      <c r="U516" s="7">
        <v>305</v>
      </c>
      <c r="V516" s="7">
        <v>69</v>
      </c>
      <c r="W516" s="7">
        <v>213</v>
      </c>
      <c r="X516" s="7">
        <f>W516-V516</f>
        <v>144</v>
      </c>
      <c r="Y516" s="6"/>
    </row>
    <row r="517" spans="11:25">
      <c r="K517" s="8"/>
      <c r="L517" s="7" t="s">
        <v>43</v>
      </c>
      <c r="M517" s="7">
        <v>305</v>
      </c>
      <c r="N517" s="7">
        <v>87</v>
      </c>
      <c r="O517" s="7">
        <v>109</v>
      </c>
      <c r="P517" s="7">
        <f>O517-N517</f>
        <v>22</v>
      </c>
      <c r="Q517" s="6">
        <f>P517/P506</f>
        <v>0.15942028985507245</v>
      </c>
      <c r="S517" s="8"/>
      <c r="T517" s="7" t="s">
        <v>42</v>
      </c>
      <c r="U517" s="7">
        <v>305</v>
      </c>
      <c r="V517" s="7">
        <v>62</v>
      </c>
      <c r="W517" s="7">
        <v>167</v>
      </c>
      <c r="X517" s="7">
        <f>W517-V517</f>
        <v>105</v>
      </c>
      <c r="Y517" s="6"/>
    </row>
    <row r="518" spans="11:25">
      <c r="K518" s="8"/>
      <c r="L518" s="7" t="s">
        <v>43</v>
      </c>
      <c r="M518" s="7">
        <v>305</v>
      </c>
      <c r="N518" s="7">
        <v>85</v>
      </c>
      <c r="O518" s="7">
        <v>116</v>
      </c>
      <c r="P518" s="7">
        <f>O518-N518</f>
        <v>31</v>
      </c>
      <c r="Q518" s="6">
        <f>P518/P505</f>
        <v>0.31958762886597936</v>
      </c>
      <c r="S518" s="8"/>
      <c r="T518" s="7" t="s">
        <v>42</v>
      </c>
      <c r="U518" s="7">
        <v>305</v>
      </c>
      <c r="V518" s="7">
        <v>80</v>
      </c>
      <c r="W518" s="7">
        <v>203</v>
      </c>
      <c r="X518" s="7">
        <f>W518-V518</f>
        <v>123</v>
      </c>
      <c r="Y518" s="6"/>
    </row>
    <row r="519" spans="11:25">
      <c r="K519" s="5"/>
      <c r="L519" s="4" t="s">
        <v>43</v>
      </c>
      <c r="M519" s="4">
        <v>305</v>
      </c>
      <c r="N519" s="4">
        <v>77</v>
      </c>
      <c r="O519" s="4">
        <v>115</v>
      </c>
      <c r="P519" s="4">
        <f>O519-N519</f>
        <v>38</v>
      </c>
      <c r="Q519" s="3">
        <f>P519/P506</f>
        <v>0.27536231884057971</v>
      </c>
      <c r="S519" s="8"/>
      <c r="T519" s="7" t="s">
        <v>42</v>
      </c>
      <c r="U519" s="7">
        <v>305</v>
      </c>
      <c r="V519" s="7">
        <v>64</v>
      </c>
      <c r="W519" s="7">
        <v>141</v>
      </c>
      <c r="X519" s="7">
        <f>W519-V519</f>
        <v>77</v>
      </c>
      <c r="Y519" s="6"/>
    </row>
    <row r="520" spans="11:25">
      <c r="S520" s="8"/>
      <c r="T520" s="7" t="s">
        <v>42</v>
      </c>
      <c r="U520" s="7">
        <v>305</v>
      </c>
      <c r="V520" s="7">
        <v>66</v>
      </c>
      <c r="W520" s="7">
        <v>175</v>
      </c>
      <c r="X520" s="7">
        <f>W520-V520</f>
        <v>109</v>
      </c>
      <c r="Y520" s="6"/>
    </row>
    <row r="521" spans="11:25">
      <c r="P521" s="2" t="s">
        <v>1</v>
      </c>
      <c r="Q521">
        <f>AVERAGE(Q4:Q520)</f>
        <v>0.4699228204005792</v>
      </c>
      <c r="S521" s="8"/>
      <c r="T521" s="7" t="s">
        <v>42</v>
      </c>
      <c r="U521" s="7">
        <v>305</v>
      </c>
      <c r="V521" s="7">
        <v>62</v>
      </c>
      <c r="W521" s="7">
        <v>148</v>
      </c>
      <c r="X521" s="7">
        <f>W521-V521</f>
        <v>86</v>
      </c>
      <c r="Y521" s="6"/>
    </row>
    <row r="522" spans="11:25">
      <c r="P522" s="2" t="s">
        <v>0</v>
      </c>
      <c r="Q522" s="1">
        <f>Q521/I338</f>
        <v>0.68770591050677865</v>
      </c>
      <c r="S522" s="8"/>
      <c r="T522" s="7" t="s">
        <v>42</v>
      </c>
      <c r="U522" s="7">
        <v>305</v>
      </c>
      <c r="V522" s="7">
        <v>65</v>
      </c>
      <c r="W522" s="7">
        <v>164</v>
      </c>
      <c r="X522" s="7">
        <f>W522-V522</f>
        <v>99</v>
      </c>
      <c r="Y522" s="6"/>
    </row>
    <row r="523" spans="11:25">
      <c r="S523" s="8"/>
      <c r="T523" s="7" t="s">
        <v>42</v>
      </c>
      <c r="U523" s="7">
        <v>305</v>
      </c>
      <c r="V523" s="7">
        <v>65</v>
      </c>
      <c r="W523" s="7">
        <v>169</v>
      </c>
      <c r="X523" s="7">
        <f>W523-V523</f>
        <v>104</v>
      </c>
      <c r="Y523" s="6"/>
    </row>
    <row r="524" spans="11:25">
      <c r="S524" s="8"/>
      <c r="T524" s="7" t="s">
        <v>42</v>
      </c>
      <c r="U524" s="7">
        <v>305</v>
      </c>
      <c r="V524" s="7">
        <v>65</v>
      </c>
      <c r="W524" s="7">
        <v>144</v>
      </c>
      <c r="X524" s="7">
        <f>W524-V524</f>
        <v>79</v>
      </c>
      <c r="Y524" s="6"/>
    </row>
    <row r="525" spans="11:25">
      <c r="S525" s="8"/>
      <c r="T525" s="7" t="s">
        <v>42</v>
      </c>
      <c r="U525" s="7">
        <v>305</v>
      </c>
      <c r="V525" s="7">
        <v>62</v>
      </c>
      <c r="W525" s="7">
        <v>117</v>
      </c>
      <c r="X525" s="7">
        <f>W525-V525</f>
        <v>55</v>
      </c>
      <c r="Y525" s="6"/>
    </row>
    <row r="526" spans="11:25">
      <c r="S526" s="8"/>
      <c r="T526" s="7" t="s">
        <v>42</v>
      </c>
      <c r="U526" s="7">
        <v>305</v>
      </c>
      <c r="V526" s="7">
        <v>65</v>
      </c>
      <c r="W526" s="7">
        <v>233</v>
      </c>
      <c r="X526" s="7">
        <f>W526-V526</f>
        <v>168</v>
      </c>
      <c r="Y526" s="6"/>
    </row>
    <row r="527" spans="11:25">
      <c r="S527" s="8"/>
      <c r="T527" s="7" t="s">
        <v>42</v>
      </c>
      <c r="U527" s="7">
        <v>305</v>
      </c>
      <c r="V527" s="7">
        <v>64</v>
      </c>
      <c r="W527" s="7">
        <v>217</v>
      </c>
      <c r="X527" s="7">
        <f>W527-V527</f>
        <v>153</v>
      </c>
      <c r="Y527" s="6"/>
    </row>
    <row r="528" spans="11:25">
      <c r="S528" s="8"/>
      <c r="T528" s="7" t="s">
        <v>41</v>
      </c>
      <c r="U528" s="7">
        <v>305</v>
      </c>
      <c r="V528" s="7">
        <v>41</v>
      </c>
      <c r="W528" s="7">
        <v>177</v>
      </c>
      <c r="X528" s="7">
        <f>W528-V528</f>
        <v>136</v>
      </c>
      <c r="Y528" s="6"/>
    </row>
    <row r="529" spans="19:25">
      <c r="S529" s="8"/>
      <c r="T529" s="7" t="s">
        <v>41</v>
      </c>
      <c r="U529" s="7">
        <v>305</v>
      </c>
      <c r="V529" s="7">
        <v>84</v>
      </c>
      <c r="W529" s="7">
        <v>203</v>
      </c>
      <c r="X529" s="7">
        <f>W529-V529</f>
        <v>119</v>
      </c>
      <c r="Y529" s="6"/>
    </row>
    <row r="530" spans="19:25">
      <c r="S530" s="8"/>
      <c r="T530" s="7" t="s">
        <v>41</v>
      </c>
      <c r="U530" s="7">
        <v>305</v>
      </c>
      <c r="V530" s="7">
        <v>67</v>
      </c>
      <c r="W530" s="7">
        <v>230</v>
      </c>
      <c r="X530" s="7">
        <f>W530-V530</f>
        <v>163</v>
      </c>
      <c r="Y530" s="6"/>
    </row>
    <row r="531" spans="19:25">
      <c r="S531" s="8"/>
      <c r="T531" s="7" t="s">
        <v>41</v>
      </c>
      <c r="U531" s="7">
        <v>305</v>
      </c>
      <c r="V531" s="7">
        <v>91</v>
      </c>
      <c r="W531" s="7">
        <v>242</v>
      </c>
      <c r="X531" s="7">
        <f>W531-V531</f>
        <v>151</v>
      </c>
      <c r="Y531" s="6"/>
    </row>
    <row r="532" spans="19:25">
      <c r="S532" s="8"/>
      <c r="T532" s="7" t="s">
        <v>41</v>
      </c>
      <c r="U532" s="7">
        <v>305</v>
      </c>
      <c r="V532" s="7">
        <v>70</v>
      </c>
      <c r="W532" s="7">
        <v>207</v>
      </c>
      <c r="X532" s="7">
        <f>W532-V532</f>
        <v>137</v>
      </c>
      <c r="Y532" s="6"/>
    </row>
    <row r="533" spans="19:25">
      <c r="S533" s="8"/>
      <c r="T533" s="7" t="s">
        <v>41</v>
      </c>
      <c r="U533" s="7">
        <v>305</v>
      </c>
      <c r="V533" s="7">
        <v>55</v>
      </c>
      <c r="W533" s="7">
        <v>188</v>
      </c>
      <c r="X533" s="7">
        <f>W533-V533</f>
        <v>133</v>
      </c>
      <c r="Y533" s="6"/>
    </row>
    <row r="534" spans="19:25">
      <c r="S534" s="8"/>
      <c r="T534" s="7" t="s">
        <v>40</v>
      </c>
      <c r="U534" s="7">
        <v>305</v>
      </c>
      <c r="V534" s="7">
        <v>44</v>
      </c>
      <c r="W534" s="7">
        <v>89</v>
      </c>
      <c r="X534" s="7">
        <f>W534-V534</f>
        <v>45</v>
      </c>
      <c r="Y534" s="6">
        <f>X534/X528</f>
        <v>0.33088235294117646</v>
      </c>
    </row>
    <row r="535" spans="19:25">
      <c r="S535" s="8"/>
      <c r="T535" s="7" t="s">
        <v>40</v>
      </c>
      <c r="U535" s="7">
        <v>305</v>
      </c>
      <c r="V535" s="7">
        <v>58</v>
      </c>
      <c r="W535" s="7">
        <v>118</v>
      </c>
      <c r="X535" s="7">
        <f>W535-V535</f>
        <v>60</v>
      </c>
      <c r="Y535" s="6">
        <f>X535/X529</f>
        <v>0.50420168067226889</v>
      </c>
    </row>
    <row r="536" spans="19:25">
      <c r="S536" s="8"/>
      <c r="T536" s="7" t="s">
        <v>40</v>
      </c>
      <c r="U536" s="7">
        <v>305</v>
      </c>
      <c r="V536" s="7">
        <v>73</v>
      </c>
      <c r="W536" s="7">
        <v>127</v>
      </c>
      <c r="X536" s="7">
        <f>W536-V536</f>
        <v>54</v>
      </c>
      <c r="Y536" s="6">
        <f>X536/X530</f>
        <v>0.33128834355828218</v>
      </c>
    </row>
    <row r="537" spans="19:25">
      <c r="S537" s="8"/>
      <c r="T537" s="7" t="s">
        <v>40</v>
      </c>
      <c r="U537" s="7">
        <v>305</v>
      </c>
      <c r="V537" s="7">
        <v>73</v>
      </c>
      <c r="W537" s="7">
        <v>116</v>
      </c>
      <c r="X537" s="7">
        <f>W537-V537</f>
        <v>43</v>
      </c>
      <c r="Y537" s="6">
        <f>X537/X531</f>
        <v>0.28476821192052981</v>
      </c>
    </row>
    <row r="538" spans="19:25">
      <c r="S538" s="8"/>
      <c r="T538" s="7" t="s">
        <v>40</v>
      </c>
      <c r="U538" s="7">
        <v>305</v>
      </c>
      <c r="V538" s="7">
        <v>63</v>
      </c>
      <c r="W538" s="7">
        <v>110</v>
      </c>
      <c r="X538" s="7">
        <f>W538-V538</f>
        <v>47</v>
      </c>
      <c r="Y538" s="6">
        <f>X538/X532</f>
        <v>0.34306569343065696</v>
      </c>
    </row>
    <row r="539" spans="19:25">
      <c r="S539" s="8"/>
      <c r="T539" s="7" t="s">
        <v>40</v>
      </c>
      <c r="U539" s="7">
        <v>305</v>
      </c>
      <c r="V539" s="7">
        <v>51</v>
      </c>
      <c r="W539" s="7">
        <v>102</v>
      </c>
      <c r="X539" s="7">
        <f>W539-V539</f>
        <v>51</v>
      </c>
      <c r="Y539" s="6">
        <f>X539/X533</f>
        <v>0.38345864661654133</v>
      </c>
    </row>
    <row r="540" spans="19:25">
      <c r="S540" s="8"/>
      <c r="T540" s="7" t="s">
        <v>39</v>
      </c>
      <c r="U540" s="7">
        <v>305</v>
      </c>
      <c r="V540" s="7">
        <v>60</v>
      </c>
      <c r="W540" s="7">
        <v>183</v>
      </c>
      <c r="X540" s="7">
        <f>W540-V540</f>
        <v>123</v>
      </c>
      <c r="Y540" s="6"/>
    </row>
    <row r="541" spans="19:25">
      <c r="S541" s="8"/>
      <c r="T541" s="7" t="s">
        <v>39</v>
      </c>
      <c r="U541" s="7">
        <v>305</v>
      </c>
      <c r="V541" s="7">
        <v>60</v>
      </c>
      <c r="W541" s="7">
        <v>231</v>
      </c>
      <c r="X541" s="7">
        <f>W541-V541</f>
        <v>171</v>
      </c>
      <c r="Y541" s="6"/>
    </row>
    <row r="542" spans="19:25">
      <c r="S542" s="8"/>
      <c r="T542" s="7" t="s">
        <v>39</v>
      </c>
      <c r="U542" s="7">
        <v>305</v>
      </c>
      <c r="V542" s="7">
        <v>57</v>
      </c>
      <c r="W542" s="7">
        <v>204</v>
      </c>
      <c r="X542" s="7">
        <f>W542-V542</f>
        <v>147</v>
      </c>
      <c r="Y542" s="6"/>
    </row>
    <row r="543" spans="19:25">
      <c r="S543" s="8"/>
      <c r="T543" s="7" t="s">
        <v>38</v>
      </c>
      <c r="U543" s="7">
        <v>305</v>
      </c>
      <c r="V543" s="7">
        <v>77</v>
      </c>
      <c r="W543" s="7">
        <v>112</v>
      </c>
      <c r="X543" s="7">
        <f>W543-V543</f>
        <v>35</v>
      </c>
      <c r="Y543" s="6">
        <f>X543/X540</f>
        <v>0.28455284552845528</v>
      </c>
    </row>
    <row r="544" spans="19:25">
      <c r="S544" s="8"/>
      <c r="T544" s="7" t="s">
        <v>38</v>
      </c>
      <c r="U544" s="7">
        <v>305</v>
      </c>
      <c r="V544" s="7">
        <v>80</v>
      </c>
      <c r="W544" s="7">
        <v>111</v>
      </c>
      <c r="X544" s="7">
        <f>W544-V544</f>
        <v>31</v>
      </c>
      <c r="Y544" s="6">
        <f>X544/X541</f>
        <v>0.18128654970760233</v>
      </c>
    </row>
    <row r="545" spans="19:25">
      <c r="S545" s="8"/>
      <c r="T545" s="7" t="s">
        <v>38</v>
      </c>
      <c r="U545" s="7">
        <v>305</v>
      </c>
      <c r="V545" s="7">
        <v>79</v>
      </c>
      <c r="W545" s="7">
        <v>124</v>
      </c>
      <c r="X545" s="7">
        <f>W545-V545</f>
        <v>45</v>
      </c>
      <c r="Y545" s="6">
        <f>X545/X542</f>
        <v>0.30612244897959184</v>
      </c>
    </row>
    <row r="546" spans="19:25">
      <c r="S546" s="8"/>
      <c r="T546" s="7" t="s">
        <v>37</v>
      </c>
      <c r="U546" s="7">
        <v>305</v>
      </c>
      <c r="V546" s="7">
        <v>48</v>
      </c>
      <c r="W546" s="7">
        <v>210</v>
      </c>
      <c r="X546" s="7">
        <f>W546-V546</f>
        <v>162</v>
      </c>
      <c r="Y546" s="6"/>
    </row>
    <row r="547" spans="19:25">
      <c r="S547" s="8"/>
      <c r="T547" s="7" t="s">
        <v>37</v>
      </c>
      <c r="U547" s="7">
        <v>305</v>
      </c>
      <c r="V547" s="7">
        <v>57</v>
      </c>
      <c r="W547" s="7">
        <v>197</v>
      </c>
      <c r="X547" s="7">
        <f>W547-V547</f>
        <v>140</v>
      </c>
      <c r="Y547" s="6"/>
    </row>
    <row r="548" spans="19:25">
      <c r="S548" s="8"/>
      <c r="T548" s="7" t="s">
        <v>37</v>
      </c>
      <c r="U548" s="7">
        <v>305</v>
      </c>
      <c r="V548" s="7">
        <v>52</v>
      </c>
      <c r="W548" s="7">
        <v>170</v>
      </c>
      <c r="X548" s="7">
        <f>W548-V548</f>
        <v>118</v>
      </c>
      <c r="Y548" s="6"/>
    </row>
    <row r="549" spans="19:25">
      <c r="S549" s="8"/>
      <c r="T549" s="7" t="s">
        <v>37</v>
      </c>
      <c r="U549" s="7">
        <v>305</v>
      </c>
      <c r="V549" s="7">
        <v>60</v>
      </c>
      <c r="W549" s="7">
        <v>172</v>
      </c>
      <c r="X549" s="7">
        <f>W549-V549</f>
        <v>112</v>
      </c>
      <c r="Y549" s="6"/>
    </row>
    <row r="550" spans="19:25">
      <c r="S550" s="8"/>
      <c r="T550" s="7" t="s">
        <v>37</v>
      </c>
      <c r="U550" s="7">
        <v>305</v>
      </c>
      <c r="V550" s="7">
        <v>68</v>
      </c>
      <c r="W550" s="7">
        <v>255</v>
      </c>
      <c r="X550" s="7">
        <f>W550-V550</f>
        <v>187</v>
      </c>
      <c r="Y550" s="6"/>
    </row>
    <row r="551" spans="19:25">
      <c r="S551" s="8"/>
      <c r="T551" s="7" t="s">
        <v>37</v>
      </c>
      <c r="U551" s="7">
        <v>305</v>
      </c>
      <c r="V551" s="7">
        <v>83</v>
      </c>
      <c r="W551" s="7">
        <v>243</v>
      </c>
      <c r="X551" s="7">
        <f>W551-V551</f>
        <v>160</v>
      </c>
      <c r="Y551" s="6"/>
    </row>
    <row r="552" spans="19:25">
      <c r="S552" s="8"/>
      <c r="T552" s="7" t="s">
        <v>37</v>
      </c>
      <c r="U552" s="7">
        <v>305</v>
      </c>
      <c r="V552" s="7">
        <v>51</v>
      </c>
      <c r="W552" s="7">
        <v>225</v>
      </c>
      <c r="X552" s="7">
        <f>W552-V552</f>
        <v>174</v>
      </c>
      <c r="Y552" s="6"/>
    </row>
    <row r="553" spans="19:25">
      <c r="S553" s="8"/>
      <c r="T553" s="7" t="s">
        <v>37</v>
      </c>
      <c r="U553" s="7">
        <v>305</v>
      </c>
      <c r="V553" s="7">
        <v>54</v>
      </c>
      <c r="W553" s="7">
        <v>157</v>
      </c>
      <c r="X553" s="7">
        <f>W553-V553</f>
        <v>103</v>
      </c>
      <c r="Y553" s="6"/>
    </row>
    <row r="554" spans="19:25">
      <c r="S554" s="8"/>
      <c r="T554" s="7" t="s">
        <v>37</v>
      </c>
      <c r="U554" s="7">
        <v>305</v>
      </c>
      <c r="V554" s="7">
        <v>70</v>
      </c>
      <c r="W554" s="7">
        <v>163</v>
      </c>
      <c r="X554" s="7">
        <f>W554-V554</f>
        <v>93</v>
      </c>
      <c r="Y554" s="6"/>
    </row>
    <row r="555" spans="19:25">
      <c r="S555" s="8"/>
      <c r="T555" s="7" t="s">
        <v>37</v>
      </c>
      <c r="U555" s="7">
        <v>305</v>
      </c>
      <c r="V555" s="7">
        <v>54</v>
      </c>
      <c r="W555" s="7">
        <v>176</v>
      </c>
      <c r="X555" s="7">
        <f>W555-V555</f>
        <v>122</v>
      </c>
      <c r="Y555" s="6"/>
    </row>
    <row r="556" spans="19:25">
      <c r="S556" s="8"/>
      <c r="T556" s="7" t="s">
        <v>37</v>
      </c>
      <c r="U556" s="7">
        <v>305</v>
      </c>
      <c r="V556" s="7">
        <v>58</v>
      </c>
      <c r="W556" s="7">
        <v>145</v>
      </c>
      <c r="X556" s="7">
        <f>W556-V556</f>
        <v>87</v>
      </c>
      <c r="Y556" s="6"/>
    </row>
    <row r="557" spans="19:25">
      <c r="S557" s="8"/>
      <c r="T557" s="7" t="s">
        <v>36</v>
      </c>
      <c r="U557" s="7">
        <v>305</v>
      </c>
      <c r="V557" s="7">
        <v>60</v>
      </c>
      <c r="W557" s="7">
        <v>88</v>
      </c>
      <c r="X557" s="7">
        <f>W557-V557</f>
        <v>28</v>
      </c>
      <c r="Y557" s="6">
        <f>X557/X546</f>
        <v>0.1728395061728395</v>
      </c>
    </row>
    <row r="558" spans="19:25">
      <c r="S558" s="8"/>
      <c r="T558" s="7" t="s">
        <v>36</v>
      </c>
      <c r="U558" s="7">
        <v>305</v>
      </c>
      <c r="V558" s="7">
        <v>66</v>
      </c>
      <c r="W558" s="7">
        <v>108</v>
      </c>
      <c r="X558" s="7">
        <f>W558-V558</f>
        <v>42</v>
      </c>
      <c r="Y558" s="6">
        <f>X558/X547</f>
        <v>0.3</v>
      </c>
    </row>
    <row r="559" spans="19:25">
      <c r="S559" s="8"/>
      <c r="T559" s="7" t="s">
        <v>36</v>
      </c>
      <c r="U559" s="7">
        <v>305</v>
      </c>
      <c r="V559" s="7">
        <v>65</v>
      </c>
      <c r="W559" s="7">
        <v>105</v>
      </c>
      <c r="X559" s="7">
        <f>W559-V559</f>
        <v>40</v>
      </c>
      <c r="Y559" s="6">
        <f>X559/X548</f>
        <v>0.33898305084745761</v>
      </c>
    </row>
    <row r="560" spans="19:25">
      <c r="S560" s="8"/>
      <c r="T560" s="7" t="s">
        <v>36</v>
      </c>
      <c r="U560" s="7">
        <v>305</v>
      </c>
      <c r="V560" s="7">
        <v>69</v>
      </c>
      <c r="W560" s="7">
        <v>105</v>
      </c>
      <c r="X560" s="7">
        <f>W560-V560</f>
        <v>36</v>
      </c>
      <c r="Y560" s="6">
        <f>X560/X549</f>
        <v>0.32142857142857145</v>
      </c>
    </row>
    <row r="561" spans="19:25">
      <c r="S561" s="8"/>
      <c r="T561" s="7" t="s">
        <v>36</v>
      </c>
      <c r="U561" s="7">
        <v>305</v>
      </c>
      <c r="V561" s="7">
        <v>69</v>
      </c>
      <c r="W561" s="7">
        <v>111</v>
      </c>
      <c r="X561" s="7">
        <f>W561-V561</f>
        <v>42</v>
      </c>
      <c r="Y561" s="6">
        <f>X561/X550</f>
        <v>0.22459893048128343</v>
      </c>
    </row>
    <row r="562" spans="19:25">
      <c r="S562" s="8"/>
      <c r="T562" s="7" t="s">
        <v>36</v>
      </c>
      <c r="U562" s="7">
        <v>305</v>
      </c>
      <c r="V562" s="7">
        <v>80</v>
      </c>
      <c r="W562" s="7">
        <v>116</v>
      </c>
      <c r="X562" s="7">
        <f>W562-V562</f>
        <v>36</v>
      </c>
      <c r="Y562" s="6">
        <f>X562/X551</f>
        <v>0.22500000000000001</v>
      </c>
    </row>
    <row r="563" spans="19:25">
      <c r="S563" s="8"/>
      <c r="T563" s="7" t="s">
        <v>36</v>
      </c>
      <c r="U563" s="7">
        <v>305</v>
      </c>
      <c r="V563" s="7">
        <v>70</v>
      </c>
      <c r="W563" s="7">
        <v>107</v>
      </c>
      <c r="X563" s="7">
        <f>W563-V563</f>
        <v>37</v>
      </c>
      <c r="Y563" s="6">
        <f>X563/X552</f>
        <v>0.21264367816091953</v>
      </c>
    </row>
    <row r="564" spans="19:25">
      <c r="S564" s="8"/>
      <c r="T564" s="7" t="s">
        <v>36</v>
      </c>
      <c r="U564" s="7">
        <v>305</v>
      </c>
      <c r="V564" s="7">
        <v>75</v>
      </c>
      <c r="W564" s="7">
        <v>107</v>
      </c>
      <c r="X564" s="7">
        <f>W564-V564</f>
        <v>32</v>
      </c>
      <c r="Y564" s="6">
        <f>X564/X553</f>
        <v>0.31067961165048541</v>
      </c>
    </row>
    <row r="565" spans="19:25">
      <c r="S565" s="8"/>
      <c r="T565" s="7" t="s">
        <v>36</v>
      </c>
      <c r="U565" s="7">
        <v>305</v>
      </c>
      <c r="V565" s="7">
        <v>89</v>
      </c>
      <c r="W565" s="7">
        <v>114</v>
      </c>
      <c r="X565" s="7">
        <f>W565-V565</f>
        <v>25</v>
      </c>
      <c r="Y565" s="6">
        <f>X565/X554</f>
        <v>0.26881720430107525</v>
      </c>
    </row>
    <row r="566" spans="19:25">
      <c r="S566" s="8"/>
      <c r="T566" s="7" t="s">
        <v>36</v>
      </c>
      <c r="U566" s="7">
        <v>305</v>
      </c>
      <c r="V566" s="7">
        <v>84</v>
      </c>
      <c r="W566" s="7">
        <v>122</v>
      </c>
      <c r="X566" s="7">
        <f>W566-V566</f>
        <v>38</v>
      </c>
      <c r="Y566" s="6">
        <f>X566/X555</f>
        <v>0.31147540983606559</v>
      </c>
    </row>
    <row r="567" spans="19:25">
      <c r="S567" s="8"/>
      <c r="T567" s="7" t="s">
        <v>36</v>
      </c>
      <c r="U567" s="7">
        <v>305</v>
      </c>
      <c r="V567" s="7">
        <v>99</v>
      </c>
      <c r="W567" s="7">
        <v>124</v>
      </c>
      <c r="X567" s="7">
        <f>W567-V567</f>
        <v>25</v>
      </c>
      <c r="Y567" s="6">
        <f>X567/X556</f>
        <v>0.28735632183908044</v>
      </c>
    </row>
    <row r="568" spans="19:25">
      <c r="S568" s="8"/>
      <c r="T568" s="7" t="s">
        <v>35</v>
      </c>
      <c r="U568" s="7">
        <v>305</v>
      </c>
      <c r="V568" s="7">
        <v>50</v>
      </c>
      <c r="W568" s="7">
        <v>152</v>
      </c>
      <c r="X568" s="7">
        <f>W568-V568</f>
        <v>102</v>
      </c>
      <c r="Y568" s="6"/>
    </row>
    <row r="569" spans="19:25">
      <c r="S569" s="8"/>
      <c r="T569" s="7" t="s">
        <v>35</v>
      </c>
      <c r="U569" s="7">
        <v>305</v>
      </c>
      <c r="V569" s="7">
        <v>56</v>
      </c>
      <c r="W569" s="7">
        <v>202</v>
      </c>
      <c r="X569" s="7">
        <f>W569-V569</f>
        <v>146</v>
      </c>
      <c r="Y569" s="6"/>
    </row>
    <row r="570" spans="19:25">
      <c r="S570" s="8"/>
      <c r="T570" s="7" t="s">
        <v>35</v>
      </c>
      <c r="U570" s="7">
        <v>305</v>
      </c>
      <c r="V570" s="7">
        <v>52</v>
      </c>
      <c r="W570" s="7">
        <v>190</v>
      </c>
      <c r="X570" s="7">
        <f>W570-V570</f>
        <v>138</v>
      </c>
      <c r="Y570" s="6"/>
    </row>
    <row r="571" spans="19:25">
      <c r="S571" s="8"/>
      <c r="T571" s="7" t="s">
        <v>35</v>
      </c>
      <c r="U571" s="7">
        <v>305</v>
      </c>
      <c r="V571" s="7">
        <v>53</v>
      </c>
      <c r="W571" s="7">
        <v>199</v>
      </c>
      <c r="X571" s="7">
        <f>W571-V571</f>
        <v>146</v>
      </c>
      <c r="Y571" s="6"/>
    </row>
    <row r="572" spans="19:25">
      <c r="S572" s="8"/>
      <c r="T572" s="7" t="s">
        <v>35</v>
      </c>
      <c r="U572" s="7">
        <v>305</v>
      </c>
      <c r="V572" s="7">
        <v>44</v>
      </c>
      <c r="W572" s="7">
        <v>185</v>
      </c>
      <c r="X572" s="7">
        <f>W572-V572</f>
        <v>141</v>
      </c>
      <c r="Y572" s="6"/>
    </row>
    <row r="573" spans="19:25">
      <c r="S573" s="8"/>
      <c r="T573" s="7" t="s">
        <v>35</v>
      </c>
      <c r="U573" s="7">
        <v>305</v>
      </c>
      <c r="V573" s="7">
        <v>47</v>
      </c>
      <c r="W573" s="7">
        <v>247</v>
      </c>
      <c r="X573" s="7">
        <f>W573-V573</f>
        <v>200</v>
      </c>
      <c r="Y573" s="6"/>
    </row>
    <row r="574" spans="19:25">
      <c r="S574" s="8"/>
      <c r="T574" s="7" t="s">
        <v>35</v>
      </c>
      <c r="U574" s="7">
        <v>305</v>
      </c>
      <c r="V574" s="7">
        <v>61</v>
      </c>
      <c r="W574" s="7">
        <v>198</v>
      </c>
      <c r="X574" s="7">
        <f>W574-V574</f>
        <v>137</v>
      </c>
      <c r="Y574" s="6"/>
    </row>
    <row r="575" spans="19:25">
      <c r="S575" s="8"/>
      <c r="T575" s="7" t="s">
        <v>35</v>
      </c>
      <c r="U575" s="7">
        <v>305</v>
      </c>
      <c r="V575" s="7">
        <v>55</v>
      </c>
      <c r="W575" s="7">
        <v>241</v>
      </c>
      <c r="X575" s="7">
        <f>W575-V575</f>
        <v>186</v>
      </c>
      <c r="Y575" s="6"/>
    </row>
    <row r="576" spans="19:25">
      <c r="S576" s="8"/>
      <c r="T576" s="7" t="s">
        <v>34</v>
      </c>
      <c r="U576" s="7">
        <v>305</v>
      </c>
      <c r="V576" s="7">
        <v>60</v>
      </c>
      <c r="W576" s="7">
        <v>88</v>
      </c>
      <c r="X576" s="7">
        <f>W576-V576</f>
        <v>28</v>
      </c>
      <c r="Y576" s="6">
        <f>X576/X568</f>
        <v>0.27450980392156865</v>
      </c>
    </row>
    <row r="577" spans="19:25">
      <c r="S577" s="8"/>
      <c r="T577" s="7" t="s">
        <v>34</v>
      </c>
      <c r="U577" s="7">
        <v>305</v>
      </c>
      <c r="V577" s="7">
        <v>57</v>
      </c>
      <c r="W577" s="7">
        <v>87</v>
      </c>
      <c r="X577" s="7">
        <f>W577-V577</f>
        <v>30</v>
      </c>
      <c r="Y577" s="6">
        <f>X577/X569</f>
        <v>0.20547945205479451</v>
      </c>
    </row>
    <row r="578" spans="19:25">
      <c r="S578" s="8"/>
      <c r="T578" s="7" t="s">
        <v>34</v>
      </c>
      <c r="U578" s="7">
        <v>305</v>
      </c>
      <c r="V578" s="7">
        <v>56</v>
      </c>
      <c r="W578" s="7">
        <v>87</v>
      </c>
      <c r="X578" s="7">
        <f>W578-V578</f>
        <v>31</v>
      </c>
      <c r="Y578" s="6">
        <f>X578/X570</f>
        <v>0.22463768115942029</v>
      </c>
    </row>
    <row r="579" spans="19:25">
      <c r="S579" s="8"/>
      <c r="T579" s="7" t="s">
        <v>34</v>
      </c>
      <c r="U579" s="7">
        <v>305</v>
      </c>
      <c r="V579" s="7">
        <v>54</v>
      </c>
      <c r="W579" s="7">
        <v>82</v>
      </c>
      <c r="X579" s="7">
        <f>W579-V579</f>
        <v>28</v>
      </c>
      <c r="Y579" s="6">
        <f>X579/X571</f>
        <v>0.19178082191780821</v>
      </c>
    </row>
    <row r="580" spans="19:25">
      <c r="S580" s="8"/>
      <c r="T580" s="7" t="s">
        <v>34</v>
      </c>
      <c r="U580" s="7">
        <v>305</v>
      </c>
      <c r="V580" s="7">
        <v>53</v>
      </c>
      <c r="W580" s="7">
        <v>84</v>
      </c>
      <c r="X580" s="7">
        <f>W580-V580</f>
        <v>31</v>
      </c>
      <c r="Y580" s="6">
        <f>X580/X572</f>
        <v>0.21985815602836881</v>
      </c>
    </row>
    <row r="581" spans="19:25">
      <c r="S581" s="8"/>
      <c r="T581" s="7" t="s">
        <v>34</v>
      </c>
      <c r="U581" s="7">
        <v>305</v>
      </c>
      <c r="V581" s="7">
        <v>55</v>
      </c>
      <c r="W581" s="7">
        <v>89</v>
      </c>
      <c r="X581" s="7">
        <f>W581-V581</f>
        <v>34</v>
      </c>
      <c r="Y581" s="6">
        <f>X581/X573</f>
        <v>0.17</v>
      </c>
    </row>
    <row r="582" spans="19:25">
      <c r="S582" s="8"/>
      <c r="T582" s="7" t="s">
        <v>34</v>
      </c>
      <c r="U582" s="7">
        <v>305</v>
      </c>
      <c r="V582" s="7">
        <v>59</v>
      </c>
      <c r="W582" s="7">
        <v>81</v>
      </c>
      <c r="X582" s="7">
        <f>W582-V582</f>
        <v>22</v>
      </c>
      <c r="Y582" s="6">
        <f>X582/X574</f>
        <v>0.16058394160583941</v>
      </c>
    </row>
    <row r="583" spans="19:25">
      <c r="S583" s="8"/>
      <c r="T583" s="7" t="s">
        <v>34</v>
      </c>
      <c r="U583" s="7">
        <v>305</v>
      </c>
      <c r="V583" s="7">
        <v>54</v>
      </c>
      <c r="W583" s="7">
        <v>90</v>
      </c>
      <c r="X583" s="7">
        <f>W583-V583</f>
        <v>36</v>
      </c>
      <c r="Y583" s="6">
        <f>X583/X575</f>
        <v>0.19354838709677419</v>
      </c>
    </row>
    <row r="584" spans="19:25">
      <c r="S584" s="8"/>
      <c r="T584" s="7" t="s">
        <v>33</v>
      </c>
      <c r="U584" s="7">
        <v>305</v>
      </c>
      <c r="V584" s="7">
        <v>57</v>
      </c>
      <c r="W584" s="7">
        <v>176</v>
      </c>
      <c r="X584" s="7">
        <f>W584-V584</f>
        <v>119</v>
      </c>
      <c r="Y584" s="6"/>
    </row>
    <row r="585" spans="19:25">
      <c r="S585" s="8"/>
      <c r="T585" s="7" t="s">
        <v>33</v>
      </c>
      <c r="U585" s="7">
        <v>305</v>
      </c>
      <c r="V585" s="7">
        <v>51</v>
      </c>
      <c r="W585" s="7">
        <v>128</v>
      </c>
      <c r="X585" s="7">
        <f>W585-V585</f>
        <v>77</v>
      </c>
      <c r="Y585" s="6"/>
    </row>
    <row r="586" spans="19:25">
      <c r="S586" s="8"/>
      <c r="T586" s="7" t="s">
        <v>33</v>
      </c>
      <c r="U586" s="7">
        <v>305</v>
      </c>
      <c r="V586" s="7">
        <v>50</v>
      </c>
      <c r="W586" s="7">
        <v>156</v>
      </c>
      <c r="X586" s="7">
        <f>W586-V586</f>
        <v>106</v>
      </c>
      <c r="Y586" s="6"/>
    </row>
    <row r="587" spans="19:25">
      <c r="S587" s="8"/>
      <c r="T587" s="7" t="s">
        <v>33</v>
      </c>
      <c r="U587" s="7">
        <v>305</v>
      </c>
      <c r="V587" s="7">
        <v>53</v>
      </c>
      <c r="W587" s="7">
        <v>155</v>
      </c>
      <c r="X587" s="7">
        <f>W587-V587</f>
        <v>102</v>
      </c>
      <c r="Y587" s="6"/>
    </row>
    <row r="588" spans="19:25">
      <c r="S588" s="8"/>
      <c r="T588" s="7" t="s">
        <v>33</v>
      </c>
      <c r="U588" s="7">
        <v>305</v>
      </c>
      <c r="V588" s="7">
        <v>54</v>
      </c>
      <c r="W588" s="7">
        <v>209</v>
      </c>
      <c r="X588" s="7">
        <f>W588-V588</f>
        <v>155</v>
      </c>
      <c r="Y588" s="6"/>
    </row>
    <row r="589" spans="19:25">
      <c r="S589" s="8"/>
      <c r="T589" s="7" t="s">
        <v>33</v>
      </c>
      <c r="U589" s="7">
        <v>305</v>
      </c>
      <c r="V589" s="7">
        <v>83</v>
      </c>
      <c r="W589" s="7">
        <v>195</v>
      </c>
      <c r="X589" s="7">
        <f>W589-V589</f>
        <v>112</v>
      </c>
      <c r="Y589" s="6"/>
    </row>
    <row r="590" spans="19:25">
      <c r="S590" s="8"/>
      <c r="T590" s="7" t="s">
        <v>33</v>
      </c>
      <c r="U590" s="7">
        <v>305</v>
      </c>
      <c r="V590" s="7">
        <v>54</v>
      </c>
      <c r="W590" s="7">
        <v>238</v>
      </c>
      <c r="X590" s="7">
        <f>W590-V590</f>
        <v>184</v>
      </c>
      <c r="Y590" s="6"/>
    </row>
    <row r="591" spans="19:25">
      <c r="S591" s="8"/>
      <c r="T591" s="7" t="s">
        <v>32</v>
      </c>
      <c r="U591" s="7">
        <v>305</v>
      </c>
      <c r="V591" s="7">
        <v>53</v>
      </c>
      <c r="W591" s="7">
        <v>78</v>
      </c>
      <c r="X591" s="7">
        <f>W591-V591</f>
        <v>25</v>
      </c>
      <c r="Y591" s="6">
        <f>X591/X584</f>
        <v>0.21008403361344538</v>
      </c>
    </row>
    <row r="592" spans="19:25">
      <c r="S592" s="8"/>
      <c r="T592" s="7" t="s">
        <v>32</v>
      </c>
      <c r="U592" s="7">
        <v>305</v>
      </c>
      <c r="V592" s="7">
        <v>53</v>
      </c>
      <c r="W592" s="7">
        <v>78</v>
      </c>
      <c r="X592" s="7">
        <f>W592-V592</f>
        <v>25</v>
      </c>
      <c r="Y592" s="6">
        <f>X592/X585</f>
        <v>0.32467532467532467</v>
      </c>
    </row>
    <row r="593" spans="19:25">
      <c r="S593" s="8"/>
      <c r="T593" s="7" t="s">
        <v>32</v>
      </c>
      <c r="U593" s="7">
        <v>305</v>
      </c>
      <c r="V593" s="7">
        <v>58</v>
      </c>
      <c r="W593" s="7">
        <v>86</v>
      </c>
      <c r="X593" s="7">
        <f>W593-V593</f>
        <v>28</v>
      </c>
      <c r="Y593" s="6">
        <f>X593/X586</f>
        <v>0.26415094339622641</v>
      </c>
    </row>
    <row r="594" spans="19:25">
      <c r="S594" s="8"/>
      <c r="T594" s="7" t="s">
        <v>32</v>
      </c>
      <c r="U594" s="7">
        <v>305</v>
      </c>
      <c r="V594" s="7">
        <v>55</v>
      </c>
      <c r="W594" s="7">
        <v>83</v>
      </c>
      <c r="X594" s="7">
        <f>W594-V594</f>
        <v>28</v>
      </c>
      <c r="Y594" s="6">
        <f>X594/X587</f>
        <v>0.27450980392156865</v>
      </c>
    </row>
    <row r="595" spans="19:25">
      <c r="S595" s="8"/>
      <c r="T595" s="7" t="s">
        <v>32</v>
      </c>
      <c r="U595" s="7">
        <v>305</v>
      </c>
      <c r="V595" s="7">
        <v>60</v>
      </c>
      <c r="W595" s="7">
        <v>82</v>
      </c>
      <c r="X595" s="7">
        <f>W595-V595</f>
        <v>22</v>
      </c>
      <c r="Y595" s="6">
        <f>X595/X588</f>
        <v>0.14193548387096774</v>
      </c>
    </row>
    <row r="596" spans="19:25">
      <c r="S596" s="8"/>
      <c r="T596" s="7" t="s">
        <v>32</v>
      </c>
      <c r="U596" s="7">
        <v>305</v>
      </c>
      <c r="V596" s="7">
        <v>65</v>
      </c>
      <c r="W596" s="7">
        <v>96</v>
      </c>
      <c r="X596" s="7">
        <f>W596-V596</f>
        <v>31</v>
      </c>
      <c r="Y596" s="6">
        <f>X596/X589</f>
        <v>0.2767857142857143</v>
      </c>
    </row>
    <row r="597" spans="19:25">
      <c r="S597" s="8"/>
      <c r="T597" s="7" t="s">
        <v>32</v>
      </c>
      <c r="U597" s="7">
        <v>305</v>
      </c>
      <c r="V597" s="7">
        <v>65</v>
      </c>
      <c r="W597" s="7">
        <v>99</v>
      </c>
      <c r="X597" s="7">
        <f>W597-V597</f>
        <v>34</v>
      </c>
      <c r="Y597" s="6">
        <f>X597/X590</f>
        <v>0.18478260869565216</v>
      </c>
    </row>
    <row r="598" spans="19:25">
      <c r="S598" s="8"/>
      <c r="T598" s="7" t="s">
        <v>31</v>
      </c>
      <c r="U598" s="7">
        <v>305</v>
      </c>
      <c r="V598" s="7">
        <v>39</v>
      </c>
      <c r="W598" s="7">
        <v>179</v>
      </c>
      <c r="X598" s="7">
        <f>W598-V598</f>
        <v>140</v>
      </c>
      <c r="Y598" s="6"/>
    </row>
    <row r="599" spans="19:25">
      <c r="S599" s="8"/>
      <c r="T599" s="7" t="s">
        <v>31</v>
      </c>
      <c r="U599" s="7">
        <v>305</v>
      </c>
      <c r="V599" s="7">
        <v>37</v>
      </c>
      <c r="W599" s="7">
        <v>131</v>
      </c>
      <c r="X599" s="7">
        <f>W599-V599</f>
        <v>94</v>
      </c>
      <c r="Y599" s="6"/>
    </row>
    <row r="600" spans="19:25">
      <c r="S600" s="8"/>
      <c r="T600" s="7" t="s">
        <v>31</v>
      </c>
      <c r="U600" s="7">
        <v>305</v>
      </c>
      <c r="V600" s="7">
        <v>41</v>
      </c>
      <c r="W600" s="7">
        <v>154</v>
      </c>
      <c r="X600" s="7">
        <f>W600-V600</f>
        <v>113</v>
      </c>
      <c r="Y600" s="6"/>
    </row>
    <row r="601" spans="19:25">
      <c r="S601" s="8"/>
      <c r="T601" s="7" t="s">
        <v>31</v>
      </c>
      <c r="U601" s="7">
        <v>305</v>
      </c>
      <c r="V601" s="7">
        <v>34</v>
      </c>
      <c r="W601" s="7">
        <v>139</v>
      </c>
      <c r="X601" s="7">
        <f>W601-V601</f>
        <v>105</v>
      </c>
      <c r="Y601" s="6"/>
    </row>
    <row r="602" spans="19:25">
      <c r="S602" s="8"/>
      <c r="T602" s="7" t="s">
        <v>31</v>
      </c>
      <c r="U602" s="7">
        <v>305</v>
      </c>
      <c r="V602" s="7">
        <v>39</v>
      </c>
      <c r="W602" s="7">
        <v>157</v>
      </c>
      <c r="X602" s="7">
        <f>W602-V602</f>
        <v>118</v>
      </c>
      <c r="Y602" s="6"/>
    </row>
    <row r="603" spans="19:25">
      <c r="S603" s="8"/>
      <c r="T603" s="7" t="s">
        <v>31</v>
      </c>
      <c r="U603" s="7">
        <v>305</v>
      </c>
      <c r="V603" s="7">
        <v>45</v>
      </c>
      <c r="W603" s="7">
        <v>206</v>
      </c>
      <c r="X603" s="7">
        <f>W603-V603</f>
        <v>161</v>
      </c>
      <c r="Y603" s="6"/>
    </row>
    <row r="604" spans="19:25">
      <c r="S604" s="8"/>
      <c r="T604" s="7" t="s">
        <v>31</v>
      </c>
      <c r="U604" s="7">
        <v>305</v>
      </c>
      <c r="V604" s="7">
        <v>38</v>
      </c>
      <c r="W604" s="7">
        <v>166</v>
      </c>
      <c r="X604" s="7">
        <f>W604-V604</f>
        <v>128</v>
      </c>
      <c r="Y604" s="6"/>
    </row>
    <row r="605" spans="19:25">
      <c r="S605" s="8"/>
      <c r="T605" s="7" t="s">
        <v>31</v>
      </c>
      <c r="U605" s="7">
        <v>305</v>
      </c>
      <c r="V605" s="7">
        <v>47</v>
      </c>
      <c r="W605" s="7">
        <v>255</v>
      </c>
      <c r="X605" s="7">
        <f>W605-V605</f>
        <v>208</v>
      </c>
      <c r="Y605" s="6"/>
    </row>
    <row r="606" spans="19:25">
      <c r="S606" s="8"/>
      <c r="T606" s="7" t="s">
        <v>30</v>
      </c>
      <c r="U606" s="7">
        <v>305</v>
      </c>
      <c r="V606" s="7">
        <v>50</v>
      </c>
      <c r="W606" s="7">
        <v>83</v>
      </c>
      <c r="X606" s="7">
        <f>W606-V606</f>
        <v>33</v>
      </c>
      <c r="Y606" s="6"/>
    </row>
    <row r="607" spans="19:25">
      <c r="S607" s="8"/>
      <c r="T607" s="7" t="s">
        <v>30</v>
      </c>
      <c r="U607" s="7">
        <v>305</v>
      </c>
      <c r="V607" s="7">
        <v>57</v>
      </c>
      <c r="W607" s="7">
        <v>88</v>
      </c>
      <c r="X607" s="7">
        <f>W607-V607</f>
        <v>31</v>
      </c>
      <c r="Y607" s="6">
        <f>X607/X598</f>
        <v>0.22142857142857142</v>
      </c>
    </row>
    <row r="608" spans="19:25">
      <c r="S608" s="8"/>
      <c r="T608" s="7" t="s">
        <v>30</v>
      </c>
      <c r="U608" s="7">
        <v>305</v>
      </c>
      <c r="V608" s="7">
        <v>50</v>
      </c>
      <c r="W608" s="7">
        <v>88</v>
      </c>
      <c r="X608" s="7">
        <f>W608-V608</f>
        <v>38</v>
      </c>
      <c r="Y608" s="6">
        <f>X608/X599</f>
        <v>0.40425531914893614</v>
      </c>
    </row>
    <row r="609" spans="19:25">
      <c r="S609" s="8"/>
      <c r="T609" s="7" t="s">
        <v>30</v>
      </c>
      <c r="U609" s="7">
        <v>305</v>
      </c>
      <c r="V609" s="7">
        <v>52</v>
      </c>
      <c r="W609" s="7">
        <v>92</v>
      </c>
      <c r="X609" s="7">
        <f>W609-V609</f>
        <v>40</v>
      </c>
      <c r="Y609" s="6">
        <f>X609/X600</f>
        <v>0.35398230088495575</v>
      </c>
    </row>
    <row r="610" spans="19:25">
      <c r="S610" s="8"/>
      <c r="T610" s="7" t="s">
        <v>30</v>
      </c>
      <c r="U610" s="7">
        <v>305</v>
      </c>
      <c r="V610" s="7">
        <v>54</v>
      </c>
      <c r="W610" s="7">
        <v>102</v>
      </c>
      <c r="X610" s="7">
        <f>W610-V610</f>
        <v>48</v>
      </c>
      <c r="Y610" s="6">
        <f>X610/X601</f>
        <v>0.45714285714285713</v>
      </c>
    </row>
    <row r="611" spans="19:25">
      <c r="S611" s="8"/>
      <c r="T611" s="7" t="s">
        <v>30</v>
      </c>
      <c r="U611" s="7">
        <v>305</v>
      </c>
      <c r="V611" s="7">
        <v>61</v>
      </c>
      <c r="W611" s="7">
        <v>109</v>
      </c>
      <c r="X611" s="7">
        <f>W611-V611</f>
        <v>48</v>
      </c>
      <c r="Y611" s="6">
        <f>X611/X602</f>
        <v>0.40677966101694918</v>
      </c>
    </row>
    <row r="612" spans="19:25">
      <c r="S612" s="8"/>
      <c r="T612" s="7" t="s">
        <v>30</v>
      </c>
      <c r="U612" s="7">
        <v>305</v>
      </c>
      <c r="V612" s="7">
        <v>59</v>
      </c>
      <c r="W612" s="7">
        <v>98</v>
      </c>
      <c r="X612" s="7">
        <f>W612-V612</f>
        <v>39</v>
      </c>
      <c r="Y612" s="6">
        <f>X612/X603</f>
        <v>0.24223602484472051</v>
      </c>
    </row>
    <row r="613" spans="19:25">
      <c r="S613" s="8"/>
      <c r="T613" s="7" t="s">
        <v>30</v>
      </c>
      <c r="U613" s="7">
        <v>305</v>
      </c>
      <c r="V613" s="7">
        <v>58</v>
      </c>
      <c r="W613" s="7">
        <v>129</v>
      </c>
      <c r="X613" s="7">
        <f>W613-V613</f>
        <v>71</v>
      </c>
      <c r="Y613" s="6">
        <f>X613/X604</f>
        <v>0.5546875</v>
      </c>
    </row>
    <row r="614" spans="19:25">
      <c r="S614" s="8"/>
      <c r="T614" s="7" t="s">
        <v>29</v>
      </c>
      <c r="U614" s="7">
        <v>305</v>
      </c>
      <c r="V614" s="7">
        <v>34</v>
      </c>
      <c r="W614" s="7">
        <v>145</v>
      </c>
      <c r="X614" s="7">
        <f>W614-V614</f>
        <v>111</v>
      </c>
      <c r="Y614" s="6"/>
    </row>
    <row r="615" spans="19:25">
      <c r="S615" s="8"/>
      <c r="T615" s="7" t="s">
        <v>29</v>
      </c>
      <c r="U615" s="7">
        <v>305</v>
      </c>
      <c r="V615" s="7">
        <v>37</v>
      </c>
      <c r="W615" s="7">
        <v>187</v>
      </c>
      <c r="X615" s="7">
        <f>W615-V615</f>
        <v>150</v>
      </c>
      <c r="Y615" s="6"/>
    </row>
    <row r="616" spans="19:25">
      <c r="S616" s="8"/>
      <c r="T616" s="7" t="s">
        <v>29</v>
      </c>
      <c r="U616" s="7">
        <v>305</v>
      </c>
      <c r="V616" s="7">
        <v>33</v>
      </c>
      <c r="W616" s="7">
        <v>100</v>
      </c>
      <c r="X616" s="7">
        <f>W616-V616</f>
        <v>67</v>
      </c>
      <c r="Y616" s="6"/>
    </row>
    <row r="617" spans="19:25">
      <c r="S617" s="8"/>
      <c r="T617" s="7" t="s">
        <v>29</v>
      </c>
      <c r="U617" s="7">
        <v>305</v>
      </c>
      <c r="V617" s="7">
        <v>41</v>
      </c>
      <c r="W617" s="7">
        <v>185</v>
      </c>
      <c r="X617" s="7">
        <f>W617-V617</f>
        <v>144</v>
      </c>
      <c r="Y617" s="6"/>
    </row>
    <row r="618" spans="19:25">
      <c r="S618" s="8"/>
      <c r="T618" s="7" t="s">
        <v>29</v>
      </c>
      <c r="U618" s="7">
        <v>305</v>
      </c>
      <c r="V618" s="7">
        <v>42</v>
      </c>
      <c r="W618" s="7">
        <v>144</v>
      </c>
      <c r="X618" s="7">
        <f>W618-V618</f>
        <v>102</v>
      </c>
      <c r="Y618" s="6"/>
    </row>
    <row r="619" spans="19:25">
      <c r="S619" s="8"/>
      <c r="T619" s="7" t="s">
        <v>29</v>
      </c>
      <c r="U619" s="7">
        <v>305</v>
      </c>
      <c r="V619" s="7">
        <v>45</v>
      </c>
      <c r="W619" s="7">
        <v>162</v>
      </c>
      <c r="X619" s="7">
        <f>W619-V619</f>
        <v>117</v>
      </c>
      <c r="Y619" s="6"/>
    </row>
    <row r="620" spans="19:25">
      <c r="S620" s="8"/>
      <c r="T620" s="7" t="s">
        <v>29</v>
      </c>
      <c r="U620" s="7">
        <v>305</v>
      </c>
      <c r="V620" s="7">
        <v>46</v>
      </c>
      <c r="W620" s="7">
        <v>206</v>
      </c>
      <c r="X620" s="7">
        <f>W620-V620</f>
        <v>160</v>
      </c>
      <c r="Y620" s="6"/>
    </row>
    <row r="621" spans="19:25">
      <c r="S621" s="8"/>
      <c r="T621" s="7" t="s">
        <v>29</v>
      </c>
      <c r="U621" s="7">
        <v>305</v>
      </c>
      <c r="V621" s="7">
        <v>41</v>
      </c>
      <c r="W621" s="7">
        <v>184</v>
      </c>
      <c r="X621" s="7">
        <f>W621-V621</f>
        <v>143</v>
      </c>
      <c r="Y621" s="6"/>
    </row>
    <row r="622" spans="19:25">
      <c r="S622" s="8"/>
      <c r="T622" s="7" t="s">
        <v>29</v>
      </c>
      <c r="U622" s="7">
        <v>305</v>
      </c>
      <c r="V622" s="7">
        <v>39</v>
      </c>
      <c r="W622" s="7">
        <v>137</v>
      </c>
      <c r="X622" s="7">
        <f>W622-V622</f>
        <v>98</v>
      </c>
      <c r="Y622" s="6"/>
    </row>
    <row r="623" spans="19:25">
      <c r="S623" s="8"/>
      <c r="T623" s="7" t="s">
        <v>28</v>
      </c>
      <c r="U623" s="7">
        <v>305</v>
      </c>
      <c r="V623" s="7">
        <v>32</v>
      </c>
      <c r="W623" s="7">
        <v>75</v>
      </c>
      <c r="X623" s="7">
        <f>W623-V623</f>
        <v>43</v>
      </c>
      <c r="Y623" s="6">
        <f>X623/X614</f>
        <v>0.38738738738738737</v>
      </c>
    </row>
    <row r="624" spans="19:25">
      <c r="S624" s="8"/>
      <c r="T624" s="7" t="s">
        <v>28</v>
      </c>
      <c r="U624" s="7">
        <v>305</v>
      </c>
      <c r="V624" s="7">
        <v>37</v>
      </c>
      <c r="W624" s="7">
        <v>82</v>
      </c>
      <c r="X624" s="7">
        <f>W624-V624</f>
        <v>45</v>
      </c>
      <c r="Y624" s="6">
        <f>X624/X615</f>
        <v>0.3</v>
      </c>
    </row>
    <row r="625" spans="19:25">
      <c r="S625" s="8"/>
      <c r="T625" s="7" t="s">
        <v>28</v>
      </c>
      <c r="U625" s="7">
        <v>305</v>
      </c>
      <c r="V625" s="7">
        <v>43</v>
      </c>
      <c r="W625" s="7">
        <v>68</v>
      </c>
      <c r="X625" s="7">
        <f>W625-V625</f>
        <v>25</v>
      </c>
      <c r="Y625" s="6">
        <f>X625/X616</f>
        <v>0.37313432835820898</v>
      </c>
    </row>
    <row r="626" spans="19:25">
      <c r="S626" s="8"/>
      <c r="T626" s="7" t="s">
        <v>28</v>
      </c>
      <c r="U626" s="7">
        <v>305</v>
      </c>
      <c r="V626" s="7">
        <v>49</v>
      </c>
      <c r="W626" s="7">
        <v>86</v>
      </c>
      <c r="X626" s="7">
        <f>W626-V626</f>
        <v>37</v>
      </c>
      <c r="Y626" s="6">
        <f>X626/X617</f>
        <v>0.25694444444444442</v>
      </c>
    </row>
    <row r="627" spans="19:25">
      <c r="S627" s="8"/>
      <c r="T627" s="7" t="s">
        <v>28</v>
      </c>
      <c r="U627" s="7">
        <v>305</v>
      </c>
      <c r="V627" s="7">
        <v>49</v>
      </c>
      <c r="W627" s="7">
        <v>78</v>
      </c>
      <c r="X627" s="7">
        <f>W627-V627</f>
        <v>29</v>
      </c>
      <c r="Y627" s="6">
        <f>X627/X618</f>
        <v>0.28431372549019607</v>
      </c>
    </row>
    <row r="628" spans="19:25">
      <c r="S628" s="8"/>
      <c r="T628" s="7" t="s">
        <v>28</v>
      </c>
      <c r="U628" s="7">
        <v>305</v>
      </c>
      <c r="V628" s="7">
        <v>47</v>
      </c>
      <c r="W628" s="7">
        <v>91</v>
      </c>
      <c r="X628" s="7">
        <f>W628-V628</f>
        <v>44</v>
      </c>
      <c r="Y628" s="6">
        <f>X628/X619</f>
        <v>0.37606837606837606</v>
      </c>
    </row>
    <row r="629" spans="19:25">
      <c r="S629" s="8"/>
      <c r="T629" s="7" t="s">
        <v>28</v>
      </c>
      <c r="U629" s="7">
        <v>305</v>
      </c>
      <c r="V629" s="7">
        <v>44</v>
      </c>
      <c r="W629" s="7">
        <v>86</v>
      </c>
      <c r="X629" s="7">
        <f>W629-V629</f>
        <v>42</v>
      </c>
      <c r="Y629" s="6">
        <f>X629/X620</f>
        <v>0.26250000000000001</v>
      </c>
    </row>
    <row r="630" spans="19:25">
      <c r="S630" s="8"/>
      <c r="T630" s="7" t="s">
        <v>28</v>
      </c>
      <c r="U630" s="7">
        <v>305</v>
      </c>
      <c r="V630" s="7">
        <v>48</v>
      </c>
      <c r="W630" s="7">
        <v>84</v>
      </c>
      <c r="X630" s="7">
        <f>W630-V630</f>
        <v>36</v>
      </c>
      <c r="Y630" s="6">
        <f>X630/X621</f>
        <v>0.25174825174825177</v>
      </c>
    </row>
    <row r="631" spans="19:25">
      <c r="S631" s="8"/>
      <c r="T631" s="7" t="s">
        <v>28</v>
      </c>
      <c r="U631" s="7">
        <v>305</v>
      </c>
      <c r="V631" s="7">
        <v>48</v>
      </c>
      <c r="W631" s="7">
        <v>84</v>
      </c>
      <c r="X631" s="7">
        <f>W631-V631</f>
        <v>36</v>
      </c>
      <c r="Y631" s="6">
        <f>X631/X622</f>
        <v>0.36734693877551022</v>
      </c>
    </row>
    <row r="632" spans="19:25">
      <c r="S632" s="8"/>
      <c r="T632" s="7" t="s">
        <v>27</v>
      </c>
      <c r="U632" s="7">
        <v>305</v>
      </c>
      <c r="V632" s="7">
        <v>63</v>
      </c>
      <c r="W632" s="7">
        <v>145</v>
      </c>
      <c r="X632" s="7">
        <f>W632-V632</f>
        <v>82</v>
      </c>
      <c r="Y632" s="6"/>
    </row>
    <row r="633" spans="19:25">
      <c r="S633" s="8"/>
      <c r="T633" s="7" t="s">
        <v>27</v>
      </c>
      <c r="U633" s="7">
        <v>305</v>
      </c>
      <c r="V633" s="7">
        <v>59</v>
      </c>
      <c r="W633" s="7">
        <v>158</v>
      </c>
      <c r="X633" s="7">
        <f>W633-V633</f>
        <v>99</v>
      </c>
      <c r="Y633" s="6"/>
    </row>
    <row r="634" spans="19:25">
      <c r="S634" s="8"/>
      <c r="T634" s="7" t="s">
        <v>27</v>
      </c>
      <c r="U634" s="7">
        <v>305</v>
      </c>
      <c r="V634" s="7">
        <v>62</v>
      </c>
      <c r="W634" s="7">
        <v>166</v>
      </c>
      <c r="X634" s="7">
        <f>W634-V634</f>
        <v>104</v>
      </c>
      <c r="Y634" s="6"/>
    </row>
    <row r="635" spans="19:25">
      <c r="S635" s="8"/>
      <c r="T635" s="7" t="s">
        <v>27</v>
      </c>
      <c r="U635" s="7">
        <v>305</v>
      </c>
      <c r="V635" s="7">
        <v>59</v>
      </c>
      <c r="W635" s="7">
        <v>129</v>
      </c>
      <c r="X635" s="7">
        <f>W635-V635</f>
        <v>70</v>
      </c>
      <c r="Y635" s="6"/>
    </row>
    <row r="636" spans="19:25">
      <c r="S636" s="8"/>
      <c r="T636" s="7" t="s">
        <v>27</v>
      </c>
      <c r="U636" s="7">
        <v>305</v>
      </c>
      <c r="V636" s="7">
        <v>61</v>
      </c>
      <c r="W636" s="7">
        <v>118</v>
      </c>
      <c r="X636" s="7">
        <f>W636-V636</f>
        <v>57</v>
      </c>
      <c r="Y636" s="6"/>
    </row>
    <row r="637" spans="19:25">
      <c r="S637" s="8"/>
      <c r="T637" s="7" t="s">
        <v>27</v>
      </c>
      <c r="U637" s="7">
        <v>305</v>
      </c>
      <c r="V637" s="7">
        <v>62</v>
      </c>
      <c r="W637" s="7">
        <v>148</v>
      </c>
      <c r="X637" s="7">
        <f>W637-V637</f>
        <v>86</v>
      </c>
      <c r="Y637" s="6"/>
    </row>
    <row r="638" spans="19:25">
      <c r="S638" s="8"/>
      <c r="T638" s="7" t="s">
        <v>27</v>
      </c>
      <c r="U638" s="7">
        <v>305</v>
      </c>
      <c r="V638" s="7">
        <v>62</v>
      </c>
      <c r="W638" s="7">
        <v>147</v>
      </c>
      <c r="X638" s="7">
        <f>W638-V638</f>
        <v>85</v>
      </c>
      <c r="Y638" s="6"/>
    </row>
    <row r="639" spans="19:25">
      <c r="S639" s="8"/>
      <c r="T639" s="7" t="s">
        <v>27</v>
      </c>
      <c r="U639" s="7">
        <v>305</v>
      </c>
      <c r="V639" s="7">
        <v>67</v>
      </c>
      <c r="W639" s="7">
        <v>120</v>
      </c>
      <c r="X639" s="7">
        <f>W639-V639</f>
        <v>53</v>
      </c>
      <c r="Y639" s="6"/>
    </row>
    <row r="640" spans="19:25">
      <c r="S640" s="8"/>
      <c r="T640" s="7" t="s">
        <v>27</v>
      </c>
      <c r="U640" s="7">
        <v>305</v>
      </c>
      <c r="V640" s="7">
        <v>70</v>
      </c>
      <c r="W640" s="7">
        <v>212</v>
      </c>
      <c r="X640" s="7">
        <f>W640-V640</f>
        <v>142</v>
      </c>
      <c r="Y640" s="6"/>
    </row>
    <row r="641" spans="19:25">
      <c r="S641" s="8"/>
      <c r="T641" s="7" t="s">
        <v>27</v>
      </c>
      <c r="U641" s="7">
        <v>305</v>
      </c>
      <c r="V641" s="7">
        <v>66</v>
      </c>
      <c r="W641" s="7">
        <v>151</v>
      </c>
      <c r="X641" s="7">
        <f>W641-V641</f>
        <v>85</v>
      </c>
      <c r="Y641" s="6"/>
    </row>
    <row r="642" spans="19:25">
      <c r="S642" s="8"/>
      <c r="T642" s="7" t="s">
        <v>27</v>
      </c>
      <c r="U642" s="7">
        <v>305</v>
      </c>
      <c r="V642" s="7">
        <v>67</v>
      </c>
      <c r="W642" s="7">
        <v>159</v>
      </c>
      <c r="X642" s="7">
        <f>W642-V642</f>
        <v>92</v>
      </c>
      <c r="Y642" s="6"/>
    </row>
    <row r="643" spans="19:25">
      <c r="S643" s="8"/>
      <c r="T643" s="7" t="s">
        <v>27</v>
      </c>
      <c r="U643" s="7">
        <v>305</v>
      </c>
      <c r="V643" s="7">
        <v>68</v>
      </c>
      <c r="W643" s="7">
        <v>134</v>
      </c>
      <c r="X643" s="7">
        <f>W643-V643</f>
        <v>66</v>
      </c>
      <c r="Y643" s="6"/>
    </row>
    <row r="644" spans="19:25">
      <c r="S644" s="8"/>
      <c r="T644" s="7" t="s">
        <v>27</v>
      </c>
      <c r="U644" s="7">
        <v>305</v>
      </c>
      <c r="V644" s="7">
        <v>65</v>
      </c>
      <c r="W644" s="7">
        <v>141</v>
      </c>
      <c r="X644" s="7">
        <f>W644-V644</f>
        <v>76</v>
      </c>
      <c r="Y644" s="6"/>
    </row>
    <row r="645" spans="19:25">
      <c r="S645" s="8"/>
      <c r="T645" s="7" t="s">
        <v>26</v>
      </c>
      <c r="U645" s="7">
        <v>305</v>
      </c>
      <c r="V645" s="7">
        <v>112</v>
      </c>
      <c r="W645" s="7">
        <v>161</v>
      </c>
      <c r="X645" s="7">
        <f>W645-V645</f>
        <v>49</v>
      </c>
      <c r="Y645" s="6">
        <f>X645/X632</f>
        <v>0.59756097560975607</v>
      </c>
    </row>
    <row r="646" spans="19:25">
      <c r="S646" s="8"/>
      <c r="T646" s="7" t="s">
        <v>26</v>
      </c>
      <c r="U646" s="7">
        <v>305</v>
      </c>
      <c r="V646" s="7">
        <v>107</v>
      </c>
      <c r="W646" s="7">
        <v>186</v>
      </c>
      <c r="X646" s="7">
        <f>W646-V646</f>
        <v>79</v>
      </c>
      <c r="Y646" s="6">
        <f>X646/X633</f>
        <v>0.79797979797979801</v>
      </c>
    </row>
    <row r="647" spans="19:25">
      <c r="S647" s="8"/>
      <c r="T647" s="7" t="s">
        <v>26</v>
      </c>
      <c r="U647" s="7">
        <v>305</v>
      </c>
      <c r="V647" s="7">
        <v>105</v>
      </c>
      <c r="W647" s="7">
        <v>167</v>
      </c>
      <c r="X647" s="7">
        <f>W647-V647</f>
        <v>62</v>
      </c>
      <c r="Y647" s="6">
        <f>X647/X634</f>
        <v>0.59615384615384615</v>
      </c>
    </row>
    <row r="648" spans="19:25">
      <c r="S648" s="8"/>
      <c r="T648" s="7" t="s">
        <v>26</v>
      </c>
      <c r="U648" s="7">
        <v>305</v>
      </c>
      <c r="V648" s="7">
        <v>102</v>
      </c>
      <c r="W648" s="7">
        <v>148</v>
      </c>
      <c r="X648" s="7">
        <f>W648-V648</f>
        <v>46</v>
      </c>
      <c r="Y648" s="6">
        <f>X648/X635</f>
        <v>0.65714285714285714</v>
      </c>
    </row>
    <row r="649" spans="19:25">
      <c r="S649" s="8"/>
      <c r="T649" s="7" t="s">
        <v>26</v>
      </c>
      <c r="U649" s="7">
        <v>305</v>
      </c>
      <c r="V649" s="7">
        <v>99</v>
      </c>
      <c r="W649" s="7">
        <v>144</v>
      </c>
      <c r="X649" s="7">
        <f>W649-V649</f>
        <v>45</v>
      </c>
      <c r="Y649" s="6">
        <f>X649/X636</f>
        <v>0.78947368421052633</v>
      </c>
    </row>
    <row r="650" spans="19:25">
      <c r="S650" s="8"/>
      <c r="T650" s="7" t="s">
        <v>26</v>
      </c>
      <c r="U650" s="7">
        <v>305</v>
      </c>
      <c r="V650" s="7">
        <v>106</v>
      </c>
      <c r="W650" s="7">
        <v>142</v>
      </c>
      <c r="X650" s="7">
        <f>W650-V650</f>
        <v>36</v>
      </c>
      <c r="Y650" s="6">
        <f>X650/X637</f>
        <v>0.41860465116279072</v>
      </c>
    </row>
    <row r="651" spans="19:25">
      <c r="S651" s="8"/>
      <c r="T651" s="7" t="s">
        <v>26</v>
      </c>
      <c r="U651" s="7">
        <v>305</v>
      </c>
      <c r="V651" s="7">
        <v>103</v>
      </c>
      <c r="W651" s="7">
        <v>144</v>
      </c>
      <c r="X651" s="7">
        <f>W651-V651</f>
        <v>41</v>
      </c>
      <c r="Y651" s="6">
        <f>X651/X638</f>
        <v>0.4823529411764706</v>
      </c>
    </row>
    <row r="652" spans="19:25">
      <c r="S652" s="8"/>
      <c r="T652" s="7" t="s">
        <v>26</v>
      </c>
      <c r="U652" s="7">
        <v>305</v>
      </c>
      <c r="V652" s="7">
        <v>112</v>
      </c>
      <c r="W652" s="7">
        <v>151</v>
      </c>
      <c r="X652" s="7">
        <f>W652-V652</f>
        <v>39</v>
      </c>
      <c r="Y652" s="6">
        <f>X652/X639</f>
        <v>0.73584905660377353</v>
      </c>
    </row>
    <row r="653" spans="19:25">
      <c r="S653" s="8"/>
      <c r="T653" s="7" t="s">
        <v>26</v>
      </c>
      <c r="U653" s="7">
        <v>305</v>
      </c>
      <c r="V653" s="7">
        <v>123</v>
      </c>
      <c r="W653" s="7">
        <v>158</v>
      </c>
      <c r="X653" s="7">
        <f>W653-V653</f>
        <v>35</v>
      </c>
      <c r="Y653" s="6">
        <f>X653/X640</f>
        <v>0.24647887323943662</v>
      </c>
    </row>
    <row r="654" spans="19:25">
      <c r="S654" s="8"/>
      <c r="T654" s="7" t="s">
        <v>26</v>
      </c>
      <c r="U654" s="7">
        <v>305</v>
      </c>
      <c r="V654" s="7">
        <v>116</v>
      </c>
      <c r="W654" s="7">
        <v>151</v>
      </c>
      <c r="X654" s="7">
        <f>W654-V654</f>
        <v>35</v>
      </c>
      <c r="Y654" s="6">
        <f>X654/X641</f>
        <v>0.41176470588235292</v>
      </c>
    </row>
    <row r="655" spans="19:25">
      <c r="S655" s="8"/>
      <c r="T655" s="7" t="s">
        <v>26</v>
      </c>
      <c r="U655" s="7">
        <v>305</v>
      </c>
      <c r="V655" s="7">
        <v>120</v>
      </c>
      <c r="W655" s="7">
        <v>163</v>
      </c>
      <c r="X655" s="7">
        <f>W655-V655</f>
        <v>43</v>
      </c>
      <c r="Y655" s="6">
        <f>X655/X642</f>
        <v>0.46739130434782611</v>
      </c>
    </row>
    <row r="656" spans="19:25">
      <c r="S656" s="8"/>
      <c r="T656" s="7" t="s">
        <v>26</v>
      </c>
      <c r="U656" s="7">
        <v>305</v>
      </c>
      <c r="V656" s="7">
        <v>126</v>
      </c>
      <c r="W656" s="7">
        <v>171</v>
      </c>
      <c r="X656" s="7">
        <f>W656-V656</f>
        <v>45</v>
      </c>
      <c r="Y656" s="6">
        <f>X656/X643</f>
        <v>0.68181818181818177</v>
      </c>
    </row>
    <row r="657" spans="19:25">
      <c r="S657" s="8"/>
      <c r="T657" s="7" t="s">
        <v>26</v>
      </c>
      <c r="U657" s="7">
        <v>305</v>
      </c>
      <c r="V657" s="7">
        <v>137</v>
      </c>
      <c r="W657" s="7">
        <v>184</v>
      </c>
      <c r="X657" s="7">
        <f>W657-V657</f>
        <v>47</v>
      </c>
      <c r="Y657" s="6">
        <f>X657/X644</f>
        <v>0.61842105263157898</v>
      </c>
    </row>
    <row r="658" spans="19:25">
      <c r="S658" s="8"/>
      <c r="T658" s="7" t="s">
        <v>25</v>
      </c>
      <c r="U658" s="7">
        <v>305</v>
      </c>
      <c r="V658" s="7">
        <v>43</v>
      </c>
      <c r="W658" s="7">
        <v>237</v>
      </c>
      <c r="X658" s="7">
        <f>W658-V658</f>
        <v>194</v>
      </c>
      <c r="Y658" s="6"/>
    </row>
    <row r="659" spans="19:25">
      <c r="S659" s="8"/>
      <c r="T659" s="7" t="s">
        <v>25</v>
      </c>
      <c r="U659" s="7">
        <v>305</v>
      </c>
      <c r="V659" s="7">
        <v>34</v>
      </c>
      <c r="W659" s="7">
        <v>161</v>
      </c>
      <c r="X659" s="7">
        <f>W659-V659</f>
        <v>127</v>
      </c>
      <c r="Y659" s="6"/>
    </row>
    <row r="660" spans="19:25">
      <c r="S660" s="8"/>
      <c r="T660" s="7" t="s">
        <v>25</v>
      </c>
      <c r="U660" s="7">
        <v>305</v>
      </c>
      <c r="V660" s="7">
        <v>35</v>
      </c>
      <c r="W660" s="7">
        <v>155</v>
      </c>
      <c r="X660" s="7">
        <f>W660-V660</f>
        <v>120</v>
      </c>
      <c r="Y660" s="6"/>
    </row>
    <row r="661" spans="19:25">
      <c r="S661" s="8"/>
      <c r="T661" s="7" t="s">
        <v>25</v>
      </c>
      <c r="U661" s="7">
        <v>305</v>
      </c>
      <c r="V661" s="7">
        <v>41</v>
      </c>
      <c r="W661" s="7">
        <v>176</v>
      </c>
      <c r="X661" s="7">
        <f>W661-V661</f>
        <v>135</v>
      </c>
      <c r="Y661" s="6"/>
    </row>
    <row r="662" spans="19:25">
      <c r="S662" s="8"/>
      <c r="T662" s="7" t="s">
        <v>25</v>
      </c>
      <c r="U662" s="7">
        <v>305</v>
      </c>
      <c r="V662" s="7">
        <v>39</v>
      </c>
      <c r="W662" s="7">
        <v>176</v>
      </c>
      <c r="X662" s="7">
        <f>W662-V662</f>
        <v>137</v>
      </c>
      <c r="Y662" s="6"/>
    </row>
    <row r="663" spans="19:25">
      <c r="S663" s="8"/>
      <c r="T663" s="7" t="s">
        <v>25</v>
      </c>
      <c r="U663" s="7">
        <v>305</v>
      </c>
      <c r="V663" s="7">
        <v>33</v>
      </c>
      <c r="W663" s="7">
        <v>210</v>
      </c>
      <c r="X663" s="7">
        <f>W663-V663</f>
        <v>177</v>
      </c>
      <c r="Y663" s="6"/>
    </row>
    <row r="664" spans="19:25">
      <c r="S664" s="8"/>
      <c r="T664" s="7" t="s">
        <v>24</v>
      </c>
      <c r="U664" s="7">
        <v>305</v>
      </c>
      <c r="V664" s="7">
        <v>49</v>
      </c>
      <c r="W664" s="7">
        <v>79</v>
      </c>
      <c r="X664" s="7">
        <f>W664-V664</f>
        <v>30</v>
      </c>
      <c r="Y664" s="6">
        <f>X664/X658</f>
        <v>0.15463917525773196</v>
      </c>
    </row>
    <row r="665" spans="19:25">
      <c r="S665" s="8"/>
      <c r="T665" s="7" t="s">
        <v>24</v>
      </c>
      <c r="U665" s="7">
        <v>305</v>
      </c>
      <c r="V665" s="7">
        <v>50</v>
      </c>
      <c r="W665" s="7">
        <v>78</v>
      </c>
      <c r="X665" s="7">
        <f>W665-V665</f>
        <v>28</v>
      </c>
      <c r="Y665" s="6">
        <f>X665/X659</f>
        <v>0.22047244094488189</v>
      </c>
    </row>
    <row r="666" spans="19:25">
      <c r="S666" s="8"/>
      <c r="T666" s="7" t="s">
        <v>24</v>
      </c>
      <c r="U666" s="7">
        <v>305</v>
      </c>
      <c r="V666" s="7">
        <v>53</v>
      </c>
      <c r="W666" s="7">
        <v>77</v>
      </c>
      <c r="X666" s="7">
        <f>W666-V666</f>
        <v>24</v>
      </c>
      <c r="Y666" s="6">
        <f>X666/X660</f>
        <v>0.2</v>
      </c>
    </row>
    <row r="667" spans="19:25">
      <c r="S667" s="8"/>
      <c r="T667" s="7" t="s">
        <v>24</v>
      </c>
      <c r="U667" s="7">
        <v>305</v>
      </c>
      <c r="V667" s="7">
        <v>53</v>
      </c>
      <c r="W667" s="7">
        <v>84</v>
      </c>
      <c r="X667" s="7">
        <f>W667-V667</f>
        <v>31</v>
      </c>
      <c r="Y667" s="6">
        <f>X667/X661</f>
        <v>0.22962962962962963</v>
      </c>
    </row>
    <row r="668" spans="19:25">
      <c r="S668" s="8"/>
      <c r="T668" s="7" t="s">
        <v>24</v>
      </c>
      <c r="U668" s="7">
        <v>305</v>
      </c>
      <c r="V668" s="7">
        <v>47</v>
      </c>
      <c r="W668" s="7">
        <v>73</v>
      </c>
      <c r="X668" s="7">
        <f>W668-V668</f>
        <v>26</v>
      </c>
      <c r="Y668" s="6">
        <f>X668/X662</f>
        <v>0.18978102189781021</v>
      </c>
    </row>
    <row r="669" spans="19:25">
      <c r="S669" s="8"/>
      <c r="T669" s="7" t="s">
        <v>24</v>
      </c>
      <c r="U669" s="7">
        <v>305</v>
      </c>
      <c r="V669" s="7">
        <v>42</v>
      </c>
      <c r="W669" s="7">
        <v>76</v>
      </c>
      <c r="X669" s="7">
        <f>W669-V669</f>
        <v>34</v>
      </c>
      <c r="Y669" s="6">
        <f>X669/X663</f>
        <v>0.19209039548022599</v>
      </c>
    </row>
    <row r="670" spans="19:25">
      <c r="S670" s="8"/>
      <c r="T670" s="7" t="s">
        <v>23</v>
      </c>
      <c r="U670" s="7">
        <v>305</v>
      </c>
      <c r="V670" s="7">
        <v>32</v>
      </c>
      <c r="W670" s="7">
        <v>109</v>
      </c>
      <c r="X670" s="7">
        <f>W670-V670</f>
        <v>77</v>
      </c>
      <c r="Y670" s="6"/>
    </row>
    <row r="671" spans="19:25">
      <c r="S671" s="8"/>
      <c r="T671" s="7" t="s">
        <v>23</v>
      </c>
      <c r="U671" s="7">
        <v>305</v>
      </c>
      <c r="V671" s="7">
        <v>47</v>
      </c>
      <c r="W671" s="7">
        <v>143</v>
      </c>
      <c r="X671" s="7">
        <f>W671-V671</f>
        <v>96</v>
      </c>
      <c r="Y671" s="6"/>
    </row>
    <row r="672" spans="19:25">
      <c r="S672" s="8"/>
      <c r="T672" s="7" t="s">
        <v>23</v>
      </c>
      <c r="U672" s="7">
        <v>305</v>
      </c>
      <c r="V672" s="7">
        <v>42</v>
      </c>
      <c r="W672" s="7">
        <v>134</v>
      </c>
      <c r="X672" s="7">
        <f>W672-V672</f>
        <v>92</v>
      </c>
      <c r="Y672" s="6"/>
    </row>
    <row r="673" spans="19:25">
      <c r="S673" s="8"/>
      <c r="T673" s="7" t="s">
        <v>23</v>
      </c>
      <c r="U673" s="7">
        <v>305</v>
      </c>
      <c r="V673" s="7">
        <v>36</v>
      </c>
      <c r="W673" s="7">
        <v>157</v>
      </c>
      <c r="X673" s="7">
        <f>W673-V673</f>
        <v>121</v>
      </c>
      <c r="Y673" s="6"/>
    </row>
    <row r="674" spans="19:25">
      <c r="S674" s="8"/>
      <c r="T674" s="7" t="s">
        <v>22</v>
      </c>
      <c r="U674" s="7">
        <v>305</v>
      </c>
      <c r="V674" s="7">
        <v>43</v>
      </c>
      <c r="W674" s="7">
        <v>65</v>
      </c>
      <c r="X674" s="7">
        <f>W674-V674</f>
        <v>22</v>
      </c>
      <c r="Y674" s="6">
        <f>X674/X670</f>
        <v>0.2857142857142857</v>
      </c>
    </row>
    <row r="675" spans="19:25">
      <c r="S675" s="8"/>
      <c r="T675" s="7" t="s">
        <v>22</v>
      </c>
      <c r="U675" s="7">
        <v>305</v>
      </c>
      <c r="V675" s="7">
        <v>45</v>
      </c>
      <c r="W675" s="7">
        <v>74</v>
      </c>
      <c r="X675" s="7">
        <f>W675-V675</f>
        <v>29</v>
      </c>
      <c r="Y675" s="6">
        <f>X675/X671</f>
        <v>0.30208333333333331</v>
      </c>
    </row>
    <row r="676" spans="19:25">
      <c r="S676" s="8"/>
      <c r="T676" s="7" t="s">
        <v>22</v>
      </c>
      <c r="U676" s="7">
        <v>305</v>
      </c>
      <c r="V676" s="7">
        <v>48</v>
      </c>
      <c r="W676" s="7">
        <v>74</v>
      </c>
      <c r="X676" s="7">
        <f>W676-V676</f>
        <v>26</v>
      </c>
      <c r="Y676" s="6">
        <f>X676/X672</f>
        <v>0.28260869565217389</v>
      </c>
    </row>
    <row r="677" spans="19:25">
      <c r="S677" s="8"/>
      <c r="T677" s="7" t="s">
        <v>22</v>
      </c>
      <c r="U677" s="7">
        <v>305</v>
      </c>
      <c r="V677" s="7">
        <v>49</v>
      </c>
      <c r="W677" s="7">
        <v>75</v>
      </c>
      <c r="X677" s="7">
        <f>W677-V677</f>
        <v>26</v>
      </c>
      <c r="Y677" s="6">
        <f>X677/X673</f>
        <v>0.21487603305785125</v>
      </c>
    </row>
    <row r="678" spans="19:25">
      <c r="S678" s="8"/>
      <c r="T678" s="7" t="s">
        <v>21</v>
      </c>
      <c r="U678" s="7">
        <v>305</v>
      </c>
      <c r="V678" s="7">
        <v>56</v>
      </c>
      <c r="W678" s="7">
        <v>174</v>
      </c>
      <c r="X678" s="7">
        <f>W678-V678</f>
        <v>118</v>
      </c>
      <c r="Y678" s="6"/>
    </row>
    <row r="679" spans="19:25">
      <c r="S679" s="8"/>
      <c r="T679" s="7" t="s">
        <v>21</v>
      </c>
      <c r="U679" s="7">
        <v>305</v>
      </c>
      <c r="V679" s="7">
        <v>47</v>
      </c>
      <c r="W679" s="7">
        <v>187</v>
      </c>
      <c r="X679" s="7">
        <f>W679-V679</f>
        <v>140</v>
      </c>
      <c r="Y679" s="6"/>
    </row>
    <row r="680" spans="19:25">
      <c r="S680" s="8"/>
      <c r="T680" s="7" t="s">
        <v>21</v>
      </c>
      <c r="U680" s="7">
        <v>305</v>
      </c>
      <c r="V680" s="7">
        <v>43</v>
      </c>
      <c r="W680" s="7">
        <v>179</v>
      </c>
      <c r="X680" s="7">
        <f>W680-V680</f>
        <v>136</v>
      </c>
      <c r="Y680" s="6"/>
    </row>
    <row r="681" spans="19:25">
      <c r="S681" s="8"/>
      <c r="T681" s="7" t="s">
        <v>21</v>
      </c>
      <c r="U681" s="7">
        <v>305</v>
      </c>
      <c r="V681" s="7">
        <v>46</v>
      </c>
      <c r="W681" s="7">
        <v>147</v>
      </c>
      <c r="X681" s="7">
        <f>W681-V681</f>
        <v>101</v>
      </c>
      <c r="Y681" s="6"/>
    </row>
    <row r="682" spans="19:25">
      <c r="S682" s="8"/>
      <c r="T682" s="7" t="s">
        <v>21</v>
      </c>
      <c r="U682" s="7">
        <v>305</v>
      </c>
      <c r="V682" s="7">
        <v>35</v>
      </c>
      <c r="W682" s="7">
        <v>105</v>
      </c>
      <c r="X682" s="7">
        <f>W682-V682</f>
        <v>70</v>
      </c>
      <c r="Y682" s="6"/>
    </row>
    <row r="683" spans="19:25">
      <c r="S683" s="8"/>
      <c r="T683" s="7" t="s">
        <v>21</v>
      </c>
      <c r="U683" s="7">
        <v>305</v>
      </c>
      <c r="V683" s="7">
        <v>32</v>
      </c>
      <c r="W683" s="7">
        <v>105</v>
      </c>
      <c r="X683" s="7">
        <f>W683-V683</f>
        <v>73</v>
      </c>
      <c r="Y683" s="6"/>
    </row>
    <row r="684" spans="19:25">
      <c r="S684" s="8"/>
      <c r="T684" s="7" t="s">
        <v>20</v>
      </c>
      <c r="U684" s="7">
        <v>305</v>
      </c>
      <c r="V684" s="7">
        <v>51</v>
      </c>
      <c r="W684" s="7">
        <v>83</v>
      </c>
      <c r="X684" s="7">
        <f>W684-V684</f>
        <v>32</v>
      </c>
      <c r="Y684" s="6"/>
    </row>
    <row r="685" spans="19:25">
      <c r="S685" s="8"/>
      <c r="T685" s="7" t="s">
        <v>20</v>
      </c>
      <c r="U685" s="7">
        <v>305</v>
      </c>
      <c r="V685" s="7">
        <v>45</v>
      </c>
      <c r="W685" s="7">
        <v>77</v>
      </c>
      <c r="X685" s="7">
        <f>W685-V685</f>
        <v>32</v>
      </c>
      <c r="Y685" s="6">
        <f>X685/X678</f>
        <v>0.2711864406779661</v>
      </c>
    </row>
    <row r="686" spans="19:25">
      <c r="S686" s="8"/>
      <c r="T686" s="7" t="s">
        <v>20</v>
      </c>
      <c r="U686" s="7">
        <v>305</v>
      </c>
      <c r="V686" s="7">
        <v>51</v>
      </c>
      <c r="W686" s="7">
        <v>89</v>
      </c>
      <c r="X686" s="7">
        <f>W686-V686</f>
        <v>38</v>
      </c>
      <c r="Y686" s="6">
        <f>X686/X679</f>
        <v>0.27142857142857141</v>
      </c>
    </row>
    <row r="687" spans="19:25">
      <c r="S687" s="8"/>
      <c r="T687" s="7" t="s">
        <v>20</v>
      </c>
      <c r="U687" s="7">
        <v>305</v>
      </c>
      <c r="V687" s="7">
        <v>52</v>
      </c>
      <c r="W687" s="7">
        <v>91</v>
      </c>
      <c r="X687" s="7">
        <f>W687-V687</f>
        <v>39</v>
      </c>
      <c r="Y687" s="6">
        <f>X687/X680</f>
        <v>0.28676470588235292</v>
      </c>
    </row>
    <row r="688" spans="19:25">
      <c r="S688" s="8"/>
      <c r="T688" s="7" t="s">
        <v>20</v>
      </c>
      <c r="U688" s="7">
        <v>305</v>
      </c>
      <c r="V688" s="7">
        <v>52</v>
      </c>
      <c r="W688" s="7">
        <v>77</v>
      </c>
      <c r="X688" s="7">
        <f>W688-V688</f>
        <v>25</v>
      </c>
      <c r="Y688" s="6">
        <f>X688/X681</f>
        <v>0.24752475247524752</v>
      </c>
    </row>
    <row r="689" spans="19:25">
      <c r="S689" s="8"/>
      <c r="T689" s="7" t="s">
        <v>20</v>
      </c>
      <c r="U689" s="7">
        <v>305</v>
      </c>
      <c r="V689" s="7">
        <v>53</v>
      </c>
      <c r="W689" s="7">
        <v>73</v>
      </c>
      <c r="X689" s="7">
        <f>W689-V689</f>
        <v>20</v>
      </c>
      <c r="Y689" s="6">
        <f>X689/X682</f>
        <v>0.2857142857142857</v>
      </c>
    </row>
    <row r="690" spans="19:25">
      <c r="S690" s="8"/>
      <c r="T690" s="7" t="s">
        <v>19</v>
      </c>
      <c r="U690" s="7">
        <v>305</v>
      </c>
      <c r="V690" s="7">
        <v>37</v>
      </c>
      <c r="W690" s="7">
        <v>175</v>
      </c>
      <c r="X690" s="7">
        <f>W690-V690</f>
        <v>138</v>
      </c>
      <c r="Y690" s="6"/>
    </row>
    <row r="691" spans="19:25">
      <c r="S691" s="8"/>
      <c r="T691" s="7" t="s">
        <v>19</v>
      </c>
      <c r="U691" s="7">
        <v>305</v>
      </c>
      <c r="V691" s="7">
        <v>36</v>
      </c>
      <c r="W691" s="7">
        <v>156</v>
      </c>
      <c r="X691" s="7">
        <f>W691-V691</f>
        <v>120</v>
      </c>
      <c r="Y691" s="6"/>
    </row>
    <row r="692" spans="19:25">
      <c r="S692" s="8"/>
      <c r="T692" s="7" t="s">
        <v>19</v>
      </c>
      <c r="U692" s="7">
        <v>305</v>
      </c>
      <c r="V692" s="7">
        <v>28</v>
      </c>
      <c r="W692" s="7">
        <v>161</v>
      </c>
      <c r="X692" s="7">
        <f>W692-V692</f>
        <v>133</v>
      </c>
      <c r="Y692" s="6"/>
    </row>
    <row r="693" spans="19:25">
      <c r="S693" s="8"/>
      <c r="T693" s="7" t="s">
        <v>19</v>
      </c>
      <c r="U693" s="7">
        <v>305</v>
      </c>
      <c r="V693" s="7">
        <v>37</v>
      </c>
      <c r="W693" s="7">
        <v>155</v>
      </c>
      <c r="X693" s="7">
        <f>W693-V693</f>
        <v>118</v>
      </c>
      <c r="Y693" s="6"/>
    </row>
    <row r="694" spans="19:25">
      <c r="S694" s="8"/>
      <c r="T694" s="7" t="s">
        <v>19</v>
      </c>
      <c r="U694" s="7">
        <v>305</v>
      </c>
      <c r="V694" s="7">
        <v>56</v>
      </c>
      <c r="W694" s="7">
        <v>196</v>
      </c>
      <c r="X694" s="7">
        <f>W694-V694</f>
        <v>140</v>
      </c>
      <c r="Y694" s="6"/>
    </row>
    <row r="695" spans="19:25">
      <c r="S695" s="8"/>
      <c r="T695" s="7" t="s">
        <v>19</v>
      </c>
      <c r="U695" s="7">
        <v>305</v>
      </c>
      <c r="V695" s="7">
        <v>40</v>
      </c>
      <c r="W695" s="7">
        <v>133</v>
      </c>
      <c r="X695" s="7">
        <f>W695-V695</f>
        <v>93</v>
      </c>
      <c r="Y695" s="6"/>
    </row>
    <row r="696" spans="19:25">
      <c r="S696" s="8"/>
      <c r="T696" s="7" t="s">
        <v>19</v>
      </c>
      <c r="U696" s="7">
        <v>305</v>
      </c>
      <c r="V696" s="7">
        <v>58</v>
      </c>
      <c r="W696" s="7">
        <v>212</v>
      </c>
      <c r="X696" s="7">
        <f>W696-V696</f>
        <v>154</v>
      </c>
      <c r="Y696" s="6"/>
    </row>
    <row r="697" spans="19:25">
      <c r="S697" s="8"/>
      <c r="T697" s="7" t="s">
        <v>18</v>
      </c>
      <c r="U697" s="7">
        <v>305</v>
      </c>
      <c r="V697" s="7">
        <v>38</v>
      </c>
      <c r="W697" s="7">
        <v>56</v>
      </c>
      <c r="X697" s="7">
        <f>W697-V697</f>
        <v>18</v>
      </c>
      <c r="Y697" s="6">
        <f>X697/X690</f>
        <v>0.13043478260869565</v>
      </c>
    </row>
    <row r="698" spans="19:25">
      <c r="S698" s="8"/>
      <c r="T698" s="7" t="s">
        <v>18</v>
      </c>
      <c r="U698" s="7">
        <v>305</v>
      </c>
      <c r="V698" s="7">
        <v>37</v>
      </c>
      <c r="W698" s="7">
        <v>54</v>
      </c>
      <c r="X698" s="7">
        <f>W698-V698</f>
        <v>17</v>
      </c>
      <c r="Y698" s="6">
        <f>X698/X691</f>
        <v>0.14166666666666666</v>
      </c>
    </row>
    <row r="699" spans="19:25">
      <c r="S699" s="8"/>
      <c r="T699" s="7" t="s">
        <v>18</v>
      </c>
      <c r="U699" s="7">
        <v>305</v>
      </c>
      <c r="V699" s="7">
        <v>39</v>
      </c>
      <c r="W699" s="7">
        <v>52</v>
      </c>
      <c r="X699" s="7">
        <f>W699-V699</f>
        <v>13</v>
      </c>
      <c r="Y699" s="6">
        <f>X699/X692</f>
        <v>9.7744360902255634E-2</v>
      </c>
    </row>
    <row r="700" spans="19:25">
      <c r="S700" s="8"/>
      <c r="T700" s="7" t="s">
        <v>18</v>
      </c>
      <c r="U700" s="7">
        <v>305</v>
      </c>
      <c r="V700" s="7">
        <v>38</v>
      </c>
      <c r="W700" s="7">
        <v>57</v>
      </c>
      <c r="X700" s="7">
        <f>W700-V700</f>
        <v>19</v>
      </c>
      <c r="Y700" s="6">
        <f>X700/X693</f>
        <v>0.16101694915254236</v>
      </c>
    </row>
    <row r="701" spans="19:25">
      <c r="S701" s="8"/>
      <c r="T701" s="7" t="s">
        <v>18</v>
      </c>
      <c r="U701" s="7">
        <v>305</v>
      </c>
      <c r="V701" s="7">
        <v>37</v>
      </c>
      <c r="W701" s="7">
        <v>54</v>
      </c>
      <c r="X701" s="7">
        <f>W701-V701</f>
        <v>17</v>
      </c>
      <c r="Y701" s="6">
        <f>X701/X694</f>
        <v>0.12142857142857143</v>
      </c>
    </row>
    <row r="702" spans="19:25">
      <c r="S702" s="8"/>
      <c r="T702" s="7" t="s">
        <v>18</v>
      </c>
      <c r="U702" s="7">
        <v>305</v>
      </c>
      <c r="V702" s="7">
        <v>36</v>
      </c>
      <c r="W702" s="7">
        <v>53</v>
      </c>
      <c r="X702" s="7">
        <f>W702-V702</f>
        <v>17</v>
      </c>
      <c r="Y702" s="6">
        <f>X702/X695</f>
        <v>0.18279569892473119</v>
      </c>
    </row>
    <row r="703" spans="19:25">
      <c r="S703" s="8"/>
      <c r="T703" s="7" t="s">
        <v>18</v>
      </c>
      <c r="U703" s="7">
        <v>305</v>
      </c>
      <c r="V703" s="7">
        <v>35</v>
      </c>
      <c r="W703" s="7">
        <v>54</v>
      </c>
      <c r="X703" s="7">
        <f>W703-V703</f>
        <v>19</v>
      </c>
      <c r="Y703" s="6">
        <f>X703/X696</f>
        <v>0.12337662337662338</v>
      </c>
    </row>
    <row r="704" spans="19:25">
      <c r="S704" s="8"/>
      <c r="T704" s="7" t="s">
        <v>17</v>
      </c>
      <c r="U704" s="7">
        <v>305</v>
      </c>
      <c r="V704" s="7">
        <v>31</v>
      </c>
      <c r="W704" s="7">
        <v>98</v>
      </c>
      <c r="X704" s="7">
        <f>W704-V704</f>
        <v>67</v>
      </c>
      <c r="Y704" s="6"/>
    </row>
    <row r="705" spans="19:25">
      <c r="S705" s="8"/>
      <c r="T705" s="7" t="s">
        <v>17</v>
      </c>
      <c r="U705" s="7">
        <v>305</v>
      </c>
      <c r="V705" s="7">
        <v>37</v>
      </c>
      <c r="W705" s="7">
        <v>147</v>
      </c>
      <c r="X705" s="7">
        <f>W705-V705</f>
        <v>110</v>
      </c>
      <c r="Y705" s="6"/>
    </row>
    <row r="706" spans="19:25">
      <c r="S706" s="8"/>
      <c r="T706" s="7" t="s">
        <v>17</v>
      </c>
      <c r="U706" s="7">
        <v>305</v>
      </c>
      <c r="V706" s="7">
        <v>35</v>
      </c>
      <c r="W706" s="7">
        <v>178</v>
      </c>
      <c r="X706" s="7">
        <f>W706-V706</f>
        <v>143</v>
      </c>
      <c r="Y706" s="6"/>
    </row>
    <row r="707" spans="19:25">
      <c r="S707" s="8"/>
      <c r="T707" s="7" t="s">
        <v>17</v>
      </c>
      <c r="U707" s="7">
        <v>305</v>
      </c>
      <c r="V707" s="7">
        <v>29</v>
      </c>
      <c r="W707" s="7">
        <v>79</v>
      </c>
      <c r="X707" s="7">
        <f>W707-V707</f>
        <v>50</v>
      </c>
      <c r="Y707" s="6"/>
    </row>
    <row r="708" spans="19:25">
      <c r="S708" s="8"/>
      <c r="T708" s="7" t="s">
        <v>17</v>
      </c>
      <c r="U708" s="7">
        <v>305</v>
      </c>
      <c r="V708" s="7">
        <v>40</v>
      </c>
      <c r="W708" s="7">
        <v>119</v>
      </c>
      <c r="X708" s="7">
        <f>W708-V708</f>
        <v>79</v>
      </c>
      <c r="Y708" s="6"/>
    </row>
    <row r="709" spans="19:25">
      <c r="S709" s="8"/>
      <c r="T709" s="7" t="s">
        <v>17</v>
      </c>
      <c r="U709" s="7">
        <v>305</v>
      </c>
      <c r="V709" s="7">
        <v>36</v>
      </c>
      <c r="W709" s="7">
        <v>159</v>
      </c>
      <c r="X709" s="7">
        <f>W709-V709</f>
        <v>123</v>
      </c>
      <c r="Y709" s="6"/>
    </row>
    <row r="710" spans="19:25">
      <c r="S710" s="8"/>
      <c r="T710" s="7" t="s">
        <v>17</v>
      </c>
      <c r="U710" s="7">
        <v>305</v>
      </c>
      <c r="V710" s="7">
        <v>36</v>
      </c>
      <c r="W710" s="7">
        <v>140</v>
      </c>
      <c r="X710" s="7">
        <f>W710-V710</f>
        <v>104</v>
      </c>
      <c r="Y710" s="6"/>
    </row>
    <row r="711" spans="19:25">
      <c r="S711" s="8"/>
      <c r="T711" s="7" t="s">
        <v>17</v>
      </c>
      <c r="U711" s="7">
        <v>305</v>
      </c>
      <c r="V711" s="7">
        <v>40</v>
      </c>
      <c r="W711" s="7">
        <v>124</v>
      </c>
      <c r="X711" s="7">
        <f>W711-V711</f>
        <v>84</v>
      </c>
      <c r="Y711" s="6"/>
    </row>
    <row r="712" spans="19:25">
      <c r="S712" s="8"/>
      <c r="T712" s="7" t="s">
        <v>17</v>
      </c>
      <c r="U712" s="7">
        <v>305</v>
      </c>
      <c r="V712" s="7">
        <v>40</v>
      </c>
      <c r="W712" s="7">
        <v>126</v>
      </c>
      <c r="X712" s="7">
        <f>W712-V712</f>
        <v>86</v>
      </c>
      <c r="Y712" s="6"/>
    </row>
    <row r="713" spans="19:25">
      <c r="S713" s="8"/>
      <c r="T713" s="7" t="s">
        <v>16</v>
      </c>
      <c r="U713" s="7">
        <v>305</v>
      </c>
      <c r="V713" s="7">
        <v>44</v>
      </c>
      <c r="W713" s="7">
        <v>61</v>
      </c>
      <c r="X713" s="7">
        <f>W713-V713</f>
        <v>17</v>
      </c>
      <c r="Y713" s="6">
        <f>X713/X704</f>
        <v>0.2537313432835821</v>
      </c>
    </row>
    <row r="714" spans="19:25">
      <c r="S714" s="8"/>
      <c r="T714" s="7" t="s">
        <v>16</v>
      </c>
      <c r="U714" s="7">
        <v>305</v>
      </c>
      <c r="V714" s="7">
        <v>43</v>
      </c>
      <c r="W714" s="7">
        <v>65</v>
      </c>
      <c r="X714" s="7">
        <f>W714-V714</f>
        <v>22</v>
      </c>
      <c r="Y714" s="6">
        <f>X714/X705</f>
        <v>0.2</v>
      </c>
    </row>
    <row r="715" spans="19:25">
      <c r="S715" s="8"/>
      <c r="T715" s="7" t="s">
        <v>16</v>
      </c>
      <c r="U715" s="7">
        <v>305</v>
      </c>
      <c r="V715" s="7">
        <v>42</v>
      </c>
      <c r="W715" s="7">
        <v>62</v>
      </c>
      <c r="X715" s="7">
        <f>W715-V715</f>
        <v>20</v>
      </c>
      <c r="Y715" s="6">
        <f>X715/X706</f>
        <v>0.13986013986013987</v>
      </c>
    </row>
    <row r="716" spans="19:25">
      <c r="S716" s="8"/>
      <c r="T716" s="7" t="s">
        <v>16</v>
      </c>
      <c r="U716" s="7">
        <v>305</v>
      </c>
      <c r="V716" s="7">
        <v>40</v>
      </c>
      <c r="W716" s="7">
        <v>55</v>
      </c>
      <c r="X716" s="7">
        <f>W716-V716</f>
        <v>15</v>
      </c>
      <c r="Y716" s="6">
        <f>X716/X707</f>
        <v>0.3</v>
      </c>
    </row>
    <row r="717" spans="19:25">
      <c r="S717" s="8"/>
      <c r="T717" s="7" t="s">
        <v>16</v>
      </c>
      <c r="U717" s="7">
        <v>305</v>
      </c>
      <c r="V717" s="7">
        <v>41</v>
      </c>
      <c r="W717" s="7">
        <v>59</v>
      </c>
      <c r="X717" s="7">
        <f>W717-V717</f>
        <v>18</v>
      </c>
      <c r="Y717" s="6">
        <f>X717/X708</f>
        <v>0.22784810126582278</v>
      </c>
    </row>
    <row r="718" spans="19:25">
      <c r="S718" s="8"/>
      <c r="T718" s="7" t="s">
        <v>16</v>
      </c>
      <c r="U718" s="7">
        <v>305</v>
      </c>
      <c r="V718" s="7">
        <v>43</v>
      </c>
      <c r="W718" s="7">
        <v>62</v>
      </c>
      <c r="X718" s="7">
        <f>W718-V718</f>
        <v>19</v>
      </c>
      <c r="Y718" s="6">
        <f>X718/X709</f>
        <v>0.15447154471544716</v>
      </c>
    </row>
    <row r="719" spans="19:25">
      <c r="S719" s="8"/>
      <c r="T719" s="7" t="s">
        <v>16</v>
      </c>
      <c r="U719" s="7">
        <v>305</v>
      </c>
      <c r="V719" s="7">
        <v>42</v>
      </c>
      <c r="W719" s="7">
        <v>63</v>
      </c>
      <c r="X719" s="7">
        <f>W719-V719</f>
        <v>21</v>
      </c>
      <c r="Y719" s="6">
        <f>X719/X710</f>
        <v>0.20192307692307693</v>
      </c>
    </row>
    <row r="720" spans="19:25">
      <c r="S720" s="8"/>
      <c r="T720" s="7" t="s">
        <v>16</v>
      </c>
      <c r="U720" s="7">
        <v>305</v>
      </c>
      <c r="V720" s="7">
        <v>44</v>
      </c>
      <c r="W720" s="7">
        <v>63</v>
      </c>
      <c r="X720" s="7">
        <f>W720-V720</f>
        <v>19</v>
      </c>
      <c r="Y720" s="6">
        <f>X720/X711</f>
        <v>0.22619047619047619</v>
      </c>
    </row>
    <row r="721" spans="19:25">
      <c r="S721" s="8"/>
      <c r="T721" s="7" t="s">
        <v>16</v>
      </c>
      <c r="U721" s="7">
        <v>305</v>
      </c>
      <c r="V721" s="7">
        <v>43</v>
      </c>
      <c r="W721" s="7">
        <v>64</v>
      </c>
      <c r="X721" s="7">
        <f>W721-V721</f>
        <v>21</v>
      </c>
      <c r="Y721" s="6">
        <f>X721/X712</f>
        <v>0.2441860465116279</v>
      </c>
    </row>
    <row r="722" spans="19:25">
      <c r="S722" s="8"/>
      <c r="T722" s="7" t="s">
        <v>15</v>
      </c>
      <c r="U722" s="7">
        <v>305</v>
      </c>
      <c r="V722" s="7">
        <v>56</v>
      </c>
      <c r="W722" s="7">
        <v>129</v>
      </c>
      <c r="X722" s="7">
        <f>W722-V722</f>
        <v>73</v>
      </c>
      <c r="Y722" s="6"/>
    </row>
    <row r="723" spans="19:25">
      <c r="S723" s="8"/>
      <c r="T723" s="7" t="s">
        <v>15</v>
      </c>
      <c r="U723" s="7">
        <v>305</v>
      </c>
      <c r="V723" s="7">
        <v>59</v>
      </c>
      <c r="W723" s="7">
        <v>122</v>
      </c>
      <c r="X723" s="7">
        <f>W723-V723</f>
        <v>63</v>
      </c>
      <c r="Y723" s="6"/>
    </row>
    <row r="724" spans="19:25">
      <c r="S724" s="8"/>
      <c r="T724" s="7" t="s">
        <v>15</v>
      </c>
      <c r="U724" s="7">
        <v>305</v>
      </c>
      <c r="V724" s="7">
        <v>58</v>
      </c>
      <c r="W724" s="7">
        <v>143</v>
      </c>
      <c r="X724" s="7">
        <f>W724-V724</f>
        <v>85</v>
      </c>
      <c r="Y724" s="6"/>
    </row>
    <row r="725" spans="19:25">
      <c r="S725" s="8"/>
      <c r="T725" s="7" t="s">
        <v>14</v>
      </c>
      <c r="U725" s="7">
        <v>305</v>
      </c>
      <c r="V725" s="7">
        <v>97</v>
      </c>
      <c r="W725" s="7">
        <v>124</v>
      </c>
      <c r="X725" s="7">
        <f>W725-V725</f>
        <v>27</v>
      </c>
      <c r="Y725" s="6">
        <f>X725/X722</f>
        <v>0.36986301369863012</v>
      </c>
    </row>
    <row r="726" spans="19:25">
      <c r="S726" s="8"/>
      <c r="T726" s="7" t="s">
        <v>14</v>
      </c>
      <c r="U726" s="7">
        <v>305</v>
      </c>
      <c r="V726" s="7">
        <v>97</v>
      </c>
      <c r="W726" s="7">
        <v>131</v>
      </c>
      <c r="X726" s="7">
        <f>W726-V726</f>
        <v>34</v>
      </c>
      <c r="Y726" s="6">
        <f>X726/X723</f>
        <v>0.53968253968253965</v>
      </c>
    </row>
    <row r="727" spans="19:25">
      <c r="S727" s="8"/>
      <c r="T727" s="7" t="s">
        <v>14</v>
      </c>
      <c r="U727" s="7">
        <v>305</v>
      </c>
      <c r="V727" s="7">
        <v>86</v>
      </c>
      <c r="W727" s="7">
        <v>121</v>
      </c>
      <c r="X727" s="7">
        <f>W727-V727</f>
        <v>35</v>
      </c>
      <c r="Y727" s="6">
        <f>X727/X724</f>
        <v>0.41176470588235292</v>
      </c>
    </row>
    <row r="728" spans="19:25">
      <c r="S728" s="8"/>
      <c r="T728" s="7" t="s">
        <v>13</v>
      </c>
      <c r="U728" s="7">
        <v>305</v>
      </c>
      <c r="V728" s="7">
        <v>64</v>
      </c>
      <c r="W728" s="7">
        <v>190</v>
      </c>
      <c r="X728" s="7">
        <f>W728-V728</f>
        <v>126</v>
      </c>
      <c r="Y728" s="6"/>
    </row>
    <row r="729" spans="19:25">
      <c r="S729" s="8"/>
      <c r="T729" s="7" t="s">
        <v>13</v>
      </c>
      <c r="U729" s="7">
        <v>305</v>
      </c>
      <c r="V729" s="7">
        <v>61</v>
      </c>
      <c r="W729" s="7">
        <v>140</v>
      </c>
      <c r="X729" s="7">
        <f>W729-V729</f>
        <v>79</v>
      </c>
      <c r="Y729" s="6"/>
    </row>
    <row r="730" spans="19:25">
      <c r="S730" s="8"/>
      <c r="T730" s="7" t="s">
        <v>13</v>
      </c>
      <c r="U730" s="7">
        <v>305</v>
      </c>
      <c r="V730" s="7">
        <v>66</v>
      </c>
      <c r="W730" s="7">
        <v>168</v>
      </c>
      <c r="X730" s="7">
        <f>W730-V730</f>
        <v>102</v>
      </c>
      <c r="Y730" s="6"/>
    </row>
    <row r="731" spans="19:25">
      <c r="S731" s="8"/>
      <c r="T731" s="7" t="s">
        <v>13</v>
      </c>
      <c r="U731" s="7">
        <v>305</v>
      </c>
      <c r="V731" s="7">
        <v>59</v>
      </c>
      <c r="W731" s="7">
        <v>122</v>
      </c>
      <c r="X731" s="7">
        <f>W731-V731</f>
        <v>63</v>
      </c>
      <c r="Y731" s="6"/>
    </row>
    <row r="732" spans="19:25">
      <c r="S732" s="8"/>
      <c r="T732" s="7" t="s">
        <v>12</v>
      </c>
      <c r="U732" s="7">
        <v>305</v>
      </c>
      <c r="V732" s="7">
        <v>91</v>
      </c>
      <c r="W732" s="7">
        <v>132</v>
      </c>
      <c r="X732" s="7">
        <f>W732-V732</f>
        <v>41</v>
      </c>
      <c r="Y732" s="6">
        <f>X732/X728</f>
        <v>0.32539682539682541</v>
      </c>
    </row>
    <row r="733" spans="19:25">
      <c r="S733" s="8"/>
      <c r="T733" s="7" t="s">
        <v>12</v>
      </c>
      <c r="U733" s="7">
        <v>305</v>
      </c>
      <c r="V733" s="7">
        <v>93</v>
      </c>
      <c r="W733" s="7">
        <v>124</v>
      </c>
      <c r="X733" s="7">
        <f>W733-V733</f>
        <v>31</v>
      </c>
      <c r="Y733" s="6">
        <f>X733/X729</f>
        <v>0.39240506329113922</v>
      </c>
    </row>
    <row r="734" spans="19:25">
      <c r="S734" s="8"/>
      <c r="T734" s="7" t="s">
        <v>12</v>
      </c>
      <c r="U734" s="7">
        <v>305</v>
      </c>
      <c r="V734" s="7">
        <v>92</v>
      </c>
      <c r="W734" s="7">
        <v>123</v>
      </c>
      <c r="X734" s="7">
        <f>W734-V734</f>
        <v>31</v>
      </c>
      <c r="Y734" s="6">
        <f>X734/X730</f>
        <v>0.30392156862745096</v>
      </c>
    </row>
    <row r="735" spans="19:25">
      <c r="S735" s="8"/>
      <c r="T735" s="7" t="s">
        <v>12</v>
      </c>
      <c r="U735" s="7">
        <v>305</v>
      </c>
      <c r="V735" s="7">
        <v>94</v>
      </c>
      <c r="W735" s="7">
        <v>139</v>
      </c>
      <c r="X735" s="7">
        <f>W735-V735</f>
        <v>45</v>
      </c>
      <c r="Y735" s="6">
        <f>X735/X731</f>
        <v>0.7142857142857143</v>
      </c>
    </row>
    <row r="736" spans="19:25">
      <c r="S736" s="8"/>
      <c r="T736" s="7" t="s">
        <v>11</v>
      </c>
      <c r="U736" s="7">
        <v>305</v>
      </c>
      <c r="V736" s="7">
        <v>37</v>
      </c>
      <c r="W736" s="7">
        <v>192</v>
      </c>
      <c r="X736" s="7">
        <f>W736-V736</f>
        <v>155</v>
      </c>
      <c r="Y736" s="6"/>
    </row>
    <row r="737" spans="19:25">
      <c r="S737" s="8"/>
      <c r="T737" s="7" t="s">
        <v>11</v>
      </c>
      <c r="U737" s="7">
        <v>305</v>
      </c>
      <c r="V737" s="7">
        <v>45</v>
      </c>
      <c r="W737" s="7">
        <v>186</v>
      </c>
      <c r="X737" s="7">
        <f>W737-V737</f>
        <v>141</v>
      </c>
      <c r="Y737" s="6"/>
    </row>
    <row r="738" spans="19:25">
      <c r="S738" s="8"/>
      <c r="T738" s="7" t="s">
        <v>11</v>
      </c>
      <c r="U738" s="7">
        <v>305</v>
      </c>
      <c r="V738" s="7">
        <v>39</v>
      </c>
      <c r="W738" s="7">
        <v>173</v>
      </c>
      <c r="X738" s="7">
        <f>W738-V738</f>
        <v>134</v>
      </c>
      <c r="Y738" s="6"/>
    </row>
    <row r="739" spans="19:25">
      <c r="S739" s="8"/>
      <c r="T739" s="7" t="s">
        <v>11</v>
      </c>
      <c r="U739" s="7">
        <v>305</v>
      </c>
      <c r="V739" s="7">
        <v>43</v>
      </c>
      <c r="W739" s="7">
        <v>167</v>
      </c>
      <c r="X739" s="7">
        <f>W739-V739</f>
        <v>124</v>
      </c>
      <c r="Y739" s="6"/>
    </row>
    <row r="740" spans="19:25">
      <c r="S740" s="8"/>
      <c r="T740" s="7" t="s">
        <v>11</v>
      </c>
      <c r="U740" s="7">
        <v>305</v>
      </c>
      <c r="V740" s="7">
        <v>50</v>
      </c>
      <c r="W740" s="7">
        <v>230</v>
      </c>
      <c r="X740" s="7">
        <f>W740-V740</f>
        <v>180</v>
      </c>
      <c r="Y740" s="6"/>
    </row>
    <row r="741" spans="19:25">
      <c r="S741" s="8"/>
      <c r="T741" s="7" t="s">
        <v>11</v>
      </c>
      <c r="U741" s="7">
        <v>305</v>
      </c>
      <c r="V741" s="7">
        <v>47</v>
      </c>
      <c r="W741" s="7">
        <v>162</v>
      </c>
      <c r="X741" s="7">
        <f>W741-V741</f>
        <v>115</v>
      </c>
      <c r="Y741" s="6"/>
    </row>
    <row r="742" spans="19:25">
      <c r="S742" s="8"/>
      <c r="T742" s="7" t="s">
        <v>11</v>
      </c>
      <c r="U742" s="7">
        <v>305</v>
      </c>
      <c r="V742" s="7">
        <v>43</v>
      </c>
      <c r="W742" s="7">
        <v>156</v>
      </c>
      <c r="X742" s="7">
        <f>W742-V742</f>
        <v>113</v>
      </c>
      <c r="Y742" s="6"/>
    </row>
    <row r="743" spans="19:25">
      <c r="S743" s="8"/>
      <c r="T743" s="7" t="s">
        <v>11</v>
      </c>
      <c r="U743" s="7">
        <v>305</v>
      </c>
      <c r="V743" s="7">
        <v>38</v>
      </c>
      <c r="W743" s="7">
        <v>127</v>
      </c>
      <c r="X743" s="7">
        <f>W743-V743</f>
        <v>89</v>
      </c>
      <c r="Y743" s="6"/>
    </row>
    <row r="744" spans="19:25">
      <c r="S744" s="8"/>
      <c r="T744" s="7" t="s">
        <v>11</v>
      </c>
      <c r="U744" s="7">
        <v>305</v>
      </c>
      <c r="V744" s="7">
        <v>59</v>
      </c>
      <c r="W744" s="7">
        <v>179</v>
      </c>
      <c r="X744" s="7">
        <f>W744-V744</f>
        <v>120</v>
      </c>
      <c r="Y744" s="6"/>
    </row>
    <row r="745" spans="19:25">
      <c r="S745" s="8"/>
      <c r="T745" s="7" t="s">
        <v>10</v>
      </c>
      <c r="U745" s="7">
        <v>305</v>
      </c>
      <c r="V745" s="7">
        <v>90</v>
      </c>
      <c r="W745" s="7">
        <v>145</v>
      </c>
      <c r="X745" s="7">
        <f>W745-V745</f>
        <v>55</v>
      </c>
      <c r="Y745" s="6">
        <f>X745/X736</f>
        <v>0.35483870967741937</v>
      </c>
    </row>
    <row r="746" spans="19:25">
      <c r="S746" s="8"/>
      <c r="T746" s="7" t="s">
        <v>10</v>
      </c>
      <c r="U746" s="7">
        <v>305</v>
      </c>
      <c r="V746" s="7">
        <v>95</v>
      </c>
      <c r="W746" s="7">
        <v>138</v>
      </c>
      <c r="X746" s="7">
        <f>W746-V746</f>
        <v>43</v>
      </c>
      <c r="Y746" s="6">
        <f>X746/X737</f>
        <v>0.30496453900709219</v>
      </c>
    </row>
    <row r="747" spans="19:25">
      <c r="S747" s="8"/>
      <c r="T747" s="7" t="s">
        <v>10</v>
      </c>
      <c r="U747" s="7">
        <v>305</v>
      </c>
      <c r="V747" s="7">
        <v>104</v>
      </c>
      <c r="W747" s="7">
        <v>160</v>
      </c>
      <c r="X747" s="7">
        <f>W747-V747</f>
        <v>56</v>
      </c>
      <c r="Y747" s="6">
        <f>X747/X738</f>
        <v>0.41791044776119401</v>
      </c>
    </row>
    <row r="748" spans="19:25">
      <c r="S748" s="8"/>
      <c r="T748" s="7" t="s">
        <v>10</v>
      </c>
      <c r="U748" s="7">
        <v>305</v>
      </c>
      <c r="V748" s="7">
        <v>95</v>
      </c>
      <c r="W748" s="7">
        <v>147</v>
      </c>
      <c r="X748" s="7">
        <f>W748-V748</f>
        <v>52</v>
      </c>
      <c r="Y748" s="6">
        <f>X748/X739</f>
        <v>0.41935483870967744</v>
      </c>
    </row>
    <row r="749" spans="19:25">
      <c r="S749" s="8"/>
      <c r="T749" s="7" t="s">
        <v>10</v>
      </c>
      <c r="U749" s="7">
        <v>305</v>
      </c>
      <c r="V749" s="7">
        <v>99</v>
      </c>
      <c r="W749" s="7">
        <v>133</v>
      </c>
      <c r="X749" s="7">
        <f>W749-V749</f>
        <v>34</v>
      </c>
      <c r="Y749" s="6">
        <f>X749/X740</f>
        <v>0.18888888888888888</v>
      </c>
    </row>
    <row r="750" spans="19:25">
      <c r="S750" s="8"/>
      <c r="T750" s="7" t="s">
        <v>10</v>
      </c>
      <c r="U750" s="7">
        <v>305</v>
      </c>
      <c r="V750" s="7">
        <v>97</v>
      </c>
      <c r="W750" s="7">
        <v>128</v>
      </c>
      <c r="X750" s="7">
        <f>W750-V750</f>
        <v>31</v>
      </c>
      <c r="Y750" s="6">
        <f>X750/X741</f>
        <v>0.26956521739130435</v>
      </c>
    </row>
    <row r="751" spans="19:25">
      <c r="S751" s="8"/>
      <c r="T751" s="7" t="s">
        <v>10</v>
      </c>
      <c r="U751" s="7">
        <v>305</v>
      </c>
      <c r="V751" s="7">
        <v>95</v>
      </c>
      <c r="W751" s="7">
        <v>126</v>
      </c>
      <c r="X751" s="7">
        <f>W751-V751</f>
        <v>31</v>
      </c>
      <c r="Y751" s="6">
        <f>X751/X742</f>
        <v>0.27433628318584069</v>
      </c>
    </row>
    <row r="752" spans="19:25">
      <c r="S752" s="8"/>
      <c r="T752" s="7" t="s">
        <v>10</v>
      </c>
      <c r="U752" s="7">
        <v>305</v>
      </c>
      <c r="V752" s="7">
        <v>97</v>
      </c>
      <c r="W752" s="7">
        <v>126</v>
      </c>
      <c r="X752" s="7">
        <f>W752-V752</f>
        <v>29</v>
      </c>
      <c r="Y752" s="6">
        <f>X752/X743</f>
        <v>0.3258426966292135</v>
      </c>
    </row>
    <row r="753" spans="19:25">
      <c r="S753" s="8"/>
      <c r="T753" s="7" t="s">
        <v>10</v>
      </c>
      <c r="U753" s="7">
        <v>305</v>
      </c>
      <c r="V753" s="7">
        <v>103</v>
      </c>
      <c r="W753" s="7">
        <v>131</v>
      </c>
      <c r="X753" s="7">
        <f>W753-V753</f>
        <v>28</v>
      </c>
      <c r="Y753" s="6">
        <f>X753/X744</f>
        <v>0.23333333333333334</v>
      </c>
    </row>
    <row r="754" spans="19:25">
      <c r="S754" s="8"/>
      <c r="T754" s="7" t="s">
        <v>9</v>
      </c>
      <c r="U754" s="7">
        <v>305</v>
      </c>
      <c r="V754" s="7">
        <v>55</v>
      </c>
      <c r="W754" s="7">
        <v>213</v>
      </c>
      <c r="X754" s="7">
        <f>W754-V754</f>
        <v>158</v>
      </c>
      <c r="Y754" s="6"/>
    </row>
    <row r="755" spans="19:25">
      <c r="S755" s="8"/>
      <c r="T755" s="7" t="s">
        <v>9</v>
      </c>
      <c r="U755" s="7">
        <v>305</v>
      </c>
      <c r="V755" s="7">
        <v>52</v>
      </c>
      <c r="W755" s="7">
        <v>134</v>
      </c>
      <c r="X755" s="7">
        <f>W755-V755</f>
        <v>82</v>
      </c>
      <c r="Y755" s="6"/>
    </row>
    <row r="756" spans="19:25">
      <c r="S756" s="8"/>
      <c r="T756" s="7" t="s">
        <v>9</v>
      </c>
      <c r="U756" s="7">
        <v>305</v>
      </c>
      <c r="V756" s="7">
        <v>52</v>
      </c>
      <c r="W756" s="7">
        <v>235</v>
      </c>
      <c r="X756" s="7">
        <f>W756-V756</f>
        <v>183</v>
      </c>
      <c r="Y756" s="6"/>
    </row>
    <row r="757" spans="19:25">
      <c r="S757" s="8"/>
      <c r="T757" s="7" t="s">
        <v>9</v>
      </c>
      <c r="U757" s="7">
        <v>305</v>
      </c>
      <c r="V757" s="7">
        <v>51</v>
      </c>
      <c r="W757" s="7">
        <v>165</v>
      </c>
      <c r="X757" s="7">
        <f>W757-V757</f>
        <v>114</v>
      </c>
      <c r="Y757" s="6"/>
    </row>
    <row r="758" spans="19:25">
      <c r="S758" s="8"/>
      <c r="T758" s="7" t="s">
        <v>9</v>
      </c>
      <c r="U758" s="7">
        <v>305</v>
      </c>
      <c r="V758" s="7">
        <v>49</v>
      </c>
      <c r="W758" s="7">
        <v>175</v>
      </c>
      <c r="X758" s="7">
        <f>W758-V758</f>
        <v>126</v>
      </c>
      <c r="Y758" s="6"/>
    </row>
    <row r="759" spans="19:25">
      <c r="S759" s="8"/>
      <c r="T759" s="7" t="s">
        <v>9</v>
      </c>
      <c r="U759" s="7">
        <v>305</v>
      </c>
      <c r="V759" s="7">
        <v>56</v>
      </c>
      <c r="W759" s="7">
        <v>193</v>
      </c>
      <c r="X759" s="7">
        <f>W759-V759</f>
        <v>137</v>
      </c>
      <c r="Y759" s="6"/>
    </row>
    <row r="760" spans="19:25">
      <c r="S760" s="8"/>
      <c r="T760" s="7" t="s">
        <v>9</v>
      </c>
      <c r="U760" s="7">
        <v>305</v>
      </c>
      <c r="V760" s="7">
        <v>48</v>
      </c>
      <c r="W760" s="7">
        <v>125</v>
      </c>
      <c r="X760" s="7">
        <f>W760-V760</f>
        <v>77</v>
      </c>
      <c r="Y760" s="6"/>
    </row>
    <row r="761" spans="19:25">
      <c r="S761" s="8"/>
      <c r="T761" s="7" t="s">
        <v>9</v>
      </c>
      <c r="U761" s="7">
        <v>305</v>
      </c>
      <c r="V761" s="7">
        <v>54</v>
      </c>
      <c r="W761" s="7">
        <v>120</v>
      </c>
      <c r="X761" s="7">
        <f>W761-V761</f>
        <v>66</v>
      </c>
      <c r="Y761" s="6"/>
    </row>
    <row r="762" spans="19:25">
      <c r="S762" s="8"/>
      <c r="T762" s="7" t="s">
        <v>8</v>
      </c>
      <c r="U762" s="7">
        <v>305</v>
      </c>
      <c r="V762" s="7">
        <v>82</v>
      </c>
      <c r="W762" s="7">
        <v>129</v>
      </c>
      <c r="X762" s="7">
        <f>W762-V762</f>
        <v>47</v>
      </c>
      <c r="Y762" s="6">
        <f>X762/X754</f>
        <v>0.29746835443037972</v>
      </c>
    </row>
    <row r="763" spans="19:25">
      <c r="S763" s="8"/>
      <c r="T763" s="7" t="s">
        <v>8</v>
      </c>
      <c r="U763" s="7">
        <v>305</v>
      </c>
      <c r="V763" s="7">
        <v>84</v>
      </c>
      <c r="W763" s="7">
        <v>135</v>
      </c>
      <c r="X763" s="7">
        <f>W763-V763</f>
        <v>51</v>
      </c>
      <c r="Y763" s="6">
        <f>X763/X755</f>
        <v>0.62195121951219512</v>
      </c>
    </row>
    <row r="764" spans="19:25">
      <c r="S764" s="8"/>
      <c r="T764" s="7" t="s">
        <v>8</v>
      </c>
      <c r="U764" s="7">
        <v>305</v>
      </c>
      <c r="V764" s="7">
        <v>88</v>
      </c>
      <c r="W764" s="7">
        <v>140</v>
      </c>
      <c r="X764" s="7">
        <f>W764-V764</f>
        <v>52</v>
      </c>
      <c r="Y764" s="6">
        <f>X764/X756</f>
        <v>0.28415300546448086</v>
      </c>
    </row>
    <row r="765" spans="19:25">
      <c r="S765" s="8"/>
      <c r="T765" s="7" t="s">
        <v>8</v>
      </c>
      <c r="U765" s="7">
        <v>305</v>
      </c>
      <c r="V765" s="7">
        <v>86</v>
      </c>
      <c r="W765" s="7">
        <v>125</v>
      </c>
      <c r="X765" s="7">
        <f>W765-V765</f>
        <v>39</v>
      </c>
      <c r="Y765" s="6">
        <f>X765/X757</f>
        <v>0.34210526315789475</v>
      </c>
    </row>
    <row r="766" spans="19:25">
      <c r="S766" s="8"/>
      <c r="T766" s="7" t="s">
        <v>8</v>
      </c>
      <c r="U766" s="7">
        <v>305</v>
      </c>
      <c r="V766" s="7">
        <v>84</v>
      </c>
      <c r="W766" s="7">
        <v>125</v>
      </c>
      <c r="X766" s="7">
        <f>W766-V766</f>
        <v>41</v>
      </c>
      <c r="Y766" s="6">
        <f>X766/X758</f>
        <v>0.32539682539682541</v>
      </c>
    </row>
    <row r="767" spans="19:25">
      <c r="S767" s="8"/>
      <c r="T767" s="7" t="s">
        <v>8</v>
      </c>
      <c r="U767" s="7">
        <v>305</v>
      </c>
      <c r="V767" s="7">
        <v>85</v>
      </c>
      <c r="W767" s="7">
        <v>136</v>
      </c>
      <c r="X767" s="7">
        <f>W767-V767</f>
        <v>51</v>
      </c>
      <c r="Y767" s="6">
        <f>X767/X759</f>
        <v>0.37226277372262773</v>
      </c>
    </row>
    <row r="768" spans="19:25">
      <c r="S768" s="8"/>
      <c r="T768" s="7" t="s">
        <v>8</v>
      </c>
      <c r="U768" s="7">
        <v>305</v>
      </c>
      <c r="V768" s="7">
        <v>83</v>
      </c>
      <c r="W768" s="7">
        <v>119</v>
      </c>
      <c r="X768" s="7">
        <f>W768-V768</f>
        <v>36</v>
      </c>
      <c r="Y768" s="6">
        <f>X768/X760</f>
        <v>0.46753246753246752</v>
      </c>
    </row>
    <row r="769" spans="19:25">
      <c r="S769" s="8"/>
      <c r="T769" s="7" t="s">
        <v>8</v>
      </c>
      <c r="U769" s="7">
        <v>305</v>
      </c>
      <c r="V769" s="7">
        <v>81</v>
      </c>
      <c r="W769" s="7">
        <v>112</v>
      </c>
      <c r="X769" s="7">
        <f>W769-V769</f>
        <v>31</v>
      </c>
      <c r="Y769" s="6">
        <f>X769/X761</f>
        <v>0.46969696969696972</v>
      </c>
    </row>
    <row r="770" spans="19:25">
      <c r="S770" s="8"/>
      <c r="T770" s="7" t="s">
        <v>7</v>
      </c>
      <c r="U770" s="7">
        <v>305</v>
      </c>
      <c r="V770" s="7">
        <v>44</v>
      </c>
      <c r="W770" s="7">
        <v>163</v>
      </c>
      <c r="X770" s="7">
        <f>W770-V770</f>
        <v>119</v>
      </c>
      <c r="Y770" s="6"/>
    </row>
    <row r="771" spans="19:25">
      <c r="S771" s="8"/>
      <c r="T771" s="7" t="s">
        <v>7</v>
      </c>
      <c r="U771" s="7">
        <v>305</v>
      </c>
      <c r="V771" s="7">
        <v>48</v>
      </c>
      <c r="W771" s="7">
        <v>175</v>
      </c>
      <c r="X771" s="7">
        <f>W771-V771</f>
        <v>127</v>
      </c>
      <c r="Y771" s="6"/>
    </row>
    <row r="772" spans="19:25">
      <c r="S772" s="8"/>
      <c r="T772" s="7" t="s">
        <v>7</v>
      </c>
      <c r="U772" s="7">
        <v>305</v>
      </c>
      <c r="V772" s="7">
        <v>53</v>
      </c>
      <c r="W772" s="7">
        <v>149</v>
      </c>
      <c r="X772" s="7">
        <f>W772-V772</f>
        <v>96</v>
      </c>
      <c r="Y772" s="6"/>
    </row>
    <row r="773" spans="19:25">
      <c r="S773" s="8"/>
      <c r="T773" s="7" t="s">
        <v>7</v>
      </c>
      <c r="U773" s="7">
        <v>305</v>
      </c>
      <c r="V773" s="7">
        <v>45</v>
      </c>
      <c r="W773" s="7">
        <v>173</v>
      </c>
      <c r="X773" s="7">
        <f>W773-V773</f>
        <v>128</v>
      </c>
      <c r="Y773" s="6"/>
    </row>
    <row r="774" spans="19:25">
      <c r="S774" s="8"/>
      <c r="T774" s="7" t="s">
        <v>7</v>
      </c>
      <c r="U774" s="7">
        <v>305</v>
      </c>
      <c r="V774" s="7">
        <v>55</v>
      </c>
      <c r="W774" s="7">
        <v>158</v>
      </c>
      <c r="X774" s="7">
        <f>W774-V774</f>
        <v>103</v>
      </c>
      <c r="Y774" s="6"/>
    </row>
    <row r="775" spans="19:25">
      <c r="S775" s="8"/>
      <c r="T775" s="7" t="s">
        <v>7</v>
      </c>
      <c r="U775" s="7">
        <v>305</v>
      </c>
      <c r="V775" s="7">
        <v>47</v>
      </c>
      <c r="W775" s="7">
        <v>161</v>
      </c>
      <c r="X775" s="7">
        <f>W775-V775</f>
        <v>114</v>
      </c>
      <c r="Y775" s="6"/>
    </row>
    <row r="776" spans="19:25">
      <c r="S776" s="8"/>
      <c r="T776" s="7" t="s">
        <v>7</v>
      </c>
      <c r="U776" s="7">
        <v>305</v>
      </c>
      <c r="V776" s="7">
        <v>48</v>
      </c>
      <c r="W776" s="7">
        <v>166</v>
      </c>
      <c r="X776" s="7">
        <f>W776-V776</f>
        <v>118</v>
      </c>
      <c r="Y776" s="6"/>
    </row>
    <row r="777" spans="19:25">
      <c r="S777" s="8"/>
      <c r="T777" s="7" t="s">
        <v>7</v>
      </c>
      <c r="U777" s="7">
        <v>305</v>
      </c>
      <c r="V777" s="7">
        <v>43</v>
      </c>
      <c r="W777" s="7">
        <v>148</v>
      </c>
      <c r="X777" s="7">
        <f>W777-V777</f>
        <v>105</v>
      </c>
      <c r="Y777" s="6"/>
    </row>
    <row r="778" spans="19:25">
      <c r="S778" s="8"/>
      <c r="T778" s="7" t="s">
        <v>7</v>
      </c>
      <c r="U778" s="7">
        <v>305</v>
      </c>
      <c r="V778" s="7">
        <v>49</v>
      </c>
      <c r="W778" s="7">
        <v>165</v>
      </c>
      <c r="X778" s="7">
        <f>W778-V778</f>
        <v>116</v>
      </c>
      <c r="Y778" s="6"/>
    </row>
    <row r="779" spans="19:25">
      <c r="S779" s="8"/>
      <c r="T779" s="7" t="s">
        <v>7</v>
      </c>
      <c r="U779" s="7">
        <v>305</v>
      </c>
      <c r="V779" s="7">
        <v>47</v>
      </c>
      <c r="W779" s="7">
        <v>214</v>
      </c>
      <c r="X779" s="7">
        <f>W779-V779</f>
        <v>167</v>
      </c>
      <c r="Y779" s="6"/>
    </row>
    <row r="780" spans="19:25">
      <c r="S780" s="8"/>
      <c r="T780" s="7" t="s">
        <v>7</v>
      </c>
      <c r="U780" s="7">
        <v>305</v>
      </c>
      <c r="V780" s="7">
        <v>49</v>
      </c>
      <c r="W780" s="7">
        <v>211</v>
      </c>
      <c r="X780" s="7">
        <f>W780-V780</f>
        <v>162</v>
      </c>
      <c r="Y780" s="6"/>
    </row>
    <row r="781" spans="19:25">
      <c r="S781" s="8"/>
      <c r="T781" s="7" t="s">
        <v>7</v>
      </c>
      <c r="U781" s="7">
        <v>305</v>
      </c>
      <c r="V781" s="7">
        <v>65</v>
      </c>
      <c r="W781" s="7">
        <v>178</v>
      </c>
      <c r="X781" s="7">
        <f>W781-V781</f>
        <v>113</v>
      </c>
      <c r="Y781" s="6"/>
    </row>
    <row r="782" spans="19:25">
      <c r="S782" s="8"/>
      <c r="T782" s="7" t="s">
        <v>7</v>
      </c>
      <c r="U782" s="7">
        <v>305</v>
      </c>
      <c r="V782" s="7">
        <v>54</v>
      </c>
      <c r="W782" s="7">
        <v>189</v>
      </c>
      <c r="X782" s="7">
        <f>W782-V782</f>
        <v>135</v>
      </c>
      <c r="Y782" s="6"/>
    </row>
    <row r="783" spans="19:25">
      <c r="S783" s="8"/>
      <c r="T783" s="7" t="s">
        <v>7</v>
      </c>
      <c r="U783" s="7">
        <v>305</v>
      </c>
      <c r="V783" s="7">
        <v>57</v>
      </c>
      <c r="W783" s="7">
        <v>216</v>
      </c>
      <c r="X783" s="7">
        <f>W783-V783</f>
        <v>159</v>
      </c>
      <c r="Y783" s="6"/>
    </row>
    <row r="784" spans="19:25">
      <c r="S784" s="8"/>
      <c r="T784" s="7" t="s">
        <v>7</v>
      </c>
      <c r="U784" s="7">
        <v>305</v>
      </c>
      <c r="V784" s="7">
        <v>50</v>
      </c>
      <c r="W784" s="7">
        <v>236</v>
      </c>
      <c r="X784" s="7">
        <f>W784-V784</f>
        <v>186</v>
      </c>
      <c r="Y784" s="6"/>
    </row>
    <row r="785" spans="19:25">
      <c r="S785" s="8"/>
      <c r="T785" s="7" t="s">
        <v>6</v>
      </c>
      <c r="U785" s="7">
        <v>305</v>
      </c>
      <c r="V785" s="7">
        <v>84</v>
      </c>
      <c r="W785" s="7">
        <v>125</v>
      </c>
      <c r="X785" s="7">
        <f>W785-V785</f>
        <v>41</v>
      </c>
      <c r="Y785" s="6">
        <f>X785/X770</f>
        <v>0.34453781512605042</v>
      </c>
    </row>
    <row r="786" spans="19:25">
      <c r="S786" s="8"/>
      <c r="T786" s="7" t="s">
        <v>6</v>
      </c>
      <c r="U786" s="7">
        <v>305</v>
      </c>
      <c r="V786" s="7">
        <v>78</v>
      </c>
      <c r="W786" s="7">
        <v>119</v>
      </c>
      <c r="X786" s="7">
        <f>W786-V786</f>
        <v>41</v>
      </c>
      <c r="Y786" s="6">
        <f>X786/X771</f>
        <v>0.32283464566929132</v>
      </c>
    </row>
    <row r="787" spans="19:25">
      <c r="S787" s="8"/>
      <c r="T787" s="7" t="s">
        <v>6</v>
      </c>
      <c r="U787" s="7">
        <v>305</v>
      </c>
      <c r="V787" s="7">
        <v>76</v>
      </c>
      <c r="W787" s="7">
        <v>119</v>
      </c>
      <c r="X787" s="7">
        <f>W787-V787</f>
        <v>43</v>
      </c>
      <c r="Y787" s="6">
        <f>X787/X772</f>
        <v>0.44791666666666669</v>
      </c>
    </row>
    <row r="788" spans="19:25">
      <c r="S788" s="8"/>
      <c r="T788" s="7" t="s">
        <v>6</v>
      </c>
      <c r="U788" s="7">
        <v>305</v>
      </c>
      <c r="V788" s="7">
        <v>74</v>
      </c>
      <c r="W788" s="7">
        <v>107</v>
      </c>
      <c r="X788" s="7">
        <f>W788-V788</f>
        <v>33</v>
      </c>
      <c r="Y788" s="6">
        <f>X788/X773</f>
        <v>0.2578125</v>
      </c>
    </row>
    <row r="789" spans="19:25">
      <c r="S789" s="8"/>
      <c r="T789" s="7" t="s">
        <v>6</v>
      </c>
      <c r="U789" s="7">
        <v>305</v>
      </c>
      <c r="V789" s="7">
        <v>71</v>
      </c>
      <c r="W789" s="7">
        <v>107</v>
      </c>
      <c r="X789" s="7">
        <f>W789-V789</f>
        <v>36</v>
      </c>
      <c r="Y789" s="6">
        <f>X789/X774</f>
        <v>0.34951456310679613</v>
      </c>
    </row>
    <row r="790" spans="19:25">
      <c r="S790" s="8"/>
      <c r="T790" s="7" t="s">
        <v>6</v>
      </c>
      <c r="U790" s="7">
        <v>305</v>
      </c>
      <c r="V790" s="7">
        <v>69</v>
      </c>
      <c r="W790" s="7">
        <v>105</v>
      </c>
      <c r="X790" s="7">
        <f>W790-V790</f>
        <v>36</v>
      </c>
      <c r="Y790" s="6">
        <f>X790/X775</f>
        <v>0.31578947368421051</v>
      </c>
    </row>
    <row r="791" spans="19:25">
      <c r="S791" s="8"/>
      <c r="T791" s="7" t="s">
        <v>6</v>
      </c>
      <c r="U791" s="7">
        <v>305</v>
      </c>
      <c r="V791" s="7">
        <v>70</v>
      </c>
      <c r="W791" s="7">
        <v>115</v>
      </c>
      <c r="X791" s="7">
        <f>W791-V791</f>
        <v>45</v>
      </c>
      <c r="Y791" s="6">
        <f>X791/X776</f>
        <v>0.38135593220338981</v>
      </c>
    </row>
    <row r="792" spans="19:25">
      <c r="S792" s="8"/>
      <c r="T792" s="7" t="s">
        <v>6</v>
      </c>
      <c r="U792" s="7">
        <v>305</v>
      </c>
      <c r="V792" s="7">
        <v>67</v>
      </c>
      <c r="W792" s="7">
        <v>96</v>
      </c>
      <c r="X792" s="7">
        <f>W792-V792</f>
        <v>29</v>
      </c>
      <c r="Y792" s="6">
        <f>X792/X777</f>
        <v>0.27619047619047621</v>
      </c>
    </row>
    <row r="793" spans="19:25">
      <c r="S793" s="8"/>
      <c r="T793" s="7" t="s">
        <v>6</v>
      </c>
      <c r="U793" s="7">
        <v>305</v>
      </c>
      <c r="V793" s="7">
        <v>63</v>
      </c>
      <c r="W793" s="7">
        <v>98</v>
      </c>
      <c r="X793" s="7">
        <f>W793-V793</f>
        <v>35</v>
      </c>
      <c r="Y793" s="6">
        <f>X793/X778</f>
        <v>0.30172413793103448</v>
      </c>
    </row>
    <row r="794" spans="19:25">
      <c r="S794" s="8"/>
      <c r="T794" s="7" t="s">
        <v>6</v>
      </c>
      <c r="U794" s="7">
        <v>305</v>
      </c>
      <c r="V794" s="7">
        <v>66</v>
      </c>
      <c r="W794" s="7">
        <v>109</v>
      </c>
      <c r="X794" s="7">
        <f>W794-V794</f>
        <v>43</v>
      </c>
      <c r="Y794" s="6">
        <f>X794/X779</f>
        <v>0.25748502994011974</v>
      </c>
    </row>
    <row r="795" spans="19:25">
      <c r="S795" s="8"/>
      <c r="T795" s="7" t="s">
        <v>6</v>
      </c>
      <c r="U795" s="7">
        <v>305</v>
      </c>
      <c r="V795" s="7">
        <v>81</v>
      </c>
      <c r="W795" s="7">
        <v>118</v>
      </c>
      <c r="X795" s="7">
        <f>W795-V795</f>
        <v>37</v>
      </c>
      <c r="Y795" s="6">
        <f>X795/X780</f>
        <v>0.22839506172839505</v>
      </c>
    </row>
    <row r="796" spans="19:25">
      <c r="S796" s="8"/>
      <c r="T796" s="7" t="s">
        <v>6</v>
      </c>
      <c r="U796" s="7">
        <v>305</v>
      </c>
      <c r="V796" s="7">
        <v>69</v>
      </c>
      <c r="W796" s="7">
        <v>108</v>
      </c>
      <c r="X796" s="7">
        <f>W796-V796</f>
        <v>39</v>
      </c>
      <c r="Y796" s="6">
        <f>X796/X781</f>
        <v>0.34513274336283184</v>
      </c>
    </row>
    <row r="797" spans="19:25">
      <c r="S797" s="8"/>
      <c r="T797" s="7" t="s">
        <v>6</v>
      </c>
      <c r="U797" s="7">
        <v>305</v>
      </c>
      <c r="V797" s="7">
        <v>73</v>
      </c>
      <c r="W797" s="7">
        <v>103</v>
      </c>
      <c r="X797" s="7">
        <f>W797-V797</f>
        <v>30</v>
      </c>
      <c r="Y797" s="6">
        <f>X797/X782</f>
        <v>0.22222222222222221</v>
      </c>
    </row>
    <row r="798" spans="19:25">
      <c r="S798" s="8"/>
      <c r="T798" s="7" t="s">
        <v>6</v>
      </c>
      <c r="U798" s="7">
        <v>305</v>
      </c>
      <c r="V798" s="7">
        <v>68</v>
      </c>
      <c r="W798" s="7">
        <v>105</v>
      </c>
      <c r="X798" s="7">
        <f>W798-V798</f>
        <v>37</v>
      </c>
      <c r="Y798" s="6">
        <f>X798/X783</f>
        <v>0.23270440251572327</v>
      </c>
    </row>
    <row r="799" spans="19:25">
      <c r="S799" s="8"/>
      <c r="T799" s="7" t="s">
        <v>6</v>
      </c>
      <c r="U799" s="7">
        <v>305</v>
      </c>
      <c r="V799" s="7">
        <v>66</v>
      </c>
      <c r="W799" s="7">
        <v>108</v>
      </c>
      <c r="X799" s="7">
        <f>W799-V799</f>
        <v>42</v>
      </c>
      <c r="Y799" s="6">
        <f>X799/X784</f>
        <v>0.22580645161290322</v>
      </c>
    </row>
    <row r="800" spans="19:25">
      <c r="S800" s="8"/>
      <c r="T800" s="7" t="s">
        <v>5</v>
      </c>
      <c r="U800" s="7">
        <v>305</v>
      </c>
      <c r="V800" s="7">
        <v>29</v>
      </c>
      <c r="W800" s="7">
        <v>110</v>
      </c>
      <c r="X800" s="7">
        <f>W800-V800</f>
        <v>81</v>
      </c>
      <c r="Y800" s="6"/>
    </row>
    <row r="801" spans="19:25">
      <c r="S801" s="8"/>
      <c r="T801" s="7" t="s">
        <v>5</v>
      </c>
      <c r="U801" s="7">
        <v>305</v>
      </c>
      <c r="V801" s="7">
        <v>29</v>
      </c>
      <c r="W801" s="7">
        <v>135</v>
      </c>
      <c r="X801" s="7">
        <f>W801-V801</f>
        <v>106</v>
      </c>
      <c r="Y801" s="6"/>
    </row>
    <row r="802" spans="19:25">
      <c r="S802" s="8"/>
      <c r="T802" s="7" t="s">
        <v>5</v>
      </c>
      <c r="U802" s="7">
        <v>305</v>
      </c>
      <c r="V802" s="7">
        <v>25</v>
      </c>
      <c r="W802" s="7">
        <v>89</v>
      </c>
      <c r="X802" s="7">
        <f>W802-V802</f>
        <v>64</v>
      </c>
      <c r="Y802" s="6"/>
    </row>
    <row r="803" spans="19:25">
      <c r="S803" s="8"/>
      <c r="T803" s="7" t="s">
        <v>5</v>
      </c>
      <c r="U803" s="7">
        <v>305</v>
      </c>
      <c r="V803" s="7">
        <v>25</v>
      </c>
      <c r="W803" s="7">
        <v>89</v>
      </c>
      <c r="X803" s="7">
        <f>W803-V803</f>
        <v>64</v>
      </c>
      <c r="Y803" s="6"/>
    </row>
    <row r="804" spans="19:25">
      <c r="S804" s="8"/>
      <c r="T804" s="7" t="s">
        <v>5</v>
      </c>
      <c r="U804" s="7">
        <v>305</v>
      </c>
      <c r="V804" s="7">
        <v>29</v>
      </c>
      <c r="W804" s="7">
        <v>96</v>
      </c>
      <c r="X804" s="7">
        <f>W804-V804</f>
        <v>67</v>
      </c>
      <c r="Y804" s="6"/>
    </row>
    <row r="805" spans="19:25">
      <c r="S805" s="8"/>
      <c r="T805" s="7" t="s">
        <v>5</v>
      </c>
      <c r="U805" s="7">
        <v>305</v>
      </c>
      <c r="V805" s="7">
        <v>31</v>
      </c>
      <c r="W805" s="7">
        <v>116</v>
      </c>
      <c r="X805" s="7">
        <f>W805-V805</f>
        <v>85</v>
      </c>
      <c r="Y805" s="6"/>
    </row>
    <row r="806" spans="19:25">
      <c r="S806" s="8"/>
      <c r="T806" s="7" t="s">
        <v>5</v>
      </c>
      <c r="U806" s="7">
        <v>305</v>
      </c>
      <c r="V806" s="7">
        <v>28</v>
      </c>
      <c r="W806" s="7">
        <v>90</v>
      </c>
      <c r="X806" s="7">
        <f>W806-V806</f>
        <v>62</v>
      </c>
      <c r="Y806" s="6"/>
    </row>
    <row r="807" spans="19:25">
      <c r="S807" s="8"/>
      <c r="T807" s="7" t="s">
        <v>5</v>
      </c>
      <c r="U807" s="7">
        <v>305</v>
      </c>
      <c r="V807" s="7">
        <v>23</v>
      </c>
      <c r="W807" s="7">
        <v>82</v>
      </c>
      <c r="X807" s="7">
        <f>W807-V807</f>
        <v>59</v>
      </c>
      <c r="Y807" s="6"/>
    </row>
    <row r="808" spans="19:25">
      <c r="S808" s="8"/>
      <c r="T808" s="7" t="s">
        <v>5</v>
      </c>
      <c r="U808" s="7">
        <v>305</v>
      </c>
      <c r="V808" s="7">
        <v>26</v>
      </c>
      <c r="W808" s="7">
        <v>99</v>
      </c>
      <c r="X808" s="7">
        <f>W808-V808</f>
        <v>73</v>
      </c>
      <c r="Y808" s="6"/>
    </row>
    <row r="809" spans="19:25">
      <c r="S809" s="8"/>
      <c r="T809" s="7" t="s">
        <v>5</v>
      </c>
      <c r="U809" s="7">
        <v>305</v>
      </c>
      <c r="V809" s="7">
        <v>27</v>
      </c>
      <c r="W809" s="7">
        <v>113</v>
      </c>
      <c r="X809" s="7">
        <f>W809-V809</f>
        <v>86</v>
      </c>
      <c r="Y809" s="6"/>
    </row>
    <row r="810" spans="19:25">
      <c r="S810" s="8"/>
      <c r="T810" s="7" t="s">
        <v>5</v>
      </c>
      <c r="U810" s="7">
        <v>305</v>
      </c>
      <c r="V810" s="7">
        <v>28</v>
      </c>
      <c r="W810" s="7">
        <v>110</v>
      </c>
      <c r="X810" s="7">
        <f>W810-V810</f>
        <v>82</v>
      </c>
      <c r="Y810" s="6"/>
    </row>
    <row r="811" spans="19:25">
      <c r="S811" s="8"/>
      <c r="T811" s="7" t="s">
        <v>5</v>
      </c>
      <c r="U811" s="7">
        <v>305</v>
      </c>
      <c r="V811" s="7">
        <v>34</v>
      </c>
      <c r="W811" s="7">
        <v>95</v>
      </c>
      <c r="X811" s="7">
        <f>W811-V811</f>
        <v>61</v>
      </c>
      <c r="Y811" s="6"/>
    </row>
    <row r="812" spans="19:25">
      <c r="S812" s="8"/>
      <c r="T812" s="7" t="s">
        <v>5</v>
      </c>
      <c r="U812" s="7">
        <v>305</v>
      </c>
      <c r="V812" s="7">
        <v>40</v>
      </c>
      <c r="W812" s="7">
        <v>128</v>
      </c>
      <c r="X812" s="7">
        <f>W812-V812</f>
        <v>88</v>
      </c>
      <c r="Y812" s="6"/>
    </row>
    <row r="813" spans="19:25">
      <c r="S813" s="8"/>
      <c r="T813" s="7" t="s">
        <v>4</v>
      </c>
      <c r="U813" s="7">
        <v>305</v>
      </c>
      <c r="V813" s="7">
        <v>40</v>
      </c>
      <c r="W813" s="7">
        <v>70</v>
      </c>
      <c r="X813" s="7">
        <f>W813-V813</f>
        <v>30</v>
      </c>
      <c r="Y813" s="6">
        <f>X813/X800</f>
        <v>0.37037037037037035</v>
      </c>
    </row>
    <row r="814" spans="19:25">
      <c r="S814" s="8"/>
      <c r="T814" s="7" t="s">
        <v>4</v>
      </c>
      <c r="U814" s="7">
        <v>305</v>
      </c>
      <c r="V814" s="7">
        <v>38</v>
      </c>
      <c r="W814" s="7">
        <v>82</v>
      </c>
      <c r="X814" s="7">
        <f>W814-V814</f>
        <v>44</v>
      </c>
      <c r="Y814" s="6">
        <f>X814/X801</f>
        <v>0.41509433962264153</v>
      </c>
    </row>
    <row r="815" spans="19:25">
      <c r="S815" s="8"/>
      <c r="T815" s="7" t="s">
        <v>4</v>
      </c>
      <c r="U815" s="7">
        <v>305</v>
      </c>
      <c r="V815" s="7">
        <v>40</v>
      </c>
      <c r="W815" s="7">
        <v>63</v>
      </c>
      <c r="X815" s="7">
        <f>W815-V815</f>
        <v>23</v>
      </c>
      <c r="Y815" s="6">
        <f>X815/X802</f>
        <v>0.359375</v>
      </c>
    </row>
    <row r="816" spans="19:25">
      <c r="S816" s="8"/>
      <c r="T816" s="7" t="s">
        <v>4</v>
      </c>
      <c r="U816" s="7">
        <v>305</v>
      </c>
      <c r="V816" s="7">
        <v>43</v>
      </c>
      <c r="W816" s="7">
        <v>73</v>
      </c>
      <c r="X816" s="7">
        <f>W816-V816</f>
        <v>30</v>
      </c>
      <c r="Y816" s="6">
        <f>X816/X803</f>
        <v>0.46875</v>
      </c>
    </row>
    <row r="817" spans="19:25">
      <c r="S817" s="8"/>
      <c r="T817" s="7" t="s">
        <v>4</v>
      </c>
      <c r="U817" s="7">
        <v>305</v>
      </c>
      <c r="V817" s="7">
        <v>45</v>
      </c>
      <c r="W817" s="7">
        <v>65</v>
      </c>
      <c r="X817" s="7">
        <f>W817-V817</f>
        <v>20</v>
      </c>
      <c r="Y817" s="6">
        <f>X817/X804</f>
        <v>0.29850746268656714</v>
      </c>
    </row>
    <row r="818" spans="19:25">
      <c r="S818" s="8"/>
      <c r="T818" s="7" t="s">
        <v>4</v>
      </c>
      <c r="U818" s="7">
        <v>305</v>
      </c>
      <c r="V818" s="7">
        <v>45</v>
      </c>
      <c r="W818" s="7">
        <v>77</v>
      </c>
      <c r="X818" s="7">
        <f>W818-V818</f>
        <v>32</v>
      </c>
      <c r="Y818" s="6">
        <f>X818/X805</f>
        <v>0.37647058823529411</v>
      </c>
    </row>
    <row r="819" spans="19:25">
      <c r="S819" s="8"/>
      <c r="T819" s="7" t="s">
        <v>4</v>
      </c>
      <c r="U819" s="7">
        <v>305</v>
      </c>
      <c r="V819" s="7">
        <v>44</v>
      </c>
      <c r="W819" s="7">
        <v>70</v>
      </c>
      <c r="X819" s="7">
        <f>W819-V819</f>
        <v>26</v>
      </c>
      <c r="Y819" s="6">
        <f>X819/X806</f>
        <v>0.41935483870967744</v>
      </c>
    </row>
    <row r="820" spans="19:25">
      <c r="S820" s="8"/>
      <c r="T820" s="7" t="s">
        <v>4</v>
      </c>
      <c r="U820" s="7">
        <v>305</v>
      </c>
      <c r="V820" s="7">
        <v>37</v>
      </c>
      <c r="W820" s="7">
        <v>64</v>
      </c>
      <c r="X820" s="7">
        <f>W820-V820</f>
        <v>27</v>
      </c>
      <c r="Y820" s="6">
        <f>X820/X807</f>
        <v>0.4576271186440678</v>
      </c>
    </row>
    <row r="821" spans="19:25">
      <c r="S821" s="8"/>
      <c r="T821" s="7" t="s">
        <v>4</v>
      </c>
      <c r="U821" s="7">
        <v>305</v>
      </c>
      <c r="V821" s="7">
        <v>43</v>
      </c>
      <c r="W821" s="7">
        <v>70</v>
      </c>
      <c r="X821" s="7">
        <f>W821-V821</f>
        <v>27</v>
      </c>
      <c r="Y821" s="6">
        <f>X821/X808</f>
        <v>0.36986301369863012</v>
      </c>
    </row>
    <row r="822" spans="19:25">
      <c r="S822" s="8"/>
      <c r="T822" s="7" t="s">
        <v>4</v>
      </c>
      <c r="U822" s="7">
        <v>305</v>
      </c>
      <c r="V822" s="7">
        <v>42</v>
      </c>
      <c r="W822" s="7">
        <v>67</v>
      </c>
      <c r="X822" s="7">
        <f>W822-V822</f>
        <v>25</v>
      </c>
      <c r="Y822" s="6">
        <f>X822/X809</f>
        <v>0.29069767441860467</v>
      </c>
    </row>
    <row r="823" spans="19:25">
      <c r="S823" s="8"/>
      <c r="T823" s="7" t="s">
        <v>4</v>
      </c>
      <c r="U823" s="7">
        <v>305</v>
      </c>
      <c r="V823" s="7">
        <v>42</v>
      </c>
      <c r="W823" s="7">
        <v>68</v>
      </c>
      <c r="X823" s="7">
        <f>W823-V823</f>
        <v>26</v>
      </c>
      <c r="Y823" s="6">
        <f>X823/X810</f>
        <v>0.31707317073170732</v>
      </c>
    </row>
    <row r="824" spans="19:25">
      <c r="S824" s="8"/>
      <c r="T824" s="7" t="s">
        <v>4</v>
      </c>
      <c r="U824" s="7">
        <v>305</v>
      </c>
      <c r="V824" s="7">
        <v>45</v>
      </c>
      <c r="W824" s="7">
        <v>70</v>
      </c>
      <c r="X824" s="7">
        <f>W824-V824</f>
        <v>25</v>
      </c>
      <c r="Y824" s="6">
        <f>X824/X811</f>
        <v>0.4098360655737705</v>
      </c>
    </row>
    <row r="825" spans="19:25">
      <c r="S825" s="8"/>
      <c r="T825" s="7" t="s">
        <v>4</v>
      </c>
      <c r="U825" s="7">
        <v>305</v>
      </c>
      <c r="V825" s="7">
        <v>47</v>
      </c>
      <c r="W825" s="7">
        <v>83</v>
      </c>
      <c r="X825" s="7">
        <f>W825-V825</f>
        <v>36</v>
      </c>
      <c r="Y825" s="6">
        <f>X825/X812</f>
        <v>0.40909090909090912</v>
      </c>
    </row>
    <row r="826" spans="19:25">
      <c r="S826" s="8"/>
      <c r="T826" s="7" t="s">
        <v>3</v>
      </c>
      <c r="U826" s="7">
        <v>305</v>
      </c>
      <c r="V826" s="7">
        <v>66</v>
      </c>
      <c r="W826" s="7">
        <v>135</v>
      </c>
      <c r="X826" s="7">
        <f>W826-V826</f>
        <v>69</v>
      </c>
      <c r="Y826" s="6"/>
    </row>
    <row r="827" spans="19:25">
      <c r="S827" s="8"/>
      <c r="T827" s="7" t="s">
        <v>3</v>
      </c>
      <c r="U827" s="7">
        <v>305</v>
      </c>
      <c r="V827" s="7">
        <v>67</v>
      </c>
      <c r="W827" s="7">
        <v>172</v>
      </c>
      <c r="X827" s="7">
        <f>W827-V827</f>
        <v>105</v>
      </c>
      <c r="Y827" s="6"/>
    </row>
    <row r="828" spans="19:25">
      <c r="S828" s="8"/>
      <c r="T828" s="7" t="s">
        <v>3</v>
      </c>
      <c r="U828" s="7">
        <v>305</v>
      </c>
      <c r="V828" s="7">
        <v>74</v>
      </c>
      <c r="W828" s="7">
        <v>185</v>
      </c>
      <c r="X828" s="7">
        <f>W828-V828</f>
        <v>111</v>
      </c>
      <c r="Y828" s="6"/>
    </row>
    <row r="829" spans="19:25">
      <c r="S829" s="8"/>
      <c r="T829" s="7" t="s">
        <v>3</v>
      </c>
      <c r="U829" s="7">
        <v>305</v>
      </c>
      <c r="V829" s="7">
        <v>61</v>
      </c>
      <c r="W829" s="7">
        <v>127</v>
      </c>
      <c r="X829" s="7">
        <f>W829-V829</f>
        <v>66</v>
      </c>
      <c r="Y829" s="6"/>
    </row>
    <row r="830" spans="19:25">
      <c r="S830" s="8"/>
      <c r="T830" s="7" t="s">
        <v>3</v>
      </c>
      <c r="U830" s="7">
        <v>305</v>
      </c>
      <c r="V830" s="7">
        <v>76</v>
      </c>
      <c r="W830" s="7">
        <v>144</v>
      </c>
      <c r="X830" s="7">
        <f>W830-V830</f>
        <v>68</v>
      </c>
      <c r="Y830" s="6"/>
    </row>
    <row r="831" spans="19:25">
      <c r="S831" s="8"/>
      <c r="T831" s="7" t="s">
        <v>3</v>
      </c>
      <c r="U831" s="7">
        <v>305</v>
      </c>
      <c r="V831" s="7">
        <v>56</v>
      </c>
      <c r="W831" s="7">
        <v>106</v>
      </c>
      <c r="X831" s="7">
        <f>W831-V831</f>
        <v>50</v>
      </c>
      <c r="Y831" s="6"/>
    </row>
    <row r="832" spans="19:25">
      <c r="S832" s="8"/>
      <c r="T832" s="7" t="s">
        <v>3</v>
      </c>
      <c r="U832" s="7">
        <v>305</v>
      </c>
      <c r="V832" s="7">
        <v>66</v>
      </c>
      <c r="W832" s="7">
        <v>121</v>
      </c>
      <c r="X832" s="7">
        <f>W832-V832</f>
        <v>55</v>
      </c>
      <c r="Y832" s="6"/>
    </row>
    <row r="833" spans="19:25">
      <c r="S833" s="8"/>
      <c r="T833" s="7" t="s">
        <v>2</v>
      </c>
      <c r="U833" s="7">
        <v>305</v>
      </c>
      <c r="V833" s="7">
        <v>109</v>
      </c>
      <c r="W833" s="7">
        <v>144</v>
      </c>
      <c r="X833" s="7">
        <f>W833-V833</f>
        <v>35</v>
      </c>
      <c r="Y833" s="6">
        <f>X833/X826</f>
        <v>0.50724637681159424</v>
      </c>
    </row>
    <row r="834" spans="19:25">
      <c r="S834" s="8"/>
      <c r="T834" s="7" t="s">
        <v>2</v>
      </c>
      <c r="U834" s="7">
        <v>305</v>
      </c>
      <c r="V834" s="7">
        <v>101</v>
      </c>
      <c r="W834" s="7">
        <v>143</v>
      </c>
      <c r="X834" s="7">
        <f>W834-V834</f>
        <v>42</v>
      </c>
      <c r="Y834" s="6">
        <f>X834/X827</f>
        <v>0.4</v>
      </c>
    </row>
    <row r="835" spans="19:25">
      <c r="S835" s="8"/>
      <c r="T835" s="7" t="s">
        <v>2</v>
      </c>
      <c r="U835" s="7">
        <v>305</v>
      </c>
      <c r="V835" s="7">
        <v>103</v>
      </c>
      <c r="W835" s="7">
        <v>152</v>
      </c>
      <c r="X835" s="7">
        <f>W835-V835</f>
        <v>49</v>
      </c>
      <c r="Y835" s="6">
        <f>X835/X828</f>
        <v>0.44144144144144143</v>
      </c>
    </row>
    <row r="836" spans="19:25">
      <c r="S836" s="8"/>
      <c r="T836" s="7" t="s">
        <v>2</v>
      </c>
      <c r="U836" s="7">
        <v>305</v>
      </c>
      <c r="V836" s="7">
        <v>110</v>
      </c>
      <c r="W836" s="7">
        <v>146</v>
      </c>
      <c r="X836" s="7">
        <f>W836-V836</f>
        <v>36</v>
      </c>
      <c r="Y836" s="6">
        <f>X836/X829</f>
        <v>0.54545454545454541</v>
      </c>
    </row>
    <row r="837" spans="19:25">
      <c r="S837" s="8"/>
      <c r="T837" s="7" t="s">
        <v>2</v>
      </c>
      <c r="U837" s="7">
        <v>305</v>
      </c>
      <c r="V837" s="7">
        <v>104</v>
      </c>
      <c r="W837" s="7">
        <v>145</v>
      </c>
      <c r="X837" s="7">
        <f>W837-V837</f>
        <v>41</v>
      </c>
      <c r="Y837" s="6">
        <f>X837/X830</f>
        <v>0.6029411764705882</v>
      </c>
    </row>
    <row r="838" spans="19:25">
      <c r="S838" s="8"/>
      <c r="T838" s="7" t="s">
        <v>2</v>
      </c>
      <c r="U838" s="7">
        <v>305</v>
      </c>
      <c r="V838" s="7">
        <v>92</v>
      </c>
      <c r="W838" s="7">
        <v>127</v>
      </c>
      <c r="X838" s="7">
        <f>W838-V838</f>
        <v>35</v>
      </c>
      <c r="Y838" s="6">
        <f>X838/X831</f>
        <v>0.7</v>
      </c>
    </row>
    <row r="839" spans="19:25">
      <c r="S839" s="5"/>
      <c r="T839" s="4" t="s">
        <v>2</v>
      </c>
      <c r="U839" s="4">
        <v>305</v>
      </c>
      <c r="V839" s="4">
        <v>101</v>
      </c>
      <c r="W839" s="4">
        <v>130</v>
      </c>
      <c r="X839" s="4">
        <f>W839-V839</f>
        <v>29</v>
      </c>
      <c r="Y839" s="3">
        <f>X839/X832</f>
        <v>0.52727272727272723</v>
      </c>
    </row>
    <row r="841" spans="19:25">
      <c r="X841" s="2" t="s">
        <v>1</v>
      </c>
      <c r="Y841">
        <f>AVERAGE(Y4:Y840)</f>
        <v>0.34476936197530939</v>
      </c>
    </row>
    <row r="842" spans="19:25">
      <c r="X842" s="2" t="s">
        <v>0</v>
      </c>
      <c r="Y842" s="1">
        <f>Y841/I338</f>
        <v>0.5045507851479925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40"/>
  <sheetViews>
    <sheetView topLeftCell="C11" zoomScale="125" zoomScaleNormal="125" zoomScalePageLayoutView="125" workbookViewId="0">
      <selection activeCell="B2" sqref="B2"/>
    </sheetView>
  </sheetViews>
  <sheetFormatPr baseColWidth="10" defaultRowHeight="15" x14ac:dyDescent="0"/>
  <cols>
    <col min="2" max="2" width="23.33203125" customWidth="1"/>
    <col min="3" max="3" width="10.83203125" style="16"/>
    <col min="4" max="4" width="12.83203125" customWidth="1"/>
    <col min="5" max="5" width="14.33203125" customWidth="1"/>
    <col min="6" max="6" width="19.5" customWidth="1"/>
    <col min="7" max="7" width="19.33203125" customWidth="1"/>
    <col min="10" max="10" width="22.6640625" customWidth="1"/>
    <col min="14" max="14" width="21.33203125" customWidth="1"/>
    <col min="15" max="15" width="18.5" customWidth="1"/>
  </cols>
  <sheetData>
    <row r="2" spans="2:15" ht="65" customHeight="1">
      <c r="B2" s="32" t="s">
        <v>160</v>
      </c>
      <c r="J2" s="31" t="s">
        <v>159</v>
      </c>
    </row>
    <row r="3" spans="2:15">
      <c r="B3" s="17"/>
      <c r="C3" s="21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</row>
    <row r="4" spans="2:15">
      <c r="B4" s="17" t="s">
        <v>154</v>
      </c>
      <c r="C4" s="23"/>
      <c r="D4" s="29" t="s">
        <v>151</v>
      </c>
      <c r="E4" s="29" t="s">
        <v>150</v>
      </c>
      <c r="F4" s="29" t="s">
        <v>153</v>
      </c>
      <c r="G4" s="29" t="s">
        <v>152</v>
      </c>
      <c r="H4" s="17"/>
      <c r="I4" s="17"/>
      <c r="J4" s="17"/>
      <c r="K4" s="23"/>
      <c r="L4" s="29" t="s">
        <v>151</v>
      </c>
      <c r="M4" s="29" t="s">
        <v>150</v>
      </c>
      <c r="N4" s="29" t="s">
        <v>149</v>
      </c>
      <c r="O4" s="29" t="s">
        <v>148</v>
      </c>
    </row>
    <row r="5" spans="2:15">
      <c r="B5" s="17"/>
      <c r="C5" s="27" t="s">
        <v>158</v>
      </c>
      <c r="D5" s="29" t="s">
        <v>144</v>
      </c>
      <c r="E5" s="29">
        <v>33801849</v>
      </c>
      <c r="F5" s="22">
        <f>E5/E6</f>
        <v>1.3557934981144673</v>
      </c>
      <c r="G5" s="22">
        <f>F5/F7</f>
        <v>0.88003527996658493</v>
      </c>
      <c r="H5" s="17"/>
      <c r="I5" s="17"/>
      <c r="J5" s="17"/>
      <c r="K5" s="26" t="s">
        <v>158</v>
      </c>
      <c r="L5" s="23" t="s">
        <v>143</v>
      </c>
      <c r="M5" s="23">
        <v>2240600</v>
      </c>
      <c r="N5" s="22">
        <f>M5/M6</f>
        <v>0.11105175618494247</v>
      </c>
      <c r="O5" s="22">
        <f>N5/N7</f>
        <v>0.81464728080087401</v>
      </c>
    </row>
    <row r="6" spans="2:15">
      <c r="B6" s="17"/>
      <c r="C6" s="25"/>
      <c r="D6" s="29" t="s">
        <v>141</v>
      </c>
      <c r="E6" s="29">
        <v>24931414</v>
      </c>
      <c r="F6" s="22"/>
      <c r="G6" s="29"/>
      <c r="H6" s="17"/>
      <c r="I6" s="17"/>
      <c r="J6" s="17"/>
      <c r="K6" s="26"/>
      <c r="L6" s="23" t="s">
        <v>141</v>
      </c>
      <c r="M6" s="23">
        <v>20176178</v>
      </c>
      <c r="N6" s="22"/>
      <c r="O6" s="22"/>
    </row>
    <row r="7" spans="2:15">
      <c r="B7" s="17"/>
      <c r="C7" s="27" t="s">
        <v>137</v>
      </c>
      <c r="D7" s="29" t="s">
        <v>144</v>
      </c>
      <c r="E7" s="29">
        <v>43424009</v>
      </c>
      <c r="F7" s="22">
        <f>E7/E8</f>
        <v>1.5406126651717269</v>
      </c>
      <c r="G7" s="29">
        <v>1</v>
      </c>
      <c r="H7" s="17"/>
      <c r="I7" s="17"/>
      <c r="J7" s="17"/>
      <c r="K7" s="26" t="s">
        <v>137</v>
      </c>
      <c r="L7" s="23" t="s">
        <v>143</v>
      </c>
      <c r="M7" s="23">
        <v>3090400</v>
      </c>
      <c r="N7" s="22">
        <f>M7/M8</f>
        <v>0.13631882018407804</v>
      </c>
      <c r="O7" s="22"/>
    </row>
    <row r="8" spans="2:15">
      <c r="B8" s="17"/>
      <c r="C8" s="25"/>
      <c r="D8" s="29" t="s">
        <v>141</v>
      </c>
      <c r="E8" s="29">
        <v>28186195</v>
      </c>
      <c r="F8" s="22"/>
      <c r="G8" s="29"/>
      <c r="H8" s="17"/>
      <c r="I8" s="17"/>
      <c r="J8" s="17"/>
      <c r="K8" s="26"/>
      <c r="L8" s="23" t="s">
        <v>141</v>
      </c>
      <c r="M8" s="23">
        <v>22670384</v>
      </c>
      <c r="N8" s="22"/>
      <c r="O8" s="22"/>
    </row>
    <row r="9" spans="2:15">
      <c r="B9" s="17"/>
      <c r="C9" s="21"/>
      <c r="D9" s="30"/>
      <c r="E9" s="30"/>
      <c r="F9" s="17"/>
      <c r="G9" s="30"/>
      <c r="H9" s="17"/>
      <c r="I9" s="17"/>
      <c r="J9" s="17"/>
      <c r="K9" s="23"/>
      <c r="L9" s="22"/>
      <c r="M9" s="22"/>
      <c r="N9" s="22"/>
      <c r="O9" s="22"/>
    </row>
    <row r="10" spans="2:15">
      <c r="B10" s="17" t="s">
        <v>147</v>
      </c>
      <c r="C10" s="27" t="s">
        <v>157</v>
      </c>
      <c r="D10" s="29" t="s">
        <v>144</v>
      </c>
      <c r="E10" s="29">
        <v>7845674</v>
      </c>
      <c r="F10" s="22">
        <f>E10/E11</f>
        <v>0.49962656997902832</v>
      </c>
      <c r="G10" s="22">
        <f>F10/F12</f>
        <v>0.93097172894823232</v>
      </c>
      <c r="H10" s="17"/>
      <c r="I10" s="17"/>
      <c r="J10" s="17"/>
      <c r="K10" s="26" t="s">
        <v>157</v>
      </c>
      <c r="L10" s="23" t="s">
        <v>143</v>
      </c>
      <c r="M10" s="23">
        <v>3523640</v>
      </c>
      <c r="N10" s="22">
        <f>M10/M11</f>
        <v>0.33681526032247333</v>
      </c>
      <c r="O10" s="22">
        <f>N10/N12</f>
        <v>1.067999151301948</v>
      </c>
    </row>
    <row r="11" spans="2:15">
      <c r="B11" s="17"/>
      <c r="C11" s="25"/>
      <c r="D11" s="29" t="s">
        <v>142</v>
      </c>
      <c r="E11" s="29">
        <v>15703076</v>
      </c>
      <c r="F11" s="22"/>
      <c r="G11" s="29"/>
      <c r="H11" s="17"/>
      <c r="I11" s="17"/>
      <c r="J11" s="17"/>
      <c r="K11" s="26"/>
      <c r="L11" s="23" t="s">
        <v>141</v>
      </c>
      <c r="M11" s="23">
        <v>10461640</v>
      </c>
      <c r="N11" s="22"/>
      <c r="O11" s="22"/>
    </row>
    <row r="12" spans="2:15">
      <c r="B12" s="17"/>
      <c r="C12" s="27" t="s">
        <v>137</v>
      </c>
      <c r="D12" s="29" t="s">
        <v>144</v>
      </c>
      <c r="E12" s="29">
        <v>7755430</v>
      </c>
      <c r="F12" s="22">
        <f>E12/E13</f>
        <v>0.53667211843638118</v>
      </c>
      <c r="G12" s="29">
        <v>1</v>
      </c>
      <c r="H12" s="17"/>
      <c r="I12" s="17"/>
      <c r="J12" s="17"/>
      <c r="K12" s="26" t="s">
        <v>137</v>
      </c>
      <c r="L12" s="23" t="s">
        <v>143</v>
      </c>
      <c r="M12" s="23">
        <v>4161400</v>
      </c>
      <c r="N12" s="22">
        <f>M12/M13</f>
        <v>0.31537034454744423</v>
      </c>
      <c r="O12" s="22"/>
    </row>
    <row r="13" spans="2:15">
      <c r="B13" s="17"/>
      <c r="C13" s="25"/>
      <c r="D13" s="29" t="s">
        <v>142</v>
      </c>
      <c r="E13" s="29">
        <v>14450965</v>
      </c>
      <c r="F13" s="22"/>
      <c r="G13" s="29"/>
      <c r="H13" s="17"/>
      <c r="I13" s="17"/>
      <c r="J13" s="17"/>
      <c r="K13" s="26"/>
      <c r="L13" s="23" t="s">
        <v>141</v>
      </c>
      <c r="M13" s="23">
        <v>13195280</v>
      </c>
      <c r="N13" s="22"/>
      <c r="O13" s="22"/>
    </row>
    <row r="14" spans="2:15">
      <c r="B14" s="17"/>
      <c r="C14" s="21"/>
      <c r="D14" s="30"/>
      <c r="E14" s="30"/>
      <c r="F14" s="17"/>
      <c r="G14" s="30"/>
      <c r="H14" s="17"/>
      <c r="I14" s="17"/>
      <c r="J14" s="17"/>
      <c r="K14" s="23"/>
      <c r="L14" s="22"/>
      <c r="M14" s="22"/>
      <c r="N14" s="22"/>
      <c r="O14" s="22"/>
    </row>
    <row r="15" spans="2:15">
      <c r="B15" s="17" t="s">
        <v>146</v>
      </c>
      <c r="C15" s="27" t="s">
        <v>157</v>
      </c>
      <c r="D15" s="29" t="s">
        <v>144</v>
      </c>
      <c r="E15" s="29">
        <v>2009800</v>
      </c>
      <c r="F15" s="22">
        <f>E15/E16</f>
        <v>0.76715428435322841</v>
      </c>
      <c r="G15" s="22">
        <f>F15/F17</f>
        <v>0.97397250590246487</v>
      </c>
      <c r="H15" s="17"/>
      <c r="I15" s="17"/>
      <c r="J15" s="17"/>
      <c r="K15" s="26" t="s">
        <v>157</v>
      </c>
      <c r="L15" s="23" t="s">
        <v>143</v>
      </c>
      <c r="M15" s="23">
        <v>3080929</v>
      </c>
      <c r="N15" s="22">
        <f>M15/M16</f>
        <v>0.90657367868475813</v>
      </c>
      <c r="O15" s="22">
        <f>N15/N17</f>
        <v>0.84335352464134106</v>
      </c>
    </row>
    <row r="16" spans="2:15">
      <c r="B16" s="17"/>
      <c r="C16" s="25"/>
      <c r="D16" s="29" t="s">
        <v>142</v>
      </c>
      <c r="E16" s="29">
        <v>2619812</v>
      </c>
      <c r="F16" s="22"/>
      <c r="G16" s="29"/>
      <c r="H16" s="17"/>
      <c r="I16" s="17"/>
      <c r="J16" s="17"/>
      <c r="K16" s="26"/>
      <c r="L16" s="23" t="s">
        <v>141</v>
      </c>
      <c r="M16" s="23">
        <v>3398432</v>
      </c>
      <c r="N16" s="22"/>
      <c r="O16" s="22"/>
    </row>
    <row r="17" spans="2:15">
      <c r="B17" s="17"/>
      <c r="C17" s="27" t="s">
        <v>137</v>
      </c>
      <c r="D17" s="29" t="s">
        <v>144</v>
      </c>
      <c r="E17" s="29">
        <v>2018510</v>
      </c>
      <c r="F17" s="22">
        <f>E17/E18</f>
        <v>0.78765496942072044</v>
      </c>
      <c r="G17" s="29">
        <v>1</v>
      </c>
      <c r="H17" s="17"/>
      <c r="I17" s="17"/>
      <c r="J17" s="17"/>
      <c r="K17" s="26" t="s">
        <v>137</v>
      </c>
      <c r="L17" s="23" t="s">
        <v>143</v>
      </c>
      <c r="M17" s="23">
        <v>3429972</v>
      </c>
      <c r="N17" s="22">
        <f>M17/M18</f>
        <v>1.0749628147582631</v>
      </c>
      <c r="O17" s="22"/>
    </row>
    <row r="18" spans="2:15">
      <c r="B18" s="17"/>
      <c r="C18" s="25"/>
      <c r="D18" s="29" t="s">
        <v>142</v>
      </c>
      <c r="E18" s="29">
        <v>2562683</v>
      </c>
      <c r="F18" s="22"/>
      <c r="G18" s="29"/>
      <c r="H18" s="17"/>
      <c r="I18" s="17"/>
      <c r="J18" s="17"/>
      <c r="K18" s="26"/>
      <c r="L18" s="23" t="s">
        <v>141</v>
      </c>
      <c r="M18" s="23">
        <v>3190782</v>
      </c>
      <c r="N18" s="22"/>
      <c r="O18" s="22"/>
    </row>
    <row r="19" spans="2:15">
      <c r="B19" s="17"/>
      <c r="C19" s="21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</row>
    <row r="20" spans="2:15">
      <c r="B20" s="17"/>
      <c r="C20" s="20" t="s">
        <v>156</v>
      </c>
      <c r="D20" s="19"/>
      <c r="E20" s="19"/>
      <c r="F20" s="18">
        <f>(G15+G10+G5)/3</f>
        <v>0.92832650493909397</v>
      </c>
      <c r="G20" s="17"/>
      <c r="H20" s="17"/>
      <c r="I20" s="17"/>
      <c r="J20" s="17"/>
      <c r="K20" s="20" t="s">
        <v>155</v>
      </c>
      <c r="L20" s="19"/>
      <c r="M20" s="19"/>
      <c r="N20" s="18">
        <f>(O15+O10+O5)/3</f>
        <v>0.90866665224805432</v>
      </c>
      <c r="O20" s="17"/>
    </row>
    <row r="21" spans="2:15">
      <c r="B21" s="17"/>
      <c r="C21" s="21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</row>
    <row r="22" spans="2:15">
      <c r="B22" s="17"/>
      <c r="C22" s="21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</row>
    <row r="23" spans="2:15">
      <c r="B23" s="17"/>
      <c r="C23" s="21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</row>
    <row r="24" spans="2:15" ht="30">
      <c r="B24" s="17" t="s">
        <v>154</v>
      </c>
      <c r="C24" s="23"/>
      <c r="D24" s="23" t="s">
        <v>151</v>
      </c>
      <c r="E24" s="23" t="s">
        <v>150</v>
      </c>
      <c r="F24" s="29" t="s">
        <v>153</v>
      </c>
      <c r="G24" s="29" t="s">
        <v>152</v>
      </c>
      <c r="H24" s="17"/>
      <c r="I24" s="17"/>
      <c r="J24" s="17"/>
      <c r="K24" s="23"/>
      <c r="L24" s="23" t="s">
        <v>151</v>
      </c>
      <c r="M24" s="23" t="s">
        <v>150</v>
      </c>
      <c r="N24" s="29" t="s">
        <v>149</v>
      </c>
      <c r="O24" s="29" t="s">
        <v>148</v>
      </c>
    </row>
    <row r="25" spans="2:15">
      <c r="B25" s="17"/>
      <c r="C25" s="26" t="s">
        <v>145</v>
      </c>
      <c r="D25" s="23" t="s">
        <v>144</v>
      </c>
      <c r="E25" s="23">
        <v>26436180</v>
      </c>
      <c r="F25" s="22">
        <f>E25/E26</f>
        <v>0.60737506282840525</v>
      </c>
      <c r="G25" s="22">
        <f>F25/F27</f>
        <v>0.93572971430291452</v>
      </c>
      <c r="H25" s="17"/>
      <c r="I25" s="17"/>
      <c r="J25" s="17"/>
      <c r="K25" s="26" t="s">
        <v>145</v>
      </c>
      <c r="L25" s="23" t="s">
        <v>143</v>
      </c>
      <c r="M25" s="23">
        <v>2166400</v>
      </c>
      <c r="N25" s="22">
        <f>M25/M26</f>
        <v>0.12485137016079915</v>
      </c>
      <c r="O25" s="22">
        <f>N25/N27</f>
        <v>0.94014610816578548</v>
      </c>
    </row>
    <row r="26" spans="2:15">
      <c r="B26" s="17"/>
      <c r="C26" s="24"/>
      <c r="D26" s="23" t="s">
        <v>141</v>
      </c>
      <c r="E26" s="23">
        <v>43525297</v>
      </c>
      <c r="F26" s="22"/>
      <c r="G26" s="22"/>
      <c r="H26" s="17"/>
      <c r="I26" s="17"/>
      <c r="J26" s="17"/>
      <c r="K26" s="24"/>
      <c r="L26" s="23" t="s">
        <v>141</v>
      </c>
      <c r="M26" s="23">
        <v>17351832</v>
      </c>
      <c r="N26" s="22"/>
      <c r="O26" s="22"/>
    </row>
    <row r="27" spans="2:15">
      <c r="B27" s="17"/>
      <c r="C27" s="26" t="s">
        <v>137</v>
      </c>
      <c r="D27" s="23" t="s">
        <v>144</v>
      </c>
      <c r="E27" s="23">
        <v>28186195</v>
      </c>
      <c r="F27" s="22">
        <f>E27/E28</f>
        <v>0.64909241797550288</v>
      </c>
      <c r="G27" s="22">
        <v>1</v>
      </c>
      <c r="H27" s="17"/>
      <c r="I27" s="17"/>
      <c r="J27" s="17"/>
      <c r="K27" s="26" t="s">
        <v>137</v>
      </c>
      <c r="L27" s="23" t="s">
        <v>143</v>
      </c>
      <c r="M27" s="23">
        <v>2433200</v>
      </c>
      <c r="N27" s="22">
        <f>M27/M28</f>
        <v>0.13279996489522547</v>
      </c>
      <c r="O27" s="22"/>
    </row>
    <row r="28" spans="2:15">
      <c r="B28" s="17"/>
      <c r="C28" s="24"/>
      <c r="D28" s="23" t="s">
        <v>141</v>
      </c>
      <c r="E28" s="23">
        <v>43424009</v>
      </c>
      <c r="F28" s="22"/>
      <c r="G28" s="22"/>
      <c r="H28" s="17"/>
      <c r="I28" s="17"/>
      <c r="J28" s="17"/>
      <c r="K28" s="24"/>
      <c r="L28" s="23" t="s">
        <v>141</v>
      </c>
      <c r="M28" s="23">
        <v>18322294</v>
      </c>
      <c r="N28" s="22"/>
      <c r="O28" s="22"/>
    </row>
    <row r="29" spans="2:15">
      <c r="B29" s="17"/>
      <c r="C29" s="21"/>
      <c r="D29" s="17"/>
      <c r="E29" s="17"/>
      <c r="F29" s="17"/>
      <c r="G29" s="17"/>
      <c r="H29" s="17"/>
      <c r="I29" s="17"/>
      <c r="J29" s="17"/>
      <c r="K29" s="22"/>
      <c r="L29" s="22"/>
      <c r="M29" s="22"/>
      <c r="N29" s="22"/>
      <c r="O29" s="22"/>
    </row>
    <row r="30" spans="2:15">
      <c r="B30" s="17" t="s">
        <v>147</v>
      </c>
      <c r="C30" s="26" t="s">
        <v>145</v>
      </c>
      <c r="D30" s="23" t="s">
        <v>144</v>
      </c>
      <c r="E30" s="23">
        <v>30290091</v>
      </c>
      <c r="F30" s="22">
        <f>E30/E31</f>
        <v>0.53153151651294472</v>
      </c>
      <c r="G30" s="22">
        <f>F30/F32</f>
        <v>1.0746427802976122</v>
      </c>
      <c r="H30" s="17"/>
      <c r="I30" s="17"/>
      <c r="J30" s="17"/>
      <c r="K30" s="26" t="s">
        <v>145</v>
      </c>
      <c r="L30" s="23" t="s">
        <v>143</v>
      </c>
      <c r="M30" s="23">
        <v>2435000</v>
      </c>
      <c r="N30" s="22">
        <f>M30/M31</f>
        <v>0.12934120336930913</v>
      </c>
      <c r="O30" s="22">
        <f>N30/N32</f>
        <v>1.0520002996885705</v>
      </c>
    </row>
    <row r="31" spans="2:15">
      <c r="B31" s="17"/>
      <c r="C31" s="24"/>
      <c r="D31" s="23" t="s">
        <v>141</v>
      </c>
      <c r="E31" s="23">
        <v>56986444</v>
      </c>
      <c r="F31" s="22"/>
      <c r="G31" s="22"/>
      <c r="H31" s="17"/>
      <c r="I31" s="17"/>
      <c r="J31" s="17"/>
      <c r="K31" s="24"/>
      <c r="L31" s="23" t="s">
        <v>141</v>
      </c>
      <c r="M31" s="23">
        <v>18826174</v>
      </c>
      <c r="N31" s="22"/>
      <c r="O31" s="22"/>
    </row>
    <row r="32" spans="2:15">
      <c r="B32" s="17"/>
      <c r="C32" s="26" t="s">
        <v>137</v>
      </c>
      <c r="D32" s="23" t="s">
        <v>144</v>
      </c>
      <c r="E32" s="23">
        <v>16164878</v>
      </c>
      <c r="F32" s="22">
        <f>E32/E33</f>
        <v>0.49461228071130953</v>
      </c>
      <c r="G32" s="22">
        <v>1</v>
      </c>
      <c r="H32" s="17"/>
      <c r="I32" s="17"/>
      <c r="J32" s="17"/>
      <c r="K32" s="26" t="s">
        <v>137</v>
      </c>
      <c r="L32" s="23" t="s">
        <v>143</v>
      </c>
      <c r="M32" s="23">
        <v>2808160</v>
      </c>
      <c r="N32" s="22">
        <f>M32/M33</f>
        <v>0.1229478769232278</v>
      </c>
      <c r="O32" s="22"/>
    </row>
    <row r="33" spans="2:15">
      <c r="B33" s="17"/>
      <c r="C33" s="24"/>
      <c r="D33" s="23" t="s">
        <v>141</v>
      </c>
      <c r="E33" s="28">
        <v>32681918</v>
      </c>
      <c r="F33" s="22"/>
      <c r="G33" s="22"/>
      <c r="H33" s="17"/>
      <c r="I33" s="17"/>
      <c r="J33" s="17"/>
      <c r="K33" s="24"/>
      <c r="L33" s="23" t="s">
        <v>141</v>
      </c>
      <c r="M33" s="23">
        <v>22840248</v>
      </c>
      <c r="N33" s="22"/>
      <c r="O33" s="22"/>
    </row>
    <row r="34" spans="2:15">
      <c r="B34" s="17"/>
      <c r="C34" s="21"/>
      <c r="D34" s="17"/>
      <c r="E34" s="17"/>
      <c r="F34" s="17"/>
      <c r="G34" s="17"/>
      <c r="H34" s="17"/>
      <c r="I34" s="17"/>
      <c r="J34" s="17"/>
      <c r="K34" s="22"/>
      <c r="L34" s="22"/>
      <c r="M34" s="22"/>
      <c r="N34" s="22"/>
      <c r="O34" s="22"/>
    </row>
    <row r="35" spans="2:15">
      <c r="B35" s="17" t="s">
        <v>146</v>
      </c>
      <c r="C35" s="27" t="s">
        <v>145</v>
      </c>
      <c r="D35" s="23" t="s">
        <v>144</v>
      </c>
      <c r="E35" s="23">
        <v>7793904</v>
      </c>
      <c r="F35" s="22">
        <f>E35/E36</f>
        <v>0.26383666704580538</v>
      </c>
      <c r="G35" s="22">
        <f>F35/F37</f>
        <v>0.68223812296036557</v>
      </c>
      <c r="H35" s="17"/>
      <c r="I35" s="17"/>
      <c r="J35" s="17"/>
      <c r="K35" s="26" t="s">
        <v>145</v>
      </c>
      <c r="L35" s="23" t="s">
        <v>143</v>
      </c>
      <c r="M35" s="23">
        <v>2735360</v>
      </c>
      <c r="N35" s="22">
        <f>M35/M36</f>
        <v>0.12948148142537935</v>
      </c>
      <c r="O35" s="22">
        <f>N35/N37</f>
        <v>0.94984303158238981</v>
      </c>
    </row>
    <row r="36" spans="2:15">
      <c r="B36" s="17"/>
      <c r="C36" s="25"/>
      <c r="D36" s="23" t="s">
        <v>142</v>
      </c>
      <c r="E36" s="23">
        <v>29540640</v>
      </c>
      <c r="F36" s="22"/>
      <c r="G36" s="22"/>
      <c r="H36" s="17"/>
      <c r="I36" s="17"/>
      <c r="J36" s="17"/>
      <c r="K36" s="24"/>
      <c r="L36" s="23" t="s">
        <v>141</v>
      </c>
      <c r="M36" s="23">
        <v>21125492</v>
      </c>
      <c r="N36" s="22"/>
      <c r="O36" s="22"/>
    </row>
    <row r="37" spans="2:15">
      <c r="B37" s="17"/>
      <c r="C37" s="27" t="s">
        <v>137</v>
      </c>
      <c r="D37" s="23" t="s">
        <v>144</v>
      </c>
      <c r="E37" s="23">
        <v>6072729</v>
      </c>
      <c r="F37" s="22">
        <f>E37/E38</f>
        <v>0.38672225747363126</v>
      </c>
      <c r="G37" s="22">
        <v>1</v>
      </c>
      <c r="H37" s="17"/>
      <c r="I37" s="17"/>
      <c r="J37" s="17"/>
      <c r="K37" s="26" t="s">
        <v>137</v>
      </c>
      <c r="L37" s="23" t="s">
        <v>143</v>
      </c>
      <c r="M37" s="23">
        <v>3090400</v>
      </c>
      <c r="N37" s="22">
        <f>M37/M38</f>
        <v>0.13631882018407804</v>
      </c>
      <c r="O37" s="22"/>
    </row>
    <row r="38" spans="2:15">
      <c r="B38" s="17"/>
      <c r="C38" s="25"/>
      <c r="D38" s="23" t="s">
        <v>142</v>
      </c>
      <c r="E38" s="23">
        <v>15703076</v>
      </c>
      <c r="F38" s="22"/>
      <c r="G38" s="22"/>
      <c r="H38" s="17"/>
      <c r="I38" s="17"/>
      <c r="J38" s="17"/>
      <c r="K38" s="24"/>
      <c r="L38" s="23" t="s">
        <v>141</v>
      </c>
      <c r="M38" s="23">
        <v>22670384</v>
      </c>
      <c r="N38" s="22"/>
      <c r="O38" s="22"/>
    </row>
    <row r="39" spans="2:15">
      <c r="B39" s="17"/>
      <c r="C39" s="21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</row>
    <row r="40" spans="2:15">
      <c r="B40" s="17"/>
      <c r="C40" s="20" t="s">
        <v>140</v>
      </c>
      <c r="D40" s="19"/>
      <c r="E40" s="19"/>
      <c r="F40" s="18">
        <f>(G35+G30+G25)/3</f>
        <v>0.89753687252029746</v>
      </c>
      <c r="G40" s="17"/>
      <c r="H40" s="17"/>
      <c r="I40" s="17"/>
      <c r="J40" s="17"/>
      <c r="K40" s="20" t="s">
        <v>139</v>
      </c>
      <c r="L40" s="19"/>
      <c r="M40" s="19"/>
      <c r="N40" s="18">
        <f>(O35+O30+O25)/3</f>
        <v>0.98066314647891517</v>
      </c>
      <c r="O40" s="17"/>
    </row>
  </sheetData>
  <mergeCells count="28">
    <mergeCell ref="C20:E20"/>
    <mergeCell ref="C25:C26"/>
    <mergeCell ref="C27:C28"/>
    <mergeCell ref="C30:C31"/>
    <mergeCell ref="C32:C33"/>
    <mergeCell ref="C35:C36"/>
    <mergeCell ref="C10:C11"/>
    <mergeCell ref="C5:C6"/>
    <mergeCell ref="C7:C8"/>
    <mergeCell ref="C12:C13"/>
    <mergeCell ref="C15:C16"/>
    <mergeCell ref="C17:C18"/>
    <mergeCell ref="K30:K31"/>
    <mergeCell ref="K32:K33"/>
    <mergeCell ref="K35:K36"/>
    <mergeCell ref="K37:K38"/>
    <mergeCell ref="C40:E40"/>
    <mergeCell ref="C37:C38"/>
    <mergeCell ref="K40:M40"/>
    <mergeCell ref="K5:K6"/>
    <mergeCell ref="K7:K8"/>
    <mergeCell ref="K10:K11"/>
    <mergeCell ref="K12:K13"/>
    <mergeCell ref="K15:K16"/>
    <mergeCell ref="K17:K18"/>
    <mergeCell ref="K20:M20"/>
    <mergeCell ref="K25:K26"/>
    <mergeCell ref="K27:K2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7C</vt:lpstr>
      <vt:lpstr>Fig.7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a</dc:creator>
  <cp:lastModifiedBy>Susanna</cp:lastModifiedBy>
  <dcterms:created xsi:type="dcterms:W3CDTF">2018-11-23T08:56:02Z</dcterms:created>
  <dcterms:modified xsi:type="dcterms:W3CDTF">2018-11-23T08:56:20Z</dcterms:modified>
</cp:coreProperties>
</file>